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/>
  <mc:AlternateContent xmlns:mc="http://schemas.openxmlformats.org/markup-compatibility/2006">
    <mc:Choice Requires="x15">
      <x15ac:absPath xmlns:x15ac="http://schemas.microsoft.com/office/spreadsheetml/2010/11/ac" url="C:\Users\Anupama\Downloads\"/>
    </mc:Choice>
  </mc:AlternateContent>
  <xr:revisionPtr revIDLastSave="0" documentId="13_ncr:1_{24DCD768-2721-4967-9594-B3DE39384E87}" xr6:coauthVersionLast="47" xr6:coauthVersionMax="47" xr10:uidLastSave="{00000000-0000-0000-0000-000000000000}"/>
  <bookViews>
    <workbookView xWindow="-108" yWindow="-108" windowWidth="23256" windowHeight="12576" firstSheet="4" activeTab="9" xr2:uid="{00000000-000D-0000-FFFF-FFFF00000000}"/>
  </bookViews>
  <sheets>
    <sheet name="Fig 1 thickness" sheetId="1" r:id="rId1"/>
    <sheet name="Fig 2 thickness" sheetId="2" r:id="rId2"/>
    <sheet name="Fig 3 thickness" sheetId="3" r:id="rId3"/>
    <sheet name="Fig 4 thickness" sheetId="4" r:id="rId4"/>
    <sheet name="Fig 1 Measurements for modellin" sheetId="5" r:id="rId5"/>
    <sheet name="Fig 1 area" sheetId="6" r:id="rId6"/>
    <sheet name="Fig 2 area" sheetId="7" r:id="rId7"/>
    <sheet name="Fig 3 area" sheetId="8" r:id="rId8"/>
    <sheet name="Fig 4 area" sheetId="9" r:id="rId9"/>
    <sheet name="Fig S2C FIJI BAR layer thicknes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4" roundtripDataSignature="AMtx7miP9qJnTk5dwhg4GvJp+dsFV+QcMw=="/>
    </ext>
  </extLst>
</workbook>
</file>

<file path=xl/calcChain.xml><?xml version="1.0" encoding="utf-8"?>
<calcChain xmlns="http://schemas.openxmlformats.org/spreadsheetml/2006/main">
  <c r="H556" i="10" l="1"/>
  <c r="H555" i="10"/>
  <c r="H554" i="10"/>
  <c r="H549" i="10"/>
  <c r="H548" i="10"/>
  <c r="H547" i="10"/>
  <c r="H542" i="10"/>
  <c r="H541" i="10"/>
  <c r="H540" i="10"/>
  <c r="H535" i="10"/>
  <c r="H534" i="10"/>
  <c r="H533" i="10"/>
  <c r="H528" i="10"/>
  <c r="H527" i="10"/>
  <c r="H526" i="10"/>
  <c r="H521" i="10"/>
  <c r="H520" i="10"/>
  <c r="H519" i="10"/>
  <c r="H514" i="10"/>
  <c r="H513" i="10"/>
  <c r="H512" i="10"/>
  <c r="H507" i="10"/>
  <c r="H506" i="10"/>
  <c r="H505" i="10"/>
  <c r="H500" i="10"/>
  <c r="H499" i="10"/>
  <c r="H498" i="10"/>
  <c r="H493" i="10"/>
  <c r="H492" i="10"/>
  <c r="H491" i="10"/>
  <c r="H486" i="10"/>
  <c r="H485" i="10"/>
  <c r="H484" i="10"/>
  <c r="H479" i="10"/>
  <c r="H478" i="10"/>
  <c r="H477" i="10"/>
  <c r="H472" i="10"/>
  <c r="H471" i="10"/>
  <c r="H470" i="10"/>
  <c r="H465" i="10"/>
  <c r="H464" i="10"/>
  <c r="H463" i="10"/>
  <c r="H458" i="10"/>
  <c r="H457" i="10"/>
  <c r="H456" i="10"/>
  <c r="H451" i="10"/>
  <c r="H450" i="10"/>
  <c r="H449" i="10"/>
  <c r="H444" i="10"/>
  <c r="H443" i="10"/>
  <c r="H442" i="10"/>
  <c r="H437" i="10"/>
  <c r="H436" i="10"/>
  <c r="H435" i="10"/>
  <c r="H430" i="10"/>
  <c r="H429" i="10"/>
  <c r="H428" i="10"/>
  <c r="H423" i="10"/>
  <c r="H422" i="10"/>
  <c r="H421" i="10"/>
  <c r="H416" i="10"/>
  <c r="H415" i="10"/>
  <c r="H414" i="10"/>
  <c r="H409" i="10"/>
  <c r="H408" i="10"/>
  <c r="H407" i="10"/>
  <c r="H402" i="10"/>
  <c r="H401" i="10"/>
  <c r="H400" i="10"/>
  <c r="H395" i="10"/>
  <c r="H394" i="10"/>
  <c r="H393" i="10"/>
  <c r="H388" i="10"/>
  <c r="H387" i="10"/>
  <c r="H386" i="10"/>
  <c r="H381" i="10"/>
  <c r="H380" i="10"/>
  <c r="H379" i="10"/>
  <c r="H374" i="10"/>
  <c r="H373" i="10"/>
  <c r="H372" i="10"/>
  <c r="H367" i="10"/>
  <c r="H366" i="10"/>
  <c r="H365" i="10"/>
  <c r="H360" i="10"/>
  <c r="H359" i="10"/>
  <c r="H358" i="10"/>
  <c r="H353" i="10"/>
  <c r="H352" i="10"/>
  <c r="H351" i="10"/>
  <c r="H346" i="10"/>
  <c r="H345" i="10"/>
  <c r="H344" i="10"/>
  <c r="H339" i="10"/>
  <c r="H338" i="10"/>
  <c r="H337" i="10"/>
  <c r="H332" i="10"/>
  <c r="H331" i="10"/>
  <c r="H330" i="10"/>
  <c r="H325" i="10"/>
  <c r="H324" i="10"/>
  <c r="H323" i="10"/>
  <c r="H318" i="10"/>
  <c r="H317" i="10"/>
  <c r="H316" i="10"/>
  <c r="H311" i="10"/>
  <c r="H310" i="10"/>
  <c r="H309" i="10"/>
  <c r="H304" i="10"/>
  <c r="H303" i="10"/>
  <c r="H302" i="10"/>
  <c r="H297" i="10"/>
  <c r="H296" i="10"/>
  <c r="H295" i="10"/>
  <c r="H290" i="10"/>
  <c r="H289" i="10"/>
  <c r="H288" i="10"/>
  <c r="H283" i="10"/>
  <c r="H282" i="10"/>
  <c r="H281" i="10"/>
  <c r="H276" i="10"/>
  <c r="H275" i="10"/>
  <c r="H274" i="10"/>
  <c r="H269" i="10"/>
  <c r="H268" i="10"/>
  <c r="H267" i="10"/>
  <c r="H262" i="10"/>
  <c r="H261" i="10"/>
  <c r="H260" i="10"/>
  <c r="H255" i="10"/>
  <c r="H254" i="10"/>
  <c r="H253" i="10"/>
  <c r="H248" i="10"/>
  <c r="H247" i="10"/>
  <c r="H246" i="10"/>
  <c r="H241" i="10"/>
  <c r="H240" i="10"/>
  <c r="H239" i="10"/>
  <c r="H234" i="10"/>
  <c r="H233" i="10"/>
  <c r="H232" i="10"/>
  <c r="H227" i="10"/>
  <c r="H226" i="10"/>
  <c r="H225" i="10"/>
  <c r="H220" i="10"/>
  <c r="H219" i="10"/>
  <c r="H218" i="10"/>
  <c r="H216" i="10"/>
  <c r="H215" i="10"/>
  <c r="H214" i="10"/>
  <c r="H211" i="10"/>
  <c r="H210" i="10"/>
  <c r="H209" i="10"/>
  <c r="H205" i="10"/>
  <c r="H204" i="10"/>
  <c r="H203" i="10"/>
  <c r="H201" i="10"/>
  <c r="H200" i="10"/>
  <c r="H199" i="10"/>
  <c r="H194" i="10"/>
  <c r="H193" i="10"/>
  <c r="H192" i="10"/>
  <c r="H188" i="10"/>
  <c r="H187" i="10"/>
  <c r="H186" i="10"/>
  <c r="H182" i="10"/>
  <c r="H181" i="10"/>
  <c r="H180" i="10"/>
  <c r="H176" i="10"/>
  <c r="H175" i="10"/>
  <c r="H174" i="10"/>
  <c r="H169" i="10"/>
  <c r="H168" i="10"/>
  <c r="H167" i="10"/>
  <c r="H162" i="10"/>
  <c r="H161" i="10"/>
  <c r="H160" i="10"/>
  <c r="H155" i="10"/>
  <c r="H154" i="10"/>
  <c r="H153" i="10"/>
  <c r="H148" i="10"/>
  <c r="H147" i="10"/>
  <c r="H146" i="10"/>
  <c r="H141" i="10"/>
  <c r="H140" i="10"/>
  <c r="H139" i="10"/>
  <c r="H134" i="10"/>
  <c r="H133" i="10"/>
  <c r="H132" i="10"/>
  <c r="H127" i="10"/>
  <c r="H126" i="10"/>
  <c r="H125" i="10"/>
  <c r="H123" i="10"/>
  <c r="H122" i="10"/>
  <c r="H121" i="10"/>
  <c r="H116" i="10"/>
  <c r="H115" i="10"/>
  <c r="H114" i="10"/>
  <c r="H109" i="10"/>
  <c r="H108" i="10"/>
  <c r="H107" i="10"/>
  <c r="H102" i="10"/>
  <c r="H101" i="10"/>
  <c r="H100" i="10"/>
  <c r="H95" i="10"/>
  <c r="H94" i="10"/>
  <c r="H93" i="10"/>
  <c r="H89" i="10"/>
  <c r="H88" i="10"/>
  <c r="L87" i="10"/>
  <c r="H87" i="10"/>
  <c r="N86" i="10"/>
  <c r="N87" i="10" s="1"/>
  <c r="M86" i="10"/>
  <c r="M87" i="10" s="1"/>
  <c r="L86" i="10"/>
  <c r="N85" i="10"/>
  <c r="M85" i="10"/>
  <c r="L85" i="10"/>
  <c r="Q84" i="10"/>
  <c r="V84" i="10" s="1"/>
  <c r="P84" i="10"/>
  <c r="O84" i="10"/>
  <c r="Q83" i="10"/>
  <c r="U83" i="10" s="1"/>
  <c r="P83" i="10"/>
  <c r="V83" i="10" s="1"/>
  <c r="O83" i="10"/>
  <c r="Q82" i="10"/>
  <c r="U82" i="10" s="1"/>
  <c r="P82" i="10"/>
  <c r="V82" i="10" s="1"/>
  <c r="O82" i="10"/>
  <c r="H82" i="10"/>
  <c r="V81" i="10"/>
  <c r="Q81" i="10"/>
  <c r="U81" i="10" s="1"/>
  <c r="P81" i="10"/>
  <c r="O81" i="10"/>
  <c r="H81" i="10"/>
  <c r="Q80" i="10"/>
  <c r="V80" i="10" s="1"/>
  <c r="P80" i="10"/>
  <c r="O80" i="10"/>
  <c r="H80" i="10"/>
  <c r="U79" i="10"/>
  <c r="Q79" i="10"/>
  <c r="P79" i="10"/>
  <c r="V79" i="10" s="1"/>
  <c r="O79" i="10"/>
  <c r="Q78" i="10"/>
  <c r="V78" i="10" s="1"/>
  <c r="P78" i="10"/>
  <c r="U78" i="10" s="1"/>
  <c r="O78" i="10"/>
  <c r="Q77" i="10"/>
  <c r="V77" i="10" s="1"/>
  <c r="P77" i="10"/>
  <c r="O77" i="10"/>
  <c r="Q76" i="10"/>
  <c r="U76" i="10" s="1"/>
  <c r="P76" i="10"/>
  <c r="O76" i="10"/>
  <c r="V75" i="10"/>
  <c r="Q75" i="10"/>
  <c r="U75" i="10" s="1"/>
  <c r="P75" i="10"/>
  <c r="O75" i="10"/>
  <c r="H75" i="10"/>
  <c r="Q74" i="10"/>
  <c r="V74" i="10" s="1"/>
  <c r="P74" i="10"/>
  <c r="O74" i="10"/>
  <c r="H74" i="10"/>
  <c r="U73" i="10"/>
  <c r="Q73" i="10"/>
  <c r="P73" i="10"/>
  <c r="V73" i="10" s="1"/>
  <c r="O73" i="10"/>
  <c r="H73" i="10"/>
  <c r="Q72" i="10"/>
  <c r="V72" i="10" s="1"/>
  <c r="P72" i="10"/>
  <c r="O72" i="10"/>
  <c r="U71" i="10"/>
  <c r="Q71" i="10"/>
  <c r="P71" i="10"/>
  <c r="V71" i="10" s="1"/>
  <c r="O71" i="10"/>
  <c r="U70" i="10"/>
  <c r="Q70" i="10"/>
  <c r="P70" i="10"/>
  <c r="V70" i="10" s="1"/>
  <c r="O70" i="10"/>
  <c r="Q69" i="10"/>
  <c r="V69" i="10" s="1"/>
  <c r="P69" i="10"/>
  <c r="U69" i="10" s="1"/>
  <c r="O69" i="10"/>
  <c r="H69" i="10"/>
  <c r="U68" i="10"/>
  <c r="Q68" i="10"/>
  <c r="P68" i="10"/>
  <c r="V68" i="10" s="1"/>
  <c r="O68" i="10"/>
  <c r="H68" i="10"/>
  <c r="Q67" i="10"/>
  <c r="U67" i="10" s="1"/>
  <c r="P67" i="10"/>
  <c r="V67" i="10" s="1"/>
  <c r="O67" i="10"/>
  <c r="H67" i="10"/>
  <c r="Q66" i="10"/>
  <c r="U66" i="10" s="1"/>
  <c r="P66" i="10"/>
  <c r="O66" i="10"/>
  <c r="V65" i="10"/>
  <c r="Q65" i="10"/>
  <c r="U65" i="10" s="1"/>
  <c r="P65" i="10"/>
  <c r="O65" i="10"/>
  <c r="Q64" i="10"/>
  <c r="U64" i="10" s="1"/>
  <c r="P64" i="10"/>
  <c r="V64" i="10" s="1"/>
  <c r="O64" i="10"/>
  <c r="Q63" i="10"/>
  <c r="U63" i="10" s="1"/>
  <c r="P63" i="10"/>
  <c r="V63" i="10" s="1"/>
  <c r="O63" i="10"/>
  <c r="U62" i="10"/>
  <c r="Q62" i="10"/>
  <c r="P62" i="10"/>
  <c r="V62" i="10" s="1"/>
  <c r="O62" i="10"/>
  <c r="H62" i="10"/>
  <c r="Q61" i="10"/>
  <c r="U61" i="10" s="1"/>
  <c r="P61" i="10"/>
  <c r="V61" i="10" s="1"/>
  <c r="O61" i="10"/>
  <c r="H61" i="10"/>
  <c r="Q60" i="10"/>
  <c r="U60" i="10" s="1"/>
  <c r="P60" i="10"/>
  <c r="O60" i="10"/>
  <c r="H60" i="10"/>
  <c r="Q59" i="10"/>
  <c r="V59" i="10" s="1"/>
  <c r="P59" i="10"/>
  <c r="U59" i="10" s="1"/>
  <c r="O59" i="10"/>
  <c r="Q58" i="10"/>
  <c r="V58" i="10" s="1"/>
  <c r="P58" i="10"/>
  <c r="O58" i="10"/>
  <c r="Q57" i="10"/>
  <c r="U57" i="10" s="1"/>
  <c r="P57" i="10"/>
  <c r="O57" i="10"/>
  <c r="V56" i="10"/>
  <c r="Q56" i="10"/>
  <c r="U56" i="10" s="1"/>
  <c r="P56" i="10"/>
  <c r="O56" i="10"/>
  <c r="H56" i="10"/>
  <c r="Q55" i="10"/>
  <c r="V55" i="10" s="1"/>
  <c r="P55" i="10"/>
  <c r="O55" i="10"/>
  <c r="H55" i="10"/>
  <c r="U54" i="10"/>
  <c r="Q54" i="10"/>
  <c r="P54" i="10"/>
  <c r="V54" i="10" s="1"/>
  <c r="O54" i="10"/>
  <c r="H54" i="10"/>
  <c r="Q53" i="10"/>
  <c r="V53" i="10" s="1"/>
  <c r="P53" i="10"/>
  <c r="O53" i="10"/>
  <c r="V52" i="10"/>
  <c r="U52" i="10"/>
  <c r="Q52" i="10"/>
  <c r="P52" i="10"/>
  <c r="O52" i="10"/>
  <c r="U51" i="10"/>
  <c r="Q51" i="10"/>
  <c r="P51" i="10"/>
  <c r="V51" i="10" s="1"/>
  <c r="O51" i="10"/>
  <c r="Q50" i="10"/>
  <c r="V50" i="10" s="1"/>
  <c r="P50" i="10"/>
  <c r="U50" i="10" s="1"/>
  <c r="O50" i="10"/>
  <c r="Q49" i="10"/>
  <c r="V49" i="10" s="1"/>
  <c r="P49" i="10"/>
  <c r="O49" i="10"/>
  <c r="H49" i="10"/>
  <c r="U48" i="10"/>
  <c r="Q48" i="10"/>
  <c r="P48" i="10"/>
  <c r="V48" i="10" s="1"/>
  <c r="O48" i="10"/>
  <c r="H48" i="10"/>
  <c r="Q47" i="10"/>
  <c r="V47" i="10" s="1"/>
  <c r="P47" i="10"/>
  <c r="O47" i="10"/>
  <c r="H47" i="10"/>
  <c r="V46" i="10"/>
  <c r="Q46" i="10"/>
  <c r="U46" i="10" s="1"/>
  <c r="P46" i="10"/>
  <c r="O46" i="10"/>
  <c r="Q45" i="10"/>
  <c r="U45" i="10" s="1"/>
  <c r="P45" i="10"/>
  <c r="V45" i="10" s="1"/>
  <c r="O45" i="10"/>
  <c r="Q44" i="10"/>
  <c r="V44" i="10" s="1"/>
  <c r="P44" i="10"/>
  <c r="O44" i="10"/>
  <c r="V43" i="10"/>
  <c r="U43" i="10"/>
  <c r="Q43" i="10"/>
  <c r="P43" i="10"/>
  <c r="O43" i="10"/>
  <c r="U42" i="10"/>
  <c r="Q42" i="10"/>
  <c r="P42" i="10"/>
  <c r="V42" i="10" s="1"/>
  <c r="O42" i="10"/>
  <c r="H42" i="10"/>
  <c r="Q41" i="10"/>
  <c r="V41" i="10" s="1"/>
  <c r="P41" i="10"/>
  <c r="O41" i="10"/>
  <c r="H41" i="10"/>
  <c r="V40" i="10"/>
  <c r="Q40" i="10"/>
  <c r="U40" i="10" s="1"/>
  <c r="P40" i="10"/>
  <c r="O40" i="10"/>
  <c r="H40" i="10"/>
  <c r="Q39" i="10"/>
  <c r="V39" i="10" s="1"/>
  <c r="P39" i="10"/>
  <c r="O39" i="10"/>
  <c r="Q38" i="10"/>
  <c r="U38" i="10" s="1"/>
  <c r="P38" i="10"/>
  <c r="O38" i="10"/>
  <c r="V37" i="10"/>
  <c r="Q37" i="10"/>
  <c r="U37" i="10" s="1"/>
  <c r="P37" i="10"/>
  <c r="O37" i="10"/>
  <c r="Q36" i="10"/>
  <c r="U36" i="10" s="1"/>
  <c r="P36" i="10"/>
  <c r="V36" i="10" s="1"/>
  <c r="O36" i="10"/>
  <c r="Q35" i="10"/>
  <c r="V35" i="10" s="1"/>
  <c r="P35" i="10"/>
  <c r="O35" i="10"/>
  <c r="H35" i="10"/>
  <c r="V34" i="10"/>
  <c r="Q34" i="10"/>
  <c r="U34" i="10" s="1"/>
  <c r="P34" i="10"/>
  <c r="O34" i="10"/>
  <c r="H34" i="10"/>
  <c r="Q33" i="10"/>
  <c r="V33" i="10" s="1"/>
  <c r="P33" i="10"/>
  <c r="O33" i="10"/>
  <c r="H33" i="10"/>
  <c r="U32" i="10"/>
  <c r="Q32" i="10"/>
  <c r="P32" i="10"/>
  <c r="V32" i="10" s="1"/>
  <c r="O32" i="10"/>
  <c r="Q31" i="10"/>
  <c r="V31" i="10" s="1"/>
  <c r="P31" i="10"/>
  <c r="U31" i="10" s="1"/>
  <c r="O31" i="10"/>
  <c r="Q30" i="10"/>
  <c r="V30" i="10" s="1"/>
  <c r="P30" i="10"/>
  <c r="O30" i="10"/>
  <c r="Q29" i="10"/>
  <c r="U29" i="10" s="1"/>
  <c r="P29" i="10"/>
  <c r="O29" i="10"/>
  <c r="V28" i="10"/>
  <c r="Q28" i="10"/>
  <c r="U28" i="10" s="1"/>
  <c r="P28" i="10"/>
  <c r="O28" i="10"/>
  <c r="Q27" i="10"/>
  <c r="U27" i="10" s="1"/>
  <c r="P27" i="10"/>
  <c r="V27" i="10" s="1"/>
  <c r="O27" i="10"/>
  <c r="H27" i="10"/>
  <c r="Q26" i="10"/>
  <c r="U26" i="10" s="1"/>
  <c r="P26" i="10"/>
  <c r="O26" i="10"/>
  <c r="H26" i="10"/>
  <c r="Q25" i="10"/>
  <c r="V25" i="10" s="1"/>
  <c r="P25" i="10"/>
  <c r="U25" i="10" s="1"/>
  <c r="O25" i="10"/>
  <c r="H25" i="10"/>
  <c r="V24" i="10"/>
  <c r="U24" i="10"/>
  <c r="Q24" i="10"/>
  <c r="P24" i="10"/>
  <c r="O24" i="10"/>
  <c r="U23" i="10"/>
  <c r="Q23" i="10"/>
  <c r="P23" i="10"/>
  <c r="V23" i="10" s="1"/>
  <c r="O23" i="10"/>
  <c r="Q22" i="10"/>
  <c r="V22" i="10" s="1"/>
  <c r="P22" i="10"/>
  <c r="U22" i="10" s="1"/>
  <c r="O22" i="10"/>
  <c r="Q21" i="10"/>
  <c r="V21" i="10" s="1"/>
  <c r="P21" i="10"/>
  <c r="O21" i="10"/>
  <c r="Q20" i="10"/>
  <c r="U20" i="10" s="1"/>
  <c r="P20" i="10"/>
  <c r="O20" i="10"/>
  <c r="H20" i="10"/>
  <c r="Q19" i="10"/>
  <c r="V19" i="10" s="1"/>
  <c r="P19" i="10"/>
  <c r="U19" i="10" s="1"/>
  <c r="O19" i="10"/>
  <c r="H19" i="10"/>
  <c r="V18" i="10"/>
  <c r="U18" i="10"/>
  <c r="Q18" i="10"/>
  <c r="P18" i="10"/>
  <c r="O18" i="10"/>
  <c r="H18" i="10"/>
  <c r="Q17" i="10"/>
  <c r="U17" i="10" s="1"/>
  <c r="P17" i="10"/>
  <c r="V17" i="10" s="1"/>
  <c r="O17" i="10"/>
  <c r="Q16" i="10"/>
  <c r="V16" i="10" s="1"/>
  <c r="P16" i="10"/>
  <c r="O16" i="10"/>
  <c r="V15" i="10"/>
  <c r="U15" i="10"/>
  <c r="Q15" i="10"/>
  <c r="P15" i="10"/>
  <c r="O15" i="10"/>
  <c r="Q14" i="10"/>
  <c r="P14" i="10"/>
  <c r="V14" i="10" s="1"/>
  <c r="O14" i="10"/>
  <c r="Q13" i="10"/>
  <c r="V13" i="10" s="1"/>
  <c r="P13" i="10"/>
  <c r="U13" i="10" s="1"/>
  <c r="O13" i="10"/>
  <c r="H13" i="10"/>
  <c r="V12" i="10"/>
  <c r="U12" i="10"/>
  <c r="Q12" i="10"/>
  <c r="P12" i="10"/>
  <c r="O12" i="10"/>
  <c r="H12" i="10"/>
  <c r="Q11" i="10"/>
  <c r="V11" i="10" s="1"/>
  <c r="P11" i="10"/>
  <c r="O11" i="10"/>
  <c r="H11" i="10"/>
  <c r="Q10" i="10"/>
  <c r="U10" i="10" s="1"/>
  <c r="P10" i="10"/>
  <c r="O10" i="10"/>
  <c r="V9" i="10"/>
  <c r="Q9" i="10"/>
  <c r="U9" i="10" s="1"/>
  <c r="P9" i="10"/>
  <c r="O9" i="10"/>
  <c r="Q8" i="10"/>
  <c r="V8" i="10" s="1"/>
  <c r="P8" i="10"/>
  <c r="O8" i="10"/>
  <c r="Q7" i="10"/>
  <c r="V7" i="10" s="1"/>
  <c r="P7" i="10"/>
  <c r="O7" i="10"/>
  <c r="V6" i="10"/>
  <c r="U6" i="10"/>
  <c r="Q6" i="10"/>
  <c r="P6" i="10"/>
  <c r="O6" i="10"/>
  <c r="Q5" i="10"/>
  <c r="P5" i="10"/>
  <c r="V5" i="10" s="1"/>
  <c r="O5" i="10"/>
  <c r="H5" i="10"/>
  <c r="Q4" i="10"/>
  <c r="V4" i="10" s="1"/>
  <c r="P4" i="10"/>
  <c r="O4" i="10"/>
  <c r="H4" i="10"/>
  <c r="V3" i="10"/>
  <c r="Q3" i="10"/>
  <c r="Q86" i="10" s="1"/>
  <c r="P3" i="10"/>
  <c r="P86" i="10" s="1"/>
  <c r="O3" i="10"/>
  <c r="O85" i="10" s="1"/>
  <c r="H3" i="10"/>
  <c r="E621" i="4"/>
  <c r="E620" i="4"/>
  <c r="E619" i="4"/>
  <c r="E618" i="4"/>
  <c r="E617" i="4"/>
  <c r="E616" i="4"/>
  <c r="E615" i="4"/>
  <c r="E614" i="4"/>
  <c r="E613" i="4"/>
  <c r="E612" i="4"/>
  <c r="E611" i="4"/>
  <c r="E610" i="4"/>
  <c r="E609" i="4"/>
  <c r="E608" i="4"/>
  <c r="E607" i="4"/>
  <c r="E606" i="4"/>
  <c r="E605" i="4"/>
  <c r="E604" i="4"/>
  <c r="E603" i="4"/>
  <c r="E602" i="4"/>
  <c r="E601" i="4"/>
  <c r="E600" i="4"/>
  <c r="E599" i="4"/>
  <c r="E598" i="4"/>
  <c r="E597" i="4"/>
  <c r="E596" i="4"/>
  <c r="E595" i="4"/>
  <c r="E594" i="4"/>
  <c r="E593" i="4"/>
  <c r="E592" i="4"/>
  <c r="E591" i="4"/>
  <c r="E590" i="4"/>
  <c r="E589" i="4"/>
  <c r="E588" i="4"/>
  <c r="E587" i="4"/>
  <c r="E586" i="4"/>
  <c r="E585" i="4"/>
  <c r="E584" i="4"/>
  <c r="E583" i="4"/>
  <c r="E582" i="4"/>
  <c r="E581" i="4"/>
  <c r="E580" i="4"/>
  <c r="E579" i="4"/>
  <c r="E578" i="4"/>
  <c r="E577" i="4"/>
  <c r="E576" i="4"/>
  <c r="E575" i="4"/>
  <c r="E574" i="4"/>
  <c r="E573" i="4"/>
  <c r="E572" i="4"/>
  <c r="E571" i="4"/>
  <c r="E570" i="4"/>
  <c r="E569" i="4"/>
  <c r="E568" i="4"/>
  <c r="E567" i="4"/>
  <c r="E566" i="4"/>
  <c r="E565" i="4"/>
  <c r="E564" i="4"/>
  <c r="E563" i="4"/>
  <c r="E562" i="4"/>
  <c r="E561" i="4"/>
  <c r="E560" i="4"/>
  <c r="E559" i="4"/>
  <c r="E558" i="4"/>
  <c r="E557" i="4"/>
  <c r="E556" i="4"/>
  <c r="E555" i="4"/>
  <c r="E554" i="4"/>
  <c r="E553" i="4"/>
  <c r="E552" i="4"/>
  <c r="E551" i="4"/>
  <c r="E550" i="4"/>
  <c r="E549" i="4"/>
  <c r="E548" i="4"/>
  <c r="E547" i="4"/>
  <c r="E546" i="4"/>
  <c r="E545" i="4"/>
  <c r="E544" i="4"/>
  <c r="E543" i="4"/>
  <c r="E542" i="4"/>
  <c r="E541" i="4"/>
  <c r="E540" i="4"/>
  <c r="E539" i="4"/>
  <c r="E538" i="4"/>
  <c r="E537" i="4"/>
  <c r="E536" i="4"/>
  <c r="E535" i="4"/>
  <c r="E534" i="4"/>
  <c r="E533" i="4"/>
  <c r="E532" i="4"/>
  <c r="E531" i="4"/>
  <c r="E530" i="4"/>
  <c r="E529" i="4"/>
  <c r="E528" i="4"/>
  <c r="E527" i="4"/>
  <c r="E526" i="4"/>
  <c r="E525" i="4"/>
  <c r="E524" i="4"/>
  <c r="E523" i="4"/>
  <c r="E522" i="4"/>
  <c r="E521" i="4"/>
  <c r="E520" i="4"/>
  <c r="E519" i="4"/>
  <c r="E518" i="4"/>
  <c r="E517" i="4"/>
  <c r="E516" i="4"/>
  <c r="E515" i="4"/>
  <c r="E514" i="4"/>
  <c r="E513" i="4"/>
  <c r="E512" i="4"/>
  <c r="E511" i="4"/>
  <c r="E510" i="4"/>
  <c r="E509" i="4"/>
  <c r="E508" i="4"/>
  <c r="E507" i="4"/>
  <c r="E506" i="4"/>
  <c r="E505" i="4"/>
  <c r="E504" i="4"/>
  <c r="E503" i="4"/>
  <c r="E502" i="4"/>
  <c r="E501" i="4"/>
  <c r="E500" i="4"/>
  <c r="E499" i="4"/>
  <c r="E498" i="4"/>
  <c r="E497" i="4"/>
  <c r="E496" i="4"/>
  <c r="E495" i="4"/>
  <c r="E494" i="4"/>
  <c r="E493" i="4"/>
  <c r="E492" i="4"/>
  <c r="E491" i="4"/>
  <c r="E490" i="4"/>
  <c r="E489" i="4"/>
  <c r="E488" i="4"/>
  <c r="E487" i="4"/>
  <c r="E486" i="4"/>
  <c r="E485" i="4"/>
  <c r="E484" i="4"/>
  <c r="E483" i="4"/>
  <c r="E482" i="4"/>
  <c r="E481" i="4"/>
  <c r="E480" i="4"/>
  <c r="E479" i="4"/>
  <c r="E478" i="4"/>
  <c r="E477" i="4"/>
  <c r="E476" i="4"/>
  <c r="E475" i="4"/>
  <c r="E474" i="4"/>
  <c r="E473" i="4"/>
  <c r="E472" i="4"/>
  <c r="E471" i="4"/>
  <c r="E470" i="4"/>
  <c r="E469" i="4"/>
  <c r="E468" i="4"/>
  <c r="E467" i="4"/>
  <c r="E466" i="4"/>
  <c r="E465" i="4"/>
  <c r="E464" i="4"/>
  <c r="E463" i="4"/>
  <c r="E462" i="4"/>
  <c r="E461" i="4"/>
  <c r="E460" i="4"/>
  <c r="E459" i="4"/>
  <c r="E458" i="4"/>
  <c r="E457" i="4"/>
  <c r="E456" i="4"/>
  <c r="E455" i="4"/>
  <c r="E454" i="4"/>
  <c r="E453" i="4"/>
  <c r="E452" i="4"/>
  <c r="E451" i="4"/>
  <c r="E450" i="4"/>
  <c r="E449" i="4"/>
  <c r="E448" i="4"/>
  <c r="E447" i="4"/>
  <c r="E446" i="4"/>
  <c r="E445" i="4"/>
  <c r="E444" i="4"/>
  <c r="E443" i="4"/>
  <c r="E442" i="4"/>
  <c r="E441" i="4"/>
  <c r="E440" i="4"/>
  <c r="E439" i="4"/>
  <c r="E438" i="4"/>
  <c r="E437" i="4"/>
  <c r="E436" i="4"/>
  <c r="E435" i="4"/>
  <c r="E434" i="4"/>
  <c r="E433" i="4"/>
  <c r="E432" i="4"/>
  <c r="E431" i="4"/>
  <c r="E430" i="4"/>
  <c r="E429" i="4"/>
  <c r="E428" i="4"/>
  <c r="E427" i="4"/>
  <c r="E426" i="4"/>
  <c r="E425" i="4"/>
  <c r="E424" i="4"/>
  <c r="E423" i="4"/>
  <c r="E422" i="4"/>
  <c r="E421" i="4"/>
  <c r="E420" i="4"/>
  <c r="E419" i="4"/>
  <c r="E418" i="4"/>
  <c r="E417" i="4"/>
  <c r="E416" i="4"/>
  <c r="E415" i="4"/>
  <c r="E414" i="4"/>
  <c r="E413" i="4"/>
  <c r="E412" i="4"/>
  <c r="E411" i="4"/>
  <c r="E410" i="4"/>
  <c r="E409" i="4"/>
  <c r="E408" i="4"/>
  <c r="E407" i="4"/>
  <c r="E406" i="4"/>
  <c r="E405" i="4"/>
  <c r="E404" i="4"/>
  <c r="E403" i="4"/>
  <c r="E402" i="4"/>
  <c r="E401" i="4"/>
  <c r="E400" i="4"/>
  <c r="E399" i="4"/>
  <c r="E398" i="4"/>
  <c r="E397" i="4"/>
  <c r="E396" i="4"/>
  <c r="E395" i="4"/>
  <c r="E394" i="4"/>
  <c r="E393" i="4"/>
  <c r="E392" i="4"/>
  <c r="E391" i="4"/>
  <c r="E390" i="4"/>
  <c r="E389" i="4"/>
  <c r="E388" i="4"/>
  <c r="E387" i="4"/>
  <c r="E386" i="4"/>
  <c r="E385" i="4"/>
  <c r="E384" i="4"/>
  <c r="E383" i="4"/>
  <c r="E382" i="4"/>
  <c r="E381" i="4"/>
  <c r="E380" i="4"/>
  <c r="E379" i="4"/>
  <c r="E378" i="4"/>
  <c r="E377" i="4"/>
  <c r="E376" i="4"/>
  <c r="E375" i="4"/>
  <c r="E374" i="4"/>
  <c r="E373" i="4"/>
  <c r="E372" i="4"/>
  <c r="E371" i="4"/>
  <c r="E370" i="4"/>
  <c r="E369" i="4"/>
  <c r="E368" i="4"/>
  <c r="E367" i="4"/>
  <c r="E366" i="4"/>
  <c r="E365" i="4"/>
  <c r="E364" i="4"/>
  <c r="E363" i="4"/>
  <c r="E362" i="4"/>
  <c r="E361" i="4"/>
  <c r="E360" i="4"/>
  <c r="E359" i="4"/>
  <c r="E358" i="4"/>
  <c r="E357" i="4"/>
  <c r="E356" i="4"/>
  <c r="E355" i="4"/>
  <c r="E354" i="4"/>
  <c r="E353" i="4"/>
  <c r="E352" i="4"/>
  <c r="E351" i="4"/>
  <c r="E350" i="4"/>
  <c r="E349" i="4"/>
  <c r="E348" i="4"/>
  <c r="E347" i="4"/>
  <c r="E346" i="4"/>
  <c r="E345" i="4"/>
  <c r="E344" i="4"/>
  <c r="E343" i="4"/>
  <c r="E342" i="4"/>
  <c r="E341" i="4"/>
  <c r="E340" i="4"/>
  <c r="E339" i="4"/>
  <c r="E338" i="4"/>
  <c r="E337" i="4"/>
  <c r="E336" i="4"/>
  <c r="E335" i="4"/>
  <c r="E334" i="4"/>
  <c r="E333" i="4"/>
  <c r="E332" i="4"/>
  <c r="E331" i="4"/>
  <c r="E330" i="4"/>
  <c r="E329" i="4"/>
  <c r="E328" i="4"/>
  <c r="E327" i="4"/>
  <c r="E326" i="4"/>
  <c r="E325" i="4"/>
  <c r="E324" i="4"/>
  <c r="E323" i="4"/>
  <c r="E322" i="4"/>
  <c r="E321" i="4"/>
  <c r="E320" i="4"/>
  <c r="E319" i="4"/>
  <c r="E318" i="4"/>
  <c r="E317" i="4"/>
  <c r="E316" i="4"/>
  <c r="E315" i="4"/>
  <c r="E314" i="4"/>
  <c r="E313" i="4"/>
  <c r="E312" i="4"/>
  <c r="E311" i="4"/>
  <c r="E310" i="4"/>
  <c r="E309" i="4"/>
  <c r="E308" i="4"/>
  <c r="E307" i="4"/>
  <c r="E306" i="4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601" i="3"/>
  <c r="E600" i="3"/>
  <c r="E599" i="3"/>
  <c r="E598" i="3"/>
  <c r="E597" i="3"/>
  <c r="E596" i="3"/>
  <c r="E595" i="3"/>
  <c r="E594" i="3"/>
  <c r="E593" i="3"/>
  <c r="E592" i="3"/>
  <c r="E591" i="3"/>
  <c r="E590" i="3"/>
  <c r="E589" i="3"/>
  <c r="E588" i="3"/>
  <c r="E587" i="3"/>
  <c r="E586" i="3"/>
  <c r="E585" i="3"/>
  <c r="E584" i="3"/>
  <c r="E583" i="3"/>
  <c r="E582" i="3"/>
  <c r="E581" i="3"/>
  <c r="E580" i="3"/>
  <c r="E579" i="3"/>
  <c r="E578" i="3"/>
  <c r="E577" i="3"/>
  <c r="E576" i="3"/>
  <c r="E575" i="3"/>
  <c r="E574" i="3"/>
  <c r="E573" i="3"/>
  <c r="E572" i="3"/>
  <c r="E571" i="3"/>
  <c r="E570" i="3"/>
  <c r="E569" i="3"/>
  <c r="E568" i="3"/>
  <c r="E567" i="3"/>
  <c r="E566" i="3"/>
  <c r="E565" i="3"/>
  <c r="E564" i="3"/>
  <c r="E563" i="3"/>
  <c r="E562" i="3"/>
  <c r="E561" i="3"/>
  <c r="E560" i="3"/>
  <c r="E559" i="3"/>
  <c r="E558" i="3"/>
  <c r="E557" i="3"/>
  <c r="E556" i="3"/>
  <c r="E555" i="3"/>
  <c r="E554" i="3"/>
  <c r="E553" i="3"/>
  <c r="E552" i="3"/>
  <c r="E551" i="3"/>
  <c r="E550" i="3"/>
  <c r="E549" i="3"/>
  <c r="E548" i="3"/>
  <c r="E547" i="3"/>
  <c r="E546" i="3"/>
  <c r="E545" i="3"/>
  <c r="E544" i="3"/>
  <c r="E543" i="3"/>
  <c r="E542" i="3"/>
  <c r="E541" i="3"/>
  <c r="E540" i="3"/>
  <c r="E539" i="3"/>
  <c r="E538" i="3"/>
  <c r="E537" i="3"/>
  <c r="E536" i="3"/>
  <c r="E535" i="3"/>
  <c r="E534" i="3"/>
  <c r="E533" i="3"/>
  <c r="E532" i="3"/>
  <c r="E531" i="3"/>
  <c r="E530" i="3"/>
  <c r="E529" i="3"/>
  <c r="E528" i="3"/>
  <c r="E527" i="3"/>
  <c r="E526" i="3"/>
  <c r="E525" i="3"/>
  <c r="E524" i="3"/>
  <c r="E523" i="3"/>
  <c r="E522" i="3"/>
  <c r="E521" i="3"/>
  <c r="E520" i="3"/>
  <c r="E519" i="3"/>
  <c r="E518" i="3"/>
  <c r="E517" i="3"/>
  <c r="E516" i="3"/>
  <c r="E515" i="3"/>
  <c r="E514" i="3"/>
  <c r="E513" i="3"/>
  <c r="E512" i="3"/>
  <c r="E511" i="3"/>
  <c r="E510" i="3"/>
  <c r="E509" i="3"/>
  <c r="E508" i="3"/>
  <c r="E507" i="3"/>
  <c r="E506" i="3"/>
  <c r="E505" i="3"/>
  <c r="E504" i="3"/>
  <c r="E503" i="3"/>
  <c r="E502" i="3"/>
  <c r="E501" i="3"/>
  <c r="E500" i="3"/>
  <c r="E499" i="3"/>
  <c r="E498" i="3"/>
  <c r="E497" i="3"/>
  <c r="E496" i="3"/>
  <c r="E495" i="3"/>
  <c r="E494" i="3"/>
  <c r="E493" i="3"/>
  <c r="E492" i="3"/>
  <c r="E491" i="3"/>
  <c r="E490" i="3"/>
  <c r="E489" i="3"/>
  <c r="E488" i="3"/>
  <c r="E487" i="3"/>
  <c r="E486" i="3"/>
  <c r="E485" i="3"/>
  <c r="E484" i="3"/>
  <c r="E483" i="3"/>
  <c r="E482" i="3"/>
  <c r="E481" i="3"/>
  <c r="E480" i="3"/>
  <c r="E479" i="3"/>
  <c r="E478" i="3"/>
  <c r="E477" i="3"/>
  <c r="E476" i="3"/>
  <c r="E475" i="3"/>
  <c r="E474" i="3"/>
  <c r="E473" i="3"/>
  <c r="E472" i="3"/>
  <c r="E471" i="3"/>
  <c r="E470" i="3"/>
  <c r="E469" i="3"/>
  <c r="E468" i="3"/>
  <c r="E467" i="3"/>
  <c r="E466" i="3"/>
  <c r="E465" i="3"/>
  <c r="E464" i="3"/>
  <c r="E463" i="3"/>
  <c r="E462" i="3"/>
  <c r="E461" i="3"/>
  <c r="E460" i="3"/>
  <c r="E459" i="3"/>
  <c r="E458" i="3"/>
  <c r="E457" i="3"/>
  <c r="E456" i="3"/>
  <c r="E455" i="3"/>
  <c r="E454" i="3"/>
  <c r="E453" i="3"/>
  <c r="E452" i="3"/>
  <c r="E451" i="3"/>
  <c r="E450" i="3"/>
  <c r="E449" i="3"/>
  <c r="E448" i="3"/>
  <c r="E447" i="3"/>
  <c r="E446" i="3"/>
  <c r="E445" i="3"/>
  <c r="E444" i="3"/>
  <c r="E443" i="3"/>
  <c r="E442" i="3"/>
  <c r="E441" i="3"/>
  <c r="E440" i="3"/>
  <c r="E439" i="3"/>
  <c r="E438" i="3"/>
  <c r="E437" i="3"/>
  <c r="E436" i="3"/>
  <c r="E435" i="3"/>
  <c r="E434" i="3"/>
  <c r="E433" i="3"/>
  <c r="E432" i="3"/>
  <c r="E431" i="3"/>
  <c r="E430" i="3"/>
  <c r="E429" i="3"/>
  <c r="E428" i="3"/>
  <c r="E427" i="3"/>
  <c r="E426" i="3"/>
  <c r="E425" i="3"/>
  <c r="E424" i="3"/>
  <c r="E423" i="3"/>
  <c r="E422" i="3"/>
  <c r="E421" i="3"/>
  <c r="E420" i="3"/>
  <c r="E419" i="3"/>
  <c r="E418" i="3"/>
  <c r="E417" i="3"/>
  <c r="E416" i="3"/>
  <c r="E415" i="3"/>
  <c r="E414" i="3"/>
  <c r="E413" i="3"/>
  <c r="E412" i="3"/>
  <c r="E411" i="3"/>
  <c r="E410" i="3"/>
  <c r="E409" i="3"/>
  <c r="E408" i="3"/>
  <c r="E407" i="3"/>
  <c r="E406" i="3"/>
  <c r="E405" i="3"/>
  <c r="E404" i="3"/>
  <c r="E403" i="3"/>
  <c r="E402" i="3"/>
  <c r="E401" i="3"/>
  <c r="E400" i="3"/>
  <c r="E399" i="3"/>
  <c r="E398" i="3"/>
  <c r="E397" i="3"/>
  <c r="E396" i="3"/>
  <c r="E395" i="3"/>
  <c r="E394" i="3"/>
  <c r="E393" i="3"/>
  <c r="E392" i="3"/>
  <c r="E391" i="3"/>
  <c r="E390" i="3"/>
  <c r="E389" i="3"/>
  <c r="E388" i="3"/>
  <c r="E387" i="3"/>
  <c r="E386" i="3"/>
  <c r="E38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U4" i="10" l="1"/>
  <c r="U7" i="10"/>
  <c r="V10" i="10"/>
  <c r="U16" i="10"/>
  <c r="V20" i="10"/>
  <c r="V26" i="10"/>
  <c r="V29" i="10"/>
  <c r="U35" i="10"/>
  <c r="V38" i="10"/>
  <c r="U41" i="10"/>
  <c r="U44" i="10"/>
  <c r="U47" i="10"/>
  <c r="U53" i="10"/>
  <c r="V57" i="10"/>
  <c r="V60" i="10"/>
  <c r="V66" i="10"/>
  <c r="U72" i="10"/>
  <c r="V76" i="10"/>
  <c r="P85" i="10"/>
  <c r="P87" i="10" s="1"/>
  <c r="Q85" i="10"/>
  <c r="Q87" i="10" s="1"/>
  <c r="U3" i="10"/>
  <c r="U84" i="10"/>
  <c r="U21" i="10"/>
  <c r="U30" i="10"/>
  <c r="U33" i="10"/>
  <c r="U39" i="10"/>
  <c r="U49" i="10"/>
  <c r="U55" i="10"/>
  <c r="U58" i="10"/>
  <c r="U74" i="10"/>
  <c r="U77" i="10"/>
  <c r="U80" i="10"/>
  <c r="U8" i="10"/>
  <c r="U11" i="10"/>
  <c r="O86" i="10"/>
  <c r="O87" i="10" s="1"/>
  <c r="U5" i="10"/>
  <c r="U14" i="10"/>
</calcChain>
</file>

<file path=xl/sharedStrings.xml><?xml version="1.0" encoding="utf-8"?>
<sst xmlns="http://schemas.openxmlformats.org/spreadsheetml/2006/main" count="2720" uniqueCount="161">
  <si>
    <t>Crispant</t>
  </si>
  <si>
    <t>Ind</t>
  </si>
  <si>
    <t>Scale</t>
  </si>
  <si>
    <t>Thickness</t>
  </si>
  <si>
    <t>Cor.thickness</t>
  </si>
  <si>
    <t>fwsilverul</t>
  </si>
  <si>
    <t>fwsilver</t>
  </si>
  <si>
    <t>fwglandul</t>
  </si>
  <si>
    <t>fwgland</t>
  </si>
  <si>
    <t>hwsilverul</t>
  </si>
  <si>
    <t>hwsilver</t>
  </si>
  <si>
    <t>hwgreyul</t>
  </si>
  <si>
    <t>hwgrey</t>
  </si>
  <si>
    <t>couplingul</t>
  </si>
  <si>
    <t>coupling</t>
  </si>
  <si>
    <t>WT</t>
  </si>
  <si>
    <t>Antp</t>
  </si>
  <si>
    <t>Dsx</t>
  </si>
  <si>
    <t>apconbrown</t>
  </si>
  <si>
    <t>apsilverul</t>
  </si>
  <si>
    <t>apsilver</t>
  </si>
  <si>
    <t>apglandul</t>
  </si>
  <si>
    <t>apgland</t>
  </si>
  <si>
    <t>ubxbrown</t>
  </si>
  <si>
    <t>ubxsilverul</t>
  </si>
  <si>
    <t>ubxsilver</t>
  </si>
  <si>
    <t>apsilbrown</t>
  </si>
  <si>
    <t>dsxsilbrown</t>
  </si>
  <si>
    <t>apgreybrown</t>
  </si>
  <si>
    <t>dsxgreybrown</t>
  </si>
  <si>
    <t>optixbrown</t>
  </si>
  <si>
    <t xml:space="preserve">Scale </t>
  </si>
  <si>
    <t>Thickness (Corrected)</t>
  </si>
  <si>
    <t>SD</t>
  </si>
  <si>
    <t>WT M FW Gland Silver</t>
  </si>
  <si>
    <t>WT M FW Gland Silver upper lamina</t>
  </si>
  <si>
    <t xml:space="preserve">WT M FW Gland air gap </t>
  </si>
  <si>
    <t>WT M FW Silver</t>
  </si>
  <si>
    <t>WT M FW Silver upper lamina</t>
  </si>
  <si>
    <t>WT M FW Silver air gap</t>
  </si>
  <si>
    <t>WT M HW Grey</t>
  </si>
  <si>
    <t>WT M HW Grey Upper lamina</t>
  </si>
  <si>
    <t>WT M HW Grey air gap</t>
  </si>
  <si>
    <t xml:space="preserve">WT M HW Silver </t>
  </si>
  <si>
    <t>WT M HW Silver upper lamina</t>
  </si>
  <si>
    <t>WT M HW Silver air gap</t>
  </si>
  <si>
    <t xml:space="preserve">WT HW Coupling </t>
  </si>
  <si>
    <t>WT HW Coupling upper lamina</t>
  </si>
  <si>
    <t>WT HW Coupling air gap</t>
  </si>
  <si>
    <t>Perc</t>
  </si>
  <si>
    <t>FWSilver</t>
  </si>
  <si>
    <t>FWGland</t>
  </si>
  <si>
    <t>HWSilver</t>
  </si>
  <si>
    <t>HWGrey</t>
  </si>
  <si>
    <t>Coupling</t>
  </si>
  <si>
    <t>apbrown</t>
  </si>
  <si>
    <t>Line Profile measurements using BAR plugin's "Find Peaks" functionality in FIJI</t>
  </si>
  <si>
    <t>(all thickness in nm)</t>
  </si>
  <si>
    <t>FIB perspective corrected thickness</t>
  </si>
  <si>
    <t>Plotted Layer Profiles</t>
  </si>
  <si>
    <t>line 1</t>
  </si>
  <si>
    <t>X</t>
  </si>
  <si>
    <t>Y</t>
  </si>
  <si>
    <t>maxima</t>
  </si>
  <si>
    <t>pixelvalue</t>
  </si>
  <si>
    <t>minima</t>
  </si>
  <si>
    <t>thickness (nm)</t>
  </si>
  <si>
    <t>layer identity</t>
  </si>
  <si>
    <t>ul</t>
  </si>
  <si>
    <t>gap</t>
  </si>
  <si>
    <t>ll</t>
  </si>
  <si>
    <t>Sl. No.</t>
  </si>
  <si>
    <t>ll+gap</t>
  </si>
  <si>
    <t>ll+gap+ul</t>
  </si>
  <si>
    <t>upper</t>
  </si>
  <si>
    <t>lower</t>
  </si>
  <si>
    <t>line2</t>
  </si>
  <si>
    <t>line3</t>
  </si>
  <si>
    <t>line4</t>
  </si>
  <si>
    <t>line5</t>
  </si>
  <si>
    <t>line6</t>
  </si>
  <si>
    <t>line7</t>
  </si>
  <si>
    <t>line8</t>
  </si>
  <si>
    <t>line9</t>
  </si>
  <si>
    <t>line10</t>
  </si>
  <si>
    <t>line11</t>
  </si>
  <si>
    <t>line12</t>
  </si>
  <si>
    <t>avg</t>
  </si>
  <si>
    <t>sd</t>
  </si>
  <si>
    <t>line13</t>
  </si>
  <si>
    <t>CV</t>
  </si>
  <si>
    <t>line14</t>
  </si>
  <si>
    <t>line15</t>
  </si>
  <si>
    <t>line16</t>
  </si>
  <si>
    <t>line17</t>
  </si>
  <si>
    <t>line18</t>
  </si>
  <si>
    <t>line19</t>
  </si>
  <si>
    <t>line20</t>
  </si>
  <si>
    <t>line21</t>
  </si>
  <si>
    <t>line22</t>
  </si>
  <si>
    <t>line23</t>
  </si>
  <si>
    <t>line24</t>
  </si>
  <si>
    <t>line25</t>
  </si>
  <si>
    <t>line26</t>
  </si>
  <si>
    <t>line27</t>
  </si>
  <si>
    <t>line28</t>
  </si>
  <si>
    <t>line29</t>
  </si>
  <si>
    <t>line30</t>
  </si>
  <si>
    <t>line31</t>
  </si>
  <si>
    <t>line32</t>
  </si>
  <si>
    <t>line33</t>
  </si>
  <si>
    <t>line34</t>
  </si>
  <si>
    <t>line35</t>
  </si>
  <si>
    <t>line36</t>
  </si>
  <si>
    <t>line37</t>
  </si>
  <si>
    <t>line38</t>
  </si>
  <si>
    <t>line39</t>
  </si>
  <si>
    <t>line40</t>
  </si>
  <si>
    <t>line41</t>
  </si>
  <si>
    <t>line42</t>
  </si>
  <si>
    <t>line43</t>
  </si>
  <si>
    <t>line44</t>
  </si>
  <si>
    <t>line45</t>
  </si>
  <si>
    <t>line46</t>
  </si>
  <si>
    <t>line47</t>
  </si>
  <si>
    <t>line48</t>
  </si>
  <si>
    <t>line49</t>
  </si>
  <si>
    <t>line50</t>
  </si>
  <si>
    <t>line51</t>
  </si>
  <si>
    <t>line52</t>
  </si>
  <si>
    <t>line53</t>
  </si>
  <si>
    <t>line54</t>
  </si>
  <si>
    <t>line55</t>
  </si>
  <si>
    <t>line56</t>
  </si>
  <si>
    <t>line57</t>
  </si>
  <si>
    <t>line58</t>
  </si>
  <si>
    <t>line59</t>
  </si>
  <si>
    <t>line60</t>
  </si>
  <si>
    <t>line61</t>
  </si>
  <si>
    <t>line62</t>
  </si>
  <si>
    <t>line63</t>
  </si>
  <si>
    <t>line64</t>
  </si>
  <si>
    <t>line65</t>
  </si>
  <si>
    <t xml:space="preserve"> </t>
  </si>
  <si>
    <t>line66</t>
  </si>
  <si>
    <t>line67</t>
  </si>
  <si>
    <t>line68</t>
  </si>
  <si>
    <t>line69</t>
  </si>
  <si>
    <t>line70</t>
  </si>
  <si>
    <t>line71</t>
  </si>
  <si>
    <t>line72</t>
  </si>
  <si>
    <t>line73</t>
  </si>
  <si>
    <t>line74</t>
  </si>
  <si>
    <t>line75</t>
  </si>
  <si>
    <t>line76</t>
  </si>
  <si>
    <t>line77</t>
  </si>
  <si>
    <t>line78</t>
  </si>
  <si>
    <t>line79</t>
  </si>
  <si>
    <t>line80</t>
  </si>
  <si>
    <t>line81</t>
  </si>
  <si>
    <t>line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</font>
    <font>
      <sz val="11"/>
      <color theme="1"/>
      <name val="Calibri"/>
    </font>
    <font>
      <sz val="11"/>
      <color theme="1"/>
      <name val="Calibri"/>
    </font>
    <font>
      <b/>
      <sz val="11"/>
      <color theme="1"/>
      <name val="Calibri"/>
    </font>
    <font>
      <b/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0"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1" fillId="2" borderId="1" xfId="0" applyFont="1" applyFill="1" applyBorder="1"/>
    <xf numFmtId="0" fontId="2" fillId="0" borderId="0" xfId="0" applyFont="1"/>
    <xf numFmtId="0" fontId="1" fillId="2" borderId="1" xfId="0" applyFont="1" applyFill="1" applyBorder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4" fillId="2" borderId="0" xfId="0" applyFont="1" applyFill="1"/>
    <xf numFmtId="0" fontId="2" fillId="2" borderId="0" xfId="0" applyFont="1" applyFill="1"/>
    <xf numFmtId="0" fontId="4" fillId="2" borderId="0" xfId="0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4" fontId="1" fillId="0" borderId="0" xfId="0" applyNumberFormat="1" applyFont="1"/>
    <xf numFmtId="1" fontId="1" fillId="0" borderId="0" xfId="0" applyNumberFormat="1" applyFont="1" applyAlignment="1">
      <alignment horizontal="center"/>
    </xf>
    <xf numFmtId="0" fontId="3" fillId="0" borderId="2" xfId="0" applyFont="1" applyBorder="1"/>
    <xf numFmtId="4" fontId="3" fillId="0" borderId="3" xfId="0" applyNumberFormat="1" applyFont="1" applyBorder="1"/>
    <xf numFmtId="4" fontId="3" fillId="0" borderId="4" xfId="0" applyNumberFormat="1" applyFont="1" applyBorder="1"/>
    <xf numFmtId="0" fontId="3" fillId="0" borderId="5" xfId="0" applyFont="1" applyBorder="1"/>
    <xf numFmtId="4" fontId="3" fillId="0" borderId="0" xfId="0" applyNumberFormat="1" applyFont="1"/>
    <xf numFmtId="4" fontId="3" fillId="0" borderId="6" xfId="0" applyNumberFormat="1" applyFont="1" applyBorder="1"/>
    <xf numFmtId="0" fontId="3" fillId="0" borderId="7" xfId="0" applyFont="1" applyBorder="1"/>
    <xf numFmtId="4" fontId="3" fillId="0" borderId="8" xfId="0" applyNumberFormat="1" applyFont="1" applyBorder="1"/>
    <xf numFmtId="4" fontId="3" fillId="0" borderId="9" xfId="0" applyNumberFormat="1" applyFont="1" applyBorder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00"/>
  <sheetViews>
    <sheetView workbookViewId="0"/>
  </sheetViews>
  <sheetFormatPr defaultColWidth="12.59765625" defaultRowHeight="15" customHeight="1" x14ac:dyDescent="0.25"/>
  <cols>
    <col min="1" max="1" width="9.3984375" customWidth="1"/>
    <col min="2" max="3" width="7.59765625" customWidth="1"/>
    <col min="4" max="4" width="8.69921875" customWidth="1"/>
    <col min="5" max="5" width="11.59765625" customWidth="1"/>
    <col min="6" max="26" width="7.59765625" customWidth="1"/>
  </cols>
  <sheetData>
    <row r="1" spans="1:5" ht="14.2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4.25" customHeight="1" x14ac:dyDescent="0.3">
      <c r="A2" s="2" t="s">
        <v>5</v>
      </c>
      <c r="B2" s="2">
        <v>1</v>
      </c>
      <c r="C2" s="2">
        <v>1</v>
      </c>
      <c r="D2" s="2">
        <v>62.249000000000002</v>
      </c>
      <c r="E2" s="2">
        <f t="shared" ref="E2:E561" si="0">D2/0.788</f>
        <v>78.996192893401016</v>
      </c>
    </row>
    <row r="3" spans="1:5" ht="14.25" customHeight="1" x14ac:dyDescent="0.3">
      <c r="A3" s="2" t="s">
        <v>5</v>
      </c>
      <c r="B3" s="2">
        <v>1</v>
      </c>
      <c r="C3" s="2">
        <v>1</v>
      </c>
      <c r="D3" s="2">
        <v>41.850999999999999</v>
      </c>
      <c r="E3" s="2">
        <f t="shared" si="0"/>
        <v>53.110406091370557</v>
      </c>
    </row>
    <row r="4" spans="1:5" ht="14.25" customHeight="1" x14ac:dyDescent="0.3">
      <c r="A4" s="2" t="s">
        <v>5</v>
      </c>
      <c r="B4" s="2">
        <v>1</v>
      </c>
      <c r="C4" s="2">
        <v>1</v>
      </c>
      <c r="D4" s="2">
        <v>61.036000000000001</v>
      </c>
      <c r="E4" s="2">
        <f t="shared" si="0"/>
        <v>77.456852791878177</v>
      </c>
    </row>
    <row r="5" spans="1:5" ht="14.25" customHeight="1" x14ac:dyDescent="0.3">
      <c r="A5" s="2" t="s">
        <v>5</v>
      </c>
      <c r="B5" s="2">
        <v>1</v>
      </c>
      <c r="C5" s="2">
        <v>1</v>
      </c>
      <c r="D5" s="2">
        <v>45.07</v>
      </c>
      <c r="E5" s="2">
        <f t="shared" si="0"/>
        <v>57.195431472081218</v>
      </c>
    </row>
    <row r="6" spans="1:5" ht="14.25" customHeight="1" x14ac:dyDescent="0.3">
      <c r="A6" s="2" t="s">
        <v>5</v>
      </c>
      <c r="B6" s="2">
        <v>1</v>
      </c>
      <c r="C6" s="2">
        <v>1</v>
      </c>
      <c r="D6" s="2">
        <v>36.817</v>
      </c>
      <c r="E6" s="2">
        <f t="shared" si="0"/>
        <v>46.722081218274113</v>
      </c>
    </row>
    <row r="7" spans="1:5" ht="14.25" customHeight="1" x14ac:dyDescent="0.3">
      <c r="A7" s="2" t="s">
        <v>5</v>
      </c>
      <c r="B7" s="2">
        <v>1</v>
      </c>
      <c r="C7" s="2">
        <v>1</v>
      </c>
      <c r="D7" s="2">
        <v>40.576000000000001</v>
      </c>
      <c r="E7" s="2">
        <f t="shared" si="0"/>
        <v>51.492385786802032</v>
      </c>
    </row>
    <row r="8" spans="1:5" ht="14.25" customHeight="1" x14ac:dyDescent="0.3">
      <c r="A8" s="2" t="s">
        <v>5</v>
      </c>
      <c r="B8" s="2">
        <v>1</v>
      </c>
      <c r="C8" s="2">
        <v>1</v>
      </c>
      <c r="D8" s="2">
        <v>37.545000000000002</v>
      </c>
      <c r="E8" s="2">
        <f t="shared" si="0"/>
        <v>47.645939086294419</v>
      </c>
    </row>
    <row r="9" spans="1:5" ht="14.25" customHeight="1" x14ac:dyDescent="0.3">
      <c r="A9" s="2" t="s">
        <v>5</v>
      </c>
      <c r="B9" s="2">
        <v>1</v>
      </c>
      <c r="C9" s="2">
        <v>1</v>
      </c>
      <c r="D9" s="2">
        <v>42.109000000000002</v>
      </c>
      <c r="E9" s="2">
        <f t="shared" si="0"/>
        <v>53.43781725888325</v>
      </c>
    </row>
    <row r="10" spans="1:5" ht="14.25" customHeight="1" x14ac:dyDescent="0.3">
      <c r="A10" s="2" t="s">
        <v>5</v>
      </c>
      <c r="B10" s="2">
        <v>1</v>
      </c>
      <c r="C10" s="2">
        <v>1</v>
      </c>
      <c r="D10" s="2">
        <v>54.933</v>
      </c>
      <c r="E10" s="2">
        <f t="shared" si="0"/>
        <v>69.711928934010146</v>
      </c>
    </row>
    <row r="11" spans="1:5" ht="14.25" customHeight="1" x14ac:dyDescent="0.3">
      <c r="A11" s="2" t="s">
        <v>5</v>
      </c>
      <c r="B11" s="2">
        <v>1</v>
      </c>
      <c r="C11" s="2">
        <v>1</v>
      </c>
      <c r="D11" s="2">
        <v>50.350999999999999</v>
      </c>
      <c r="E11" s="2">
        <f t="shared" si="0"/>
        <v>63.897208121827404</v>
      </c>
    </row>
    <row r="12" spans="1:5" ht="14.25" customHeight="1" x14ac:dyDescent="0.3">
      <c r="A12" s="2" t="s">
        <v>5</v>
      </c>
      <c r="B12" s="2">
        <v>2</v>
      </c>
      <c r="C12" s="2">
        <v>2</v>
      </c>
      <c r="D12" s="2">
        <v>43.713000000000001</v>
      </c>
      <c r="E12" s="2">
        <f t="shared" si="0"/>
        <v>55.473350253807105</v>
      </c>
    </row>
    <row r="13" spans="1:5" ht="14.25" customHeight="1" x14ac:dyDescent="0.3">
      <c r="A13" s="2" t="s">
        <v>5</v>
      </c>
      <c r="B13" s="2">
        <v>2</v>
      </c>
      <c r="C13" s="2">
        <v>2</v>
      </c>
      <c r="D13" s="2">
        <v>44.021999999999998</v>
      </c>
      <c r="E13" s="2">
        <f t="shared" si="0"/>
        <v>55.865482233502533</v>
      </c>
    </row>
    <row r="14" spans="1:5" ht="14.25" customHeight="1" x14ac:dyDescent="0.3">
      <c r="A14" s="2" t="s">
        <v>5</v>
      </c>
      <c r="B14" s="2">
        <v>2</v>
      </c>
      <c r="C14" s="2">
        <v>2</v>
      </c>
      <c r="D14" s="2">
        <v>36.988</v>
      </c>
      <c r="E14" s="2">
        <f t="shared" si="0"/>
        <v>46.939086294416242</v>
      </c>
    </row>
    <row r="15" spans="1:5" ht="14.25" customHeight="1" x14ac:dyDescent="0.3">
      <c r="A15" s="2" t="s">
        <v>5</v>
      </c>
      <c r="B15" s="2">
        <v>2</v>
      </c>
      <c r="C15" s="2">
        <v>2</v>
      </c>
      <c r="D15" s="2">
        <v>36.107999999999997</v>
      </c>
      <c r="E15" s="2">
        <f t="shared" si="0"/>
        <v>45.822335025380703</v>
      </c>
    </row>
    <row r="16" spans="1:5" ht="14.25" customHeight="1" x14ac:dyDescent="0.3">
      <c r="A16" s="2" t="s">
        <v>5</v>
      </c>
      <c r="B16" s="2">
        <v>2</v>
      </c>
      <c r="C16" s="2">
        <v>2</v>
      </c>
      <c r="D16" s="2">
        <v>36.441000000000003</v>
      </c>
      <c r="E16" s="2">
        <f t="shared" si="0"/>
        <v>46.244923857868024</v>
      </c>
    </row>
    <row r="17" spans="1:5" ht="14.25" customHeight="1" x14ac:dyDescent="0.3">
      <c r="A17" s="2" t="s">
        <v>5</v>
      </c>
      <c r="B17" s="2">
        <v>2</v>
      </c>
      <c r="C17" s="2">
        <v>2</v>
      </c>
      <c r="D17" s="2">
        <v>34.246000000000002</v>
      </c>
      <c r="E17" s="2">
        <f t="shared" si="0"/>
        <v>43.459390862944161</v>
      </c>
    </row>
    <row r="18" spans="1:5" ht="14.25" customHeight="1" x14ac:dyDescent="0.3">
      <c r="A18" s="2" t="s">
        <v>5</v>
      </c>
      <c r="B18" s="2">
        <v>2</v>
      </c>
      <c r="C18" s="2">
        <v>2</v>
      </c>
      <c r="D18" s="2">
        <v>29.774999999999999</v>
      </c>
      <c r="E18" s="2">
        <f t="shared" si="0"/>
        <v>37.785532994923855</v>
      </c>
    </row>
    <row r="19" spans="1:5" ht="14.25" customHeight="1" x14ac:dyDescent="0.3">
      <c r="A19" s="2" t="s">
        <v>5</v>
      </c>
      <c r="B19" s="2">
        <v>2</v>
      </c>
      <c r="C19" s="2">
        <v>2</v>
      </c>
      <c r="D19" s="2">
        <v>39.814</v>
      </c>
      <c r="E19" s="2">
        <f t="shared" si="0"/>
        <v>50.525380710659896</v>
      </c>
    </row>
    <row r="20" spans="1:5" ht="14.25" customHeight="1" x14ac:dyDescent="0.3">
      <c r="A20" s="2" t="s">
        <v>5</v>
      </c>
      <c r="B20" s="2">
        <v>2</v>
      </c>
      <c r="C20" s="2">
        <v>2</v>
      </c>
      <c r="D20" s="2">
        <v>42.213000000000001</v>
      </c>
      <c r="E20" s="2">
        <f t="shared" si="0"/>
        <v>53.569796954314718</v>
      </c>
    </row>
    <row r="21" spans="1:5" ht="14.25" customHeight="1" x14ac:dyDescent="0.3">
      <c r="A21" s="2" t="s">
        <v>5</v>
      </c>
      <c r="B21" s="2">
        <v>2</v>
      </c>
      <c r="C21" s="2">
        <v>2</v>
      </c>
      <c r="D21" s="2">
        <v>30.113</v>
      </c>
      <c r="E21" s="2">
        <f t="shared" si="0"/>
        <v>38.214467005076138</v>
      </c>
    </row>
    <row r="22" spans="1:5" ht="14.25" customHeight="1" x14ac:dyDescent="0.3">
      <c r="A22" s="2" t="s">
        <v>5</v>
      </c>
      <c r="B22" s="2">
        <v>2</v>
      </c>
      <c r="C22" s="2">
        <v>3</v>
      </c>
      <c r="D22" s="2">
        <v>41.911999999999999</v>
      </c>
      <c r="E22" s="2">
        <f t="shared" si="0"/>
        <v>53.187817258883243</v>
      </c>
    </row>
    <row r="23" spans="1:5" ht="14.25" customHeight="1" x14ac:dyDescent="0.3">
      <c r="A23" s="2" t="s">
        <v>5</v>
      </c>
      <c r="B23" s="2">
        <v>2</v>
      </c>
      <c r="C23" s="2">
        <v>3</v>
      </c>
      <c r="D23" s="2">
        <v>50.095999999999997</v>
      </c>
      <c r="E23" s="2">
        <f t="shared" si="0"/>
        <v>63.573604060913695</v>
      </c>
    </row>
    <row r="24" spans="1:5" ht="14.25" customHeight="1" x14ac:dyDescent="0.3">
      <c r="A24" s="2" t="s">
        <v>5</v>
      </c>
      <c r="B24" s="2">
        <v>2</v>
      </c>
      <c r="C24" s="2">
        <v>3</v>
      </c>
      <c r="D24" s="2">
        <v>46.624000000000002</v>
      </c>
      <c r="E24" s="2">
        <f t="shared" si="0"/>
        <v>59.167512690355331</v>
      </c>
    </row>
    <row r="25" spans="1:5" ht="14.25" customHeight="1" x14ac:dyDescent="0.3">
      <c r="A25" s="2" t="s">
        <v>5</v>
      </c>
      <c r="B25" s="2">
        <v>2</v>
      </c>
      <c r="C25" s="2">
        <v>3</v>
      </c>
      <c r="D25" s="2">
        <v>53.616</v>
      </c>
      <c r="E25" s="2">
        <f t="shared" si="0"/>
        <v>68.040609137055839</v>
      </c>
    </row>
    <row r="26" spans="1:5" ht="14.25" customHeight="1" x14ac:dyDescent="0.3">
      <c r="A26" s="2" t="s">
        <v>5</v>
      </c>
      <c r="B26" s="2">
        <v>2</v>
      </c>
      <c r="C26" s="2">
        <v>3</v>
      </c>
      <c r="D26" s="2">
        <v>42.945999999999998</v>
      </c>
      <c r="E26" s="2">
        <f t="shared" si="0"/>
        <v>54.499999999999993</v>
      </c>
    </row>
    <row r="27" spans="1:5" ht="14.25" customHeight="1" x14ac:dyDescent="0.3">
      <c r="A27" s="2" t="s">
        <v>5</v>
      </c>
      <c r="B27" s="2">
        <v>2</v>
      </c>
      <c r="C27" s="2">
        <v>3</v>
      </c>
      <c r="D27" s="2">
        <v>41.292000000000002</v>
      </c>
      <c r="E27" s="2">
        <f t="shared" si="0"/>
        <v>52.401015228426395</v>
      </c>
    </row>
    <row r="28" spans="1:5" ht="14.25" customHeight="1" x14ac:dyDescent="0.3">
      <c r="A28" s="2" t="s">
        <v>5</v>
      </c>
      <c r="B28" s="2">
        <v>2</v>
      </c>
      <c r="C28" s="2">
        <v>3</v>
      </c>
      <c r="D28" s="2">
        <v>37.811</v>
      </c>
      <c r="E28" s="2">
        <f t="shared" si="0"/>
        <v>47.983502538071065</v>
      </c>
    </row>
    <row r="29" spans="1:5" ht="14.25" customHeight="1" x14ac:dyDescent="0.3">
      <c r="A29" s="2" t="s">
        <v>5</v>
      </c>
      <c r="B29" s="2">
        <v>2</v>
      </c>
      <c r="C29" s="2">
        <v>3</v>
      </c>
      <c r="D29" s="2">
        <v>33.835000000000001</v>
      </c>
      <c r="E29" s="2">
        <f t="shared" si="0"/>
        <v>42.93781725888325</v>
      </c>
    </row>
    <row r="30" spans="1:5" ht="14.25" customHeight="1" x14ac:dyDescent="0.3">
      <c r="A30" s="2" t="s">
        <v>5</v>
      </c>
      <c r="B30" s="2">
        <v>2</v>
      </c>
      <c r="C30" s="2">
        <v>3</v>
      </c>
      <c r="D30" s="2">
        <v>37.372</v>
      </c>
      <c r="E30" s="2">
        <f t="shared" si="0"/>
        <v>47.426395939086291</v>
      </c>
    </row>
    <row r="31" spans="1:5" ht="14.25" customHeight="1" x14ac:dyDescent="0.3">
      <c r="A31" s="2" t="s">
        <v>5</v>
      </c>
      <c r="B31" s="2">
        <v>2</v>
      </c>
      <c r="C31" s="2">
        <v>3</v>
      </c>
      <c r="D31" s="2">
        <v>36.371000000000002</v>
      </c>
      <c r="E31" s="2">
        <f t="shared" si="0"/>
        <v>46.156091370558379</v>
      </c>
    </row>
    <row r="32" spans="1:5" ht="14.25" customHeight="1" x14ac:dyDescent="0.3">
      <c r="A32" s="2" t="s">
        <v>5</v>
      </c>
      <c r="B32" s="2">
        <v>2</v>
      </c>
      <c r="C32" s="2">
        <v>4</v>
      </c>
      <c r="D32" s="2">
        <v>47.579000000000001</v>
      </c>
      <c r="E32" s="2">
        <f t="shared" si="0"/>
        <v>60.379441624365484</v>
      </c>
    </row>
    <row r="33" spans="1:5" ht="14.25" customHeight="1" x14ac:dyDescent="0.3">
      <c r="A33" s="2" t="s">
        <v>5</v>
      </c>
      <c r="B33" s="2">
        <v>2</v>
      </c>
      <c r="C33" s="2">
        <v>4</v>
      </c>
      <c r="D33" s="2">
        <v>49.152999999999999</v>
      </c>
      <c r="E33" s="2">
        <f t="shared" si="0"/>
        <v>62.376903553299485</v>
      </c>
    </row>
    <row r="34" spans="1:5" ht="14.25" customHeight="1" x14ac:dyDescent="0.3">
      <c r="A34" s="2" t="s">
        <v>5</v>
      </c>
      <c r="B34" s="2">
        <v>2</v>
      </c>
      <c r="C34" s="2">
        <v>4</v>
      </c>
      <c r="D34" s="2">
        <v>42.911999999999999</v>
      </c>
      <c r="E34" s="2">
        <f t="shared" si="0"/>
        <v>54.45685279187817</v>
      </c>
    </row>
    <row r="35" spans="1:5" ht="14.25" customHeight="1" x14ac:dyDescent="0.3">
      <c r="A35" s="2" t="s">
        <v>5</v>
      </c>
      <c r="B35" s="2">
        <v>2</v>
      </c>
      <c r="C35" s="2">
        <v>4</v>
      </c>
      <c r="D35" s="2">
        <v>41.067999999999998</v>
      </c>
      <c r="E35" s="2">
        <f t="shared" si="0"/>
        <v>52.116751269035525</v>
      </c>
    </row>
    <row r="36" spans="1:5" ht="14.25" customHeight="1" x14ac:dyDescent="0.3">
      <c r="A36" s="2" t="s">
        <v>5</v>
      </c>
      <c r="B36" s="2">
        <v>2</v>
      </c>
      <c r="C36" s="2">
        <v>4</v>
      </c>
      <c r="D36" s="2">
        <v>39.692999999999998</v>
      </c>
      <c r="E36" s="2">
        <f t="shared" si="0"/>
        <v>50.371827411167509</v>
      </c>
    </row>
    <row r="37" spans="1:5" ht="14.25" customHeight="1" x14ac:dyDescent="0.3">
      <c r="A37" s="2" t="s">
        <v>5</v>
      </c>
      <c r="B37" s="2">
        <v>2</v>
      </c>
      <c r="C37" s="2">
        <v>4</v>
      </c>
      <c r="D37" s="2">
        <v>48.706000000000003</v>
      </c>
      <c r="E37" s="2">
        <f t="shared" si="0"/>
        <v>61.809644670050766</v>
      </c>
    </row>
    <row r="38" spans="1:5" ht="14.25" customHeight="1" x14ac:dyDescent="0.3">
      <c r="A38" s="2" t="s">
        <v>5</v>
      </c>
      <c r="B38" s="2">
        <v>2</v>
      </c>
      <c r="C38" s="2">
        <v>4</v>
      </c>
      <c r="D38" s="2">
        <v>49.718000000000004</v>
      </c>
      <c r="E38" s="2">
        <f t="shared" si="0"/>
        <v>63.093908629441628</v>
      </c>
    </row>
    <row r="39" spans="1:5" ht="14.25" customHeight="1" x14ac:dyDescent="0.3">
      <c r="A39" s="2" t="s">
        <v>5</v>
      </c>
      <c r="B39" s="2">
        <v>2</v>
      </c>
      <c r="C39" s="2">
        <v>4</v>
      </c>
      <c r="D39" s="2">
        <v>46.328000000000003</v>
      </c>
      <c r="E39" s="2">
        <f t="shared" si="0"/>
        <v>58.791878172588831</v>
      </c>
    </row>
    <row r="40" spans="1:5" ht="14.25" customHeight="1" x14ac:dyDescent="0.3">
      <c r="A40" s="2" t="s">
        <v>5</v>
      </c>
      <c r="B40" s="2">
        <v>2</v>
      </c>
      <c r="C40" s="2">
        <v>4</v>
      </c>
      <c r="D40" s="2">
        <v>38.435000000000002</v>
      </c>
      <c r="E40" s="2">
        <f t="shared" si="0"/>
        <v>48.775380710659903</v>
      </c>
    </row>
    <row r="41" spans="1:5" ht="14.25" customHeight="1" x14ac:dyDescent="0.3">
      <c r="A41" s="2" t="s">
        <v>5</v>
      </c>
      <c r="B41" s="2">
        <v>2</v>
      </c>
      <c r="C41" s="2">
        <v>4</v>
      </c>
      <c r="D41" s="2">
        <v>39.564</v>
      </c>
      <c r="E41" s="2">
        <f t="shared" si="0"/>
        <v>50.208121827411162</v>
      </c>
    </row>
    <row r="42" spans="1:5" ht="14.25" customHeight="1" x14ac:dyDescent="0.3">
      <c r="A42" s="2" t="s">
        <v>5</v>
      </c>
      <c r="B42" s="2">
        <v>2</v>
      </c>
      <c r="C42" s="2">
        <v>5</v>
      </c>
      <c r="D42" s="2">
        <v>43.308</v>
      </c>
      <c r="E42" s="2">
        <f t="shared" si="0"/>
        <v>54.959390862944161</v>
      </c>
    </row>
    <row r="43" spans="1:5" ht="14.25" customHeight="1" x14ac:dyDescent="0.3">
      <c r="A43" s="2" t="s">
        <v>5</v>
      </c>
      <c r="B43" s="2">
        <v>2</v>
      </c>
      <c r="C43" s="2">
        <v>5</v>
      </c>
      <c r="D43" s="2">
        <v>37.271000000000001</v>
      </c>
      <c r="E43" s="2">
        <f t="shared" si="0"/>
        <v>47.298223350253807</v>
      </c>
    </row>
    <row r="44" spans="1:5" ht="14.25" customHeight="1" x14ac:dyDescent="0.3">
      <c r="A44" s="2" t="s">
        <v>5</v>
      </c>
      <c r="B44" s="2">
        <v>2</v>
      </c>
      <c r="C44" s="2">
        <v>5</v>
      </c>
      <c r="D44" s="2">
        <v>44.984999999999999</v>
      </c>
      <c r="E44" s="2">
        <f t="shared" si="0"/>
        <v>57.087563451776646</v>
      </c>
    </row>
    <row r="45" spans="1:5" ht="14.25" customHeight="1" x14ac:dyDescent="0.3">
      <c r="A45" s="2" t="s">
        <v>5</v>
      </c>
      <c r="B45" s="2">
        <v>2</v>
      </c>
      <c r="C45" s="2">
        <v>5</v>
      </c>
      <c r="D45" s="2">
        <v>54.331000000000003</v>
      </c>
      <c r="E45" s="2">
        <f t="shared" si="0"/>
        <v>68.947969543147209</v>
      </c>
    </row>
    <row r="46" spans="1:5" ht="14.25" customHeight="1" x14ac:dyDescent="0.3">
      <c r="A46" s="2" t="s">
        <v>5</v>
      </c>
      <c r="B46" s="2">
        <v>2</v>
      </c>
      <c r="C46" s="2">
        <v>5</v>
      </c>
      <c r="D46" s="2">
        <v>41.454999999999998</v>
      </c>
      <c r="E46" s="2">
        <f t="shared" si="0"/>
        <v>52.607868020304565</v>
      </c>
    </row>
    <row r="47" spans="1:5" ht="14.25" customHeight="1" x14ac:dyDescent="0.3">
      <c r="A47" s="2" t="s">
        <v>5</v>
      </c>
      <c r="B47" s="2">
        <v>2</v>
      </c>
      <c r="C47" s="2">
        <v>5</v>
      </c>
      <c r="D47" s="2">
        <v>37.561</v>
      </c>
      <c r="E47" s="2">
        <f t="shared" si="0"/>
        <v>47.666243654822331</v>
      </c>
    </row>
    <row r="48" spans="1:5" ht="14.25" customHeight="1" x14ac:dyDescent="0.3">
      <c r="A48" s="2" t="s">
        <v>5</v>
      </c>
      <c r="B48" s="2">
        <v>2</v>
      </c>
      <c r="C48" s="2">
        <v>5</v>
      </c>
      <c r="D48" s="2">
        <v>61.110999999999997</v>
      </c>
      <c r="E48" s="2">
        <f t="shared" si="0"/>
        <v>77.552030456852791</v>
      </c>
    </row>
    <row r="49" spans="1:5" ht="14.25" customHeight="1" x14ac:dyDescent="0.3">
      <c r="A49" s="2" t="s">
        <v>5</v>
      </c>
      <c r="B49" s="2">
        <v>2</v>
      </c>
      <c r="C49" s="2">
        <v>5</v>
      </c>
      <c r="D49" s="2">
        <v>61.017000000000003</v>
      </c>
      <c r="E49" s="2">
        <f t="shared" si="0"/>
        <v>77.432741116751274</v>
      </c>
    </row>
    <row r="50" spans="1:5" ht="14.25" customHeight="1" x14ac:dyDescent="0.3">
      <c r="A50" s="2" t="s">
        <v>5</v>
      </c>
      <c r="B50" s="2">
        <v>2</v>
      </c>
      <c r="C50" s="2">
        <v>5</v>
      </c>
      <c r="D50" s="2">
        <v>45.762999999999998</v>
      </c>
      <c r="E50" s="2">
        <f t="shared" si="0"/>
        <v>58.074873096446694</v>
      </c>
    </row>
    <row r="51" spans="1:5" ht="14.25" customHeight="1" x14ac:dyDescent="0.3">
      <c r="A51" s="2" t="s">
        <v>5</v>
      </c>
      <c r="B51" s="2">
        <v>2</v>
      </c>
      <c r="C51" s="2">
        <v>5</v>
      </c>
      <c r="D51" s="2">
        <v>39.130000000000003</v>
      </c>
      <c r="E51" s="2">
        <f t="shared" si="0"/>
        <v>49.657360406091371</v>
      </c>
    </row>
    <row r="52" spans="1:5" ht="14.25" customHeight="1" x14ac:dyDescent="0.3">
      <c r="A52" s="2" t="s">
        <v>5</v>
      </c>
      <c r="B52" s="2">
        <v>2</v>
      </c>
      <c r="C52" s="2">
        <v>6</v>
      </c>
      <c r="D52" s="2">
        <v>41.93</v>
      </c>
      <c r="E52" s="2">
        <f t="shared" si="0"/>
        <v>53.210659898477154</v>
      </c>
    </row>
    <row r="53" spans="1:5" ht="14.25" customHeight="1" x14ac:dyDescent="0.3">
      <c r="A53" s="2" t="s">
        <v>5</v>
      </c>
      <c r="B53" s="2">
        <v>2</v>
      </c>
      <c r="C53" s="2">
        <v>6</v>
      </c>
      <c r="D53" s="2">
        <v>50.847000000000001</v>
      </c>
      <c r="E53" s="2">
        <f t="shared" si="0"/>
        <v>64.526649746192888</v>
      </c>
    </row>
    <row r="54" spans="1:5" ht="14.25" customHeight="1" x14ac:dyDescent="0.3">
      <c r="A54" s="2" t="s">
        <v>5</v>
      </c>
      <c r="B54" s="2">
        <v>2</v>
      </c>
      <c r="C54" s="2">
        <v>6</v>
      </c>
      <c r="D54" s="2">
        <v>44.1</v>
      </c>
      <c r="E54" s="2">
        <f t="shared" si="0"/>
        <v>55.964467005076145</v>
      </c>
    </row>
    <row r="55" spans="1:5" ht="14.25" customHeight="1" x14ac:dyDescent="0.3">
      <c r="A55" s="2" t="s">
        <v>5</v>
      </c>
      <c r="B55" s="2">
        <v>2</v>
      </c>
      <c r="C55" s="2">
        <v>6</v>
      </c>
      <c r="D55" s="2">
        <v>43.444000000000003</v>
      </c>
      <c r="E55" s="2">
        <f t="shared" si="0"/>
        <v>55.131979695431475</v>
      </c>
    </row>
    <row r="56" spans="1:5" ht="14.25" customHeight="1" x14ac:dyDescent="0.3">
      <c r="A56" s="2" t="s">
        <v>5</v>
      </c>
      <c r="B56" s="2">
        <v>2</v>
      </c>
      <c r="C56" s="2">
        <v>6</v>
      </c>
      <c r="D56" s="2">
        <v>52.57</v>
      </c>
      <c r="E56" s="2">
        <f t="shared" si="0"/>
        <v>66.713197969543145</v>
      </c>
    </row>
    <row r="57" spans="1:5" ht="14.25" customHeight="1" x14ac:dyDescent="0.3">
      <c r="A57" s="2" t="s">
        <v>5</v>
      </c>
      <c r="B57" s="2">
        <v>2</v>
      </c>
      <c r="C57" s="2">
        <v>6</v>
      </c>
      <c r="D57" s="2">
        <v>44.747</v>
      </c>
      <c r="E57" s="2">
        <f t="shared" si="0"/>
        <v>56.785532994923855</v>
      </c>
    </row>
    <row r="58" spans="1:5" ht="14.25" customHeight="1" x14ac:dyDescent="0.3">
      <c r="A58" s="2" t="s">
        <v>5</v>
      </c>
      <c r="B58" s="2">
        <v>2</v>
      </c>
      <c r="C58" s="2">
        <v>6</v>
      </c>
      <c r="D58" s="2">
        <v>49.414999999999999</v>
      </c>
      <c r="E58" s="2">
        <f t="shared" si="0"/>
        <v>62.709390862944161</v>
      </c>
    </row>
    <row r="59" spans="1:5" ht="14.25" customHeight="1" x14ac:dyDescent="0.3">
      <c r="A59" s="2" t="s">
        <v>5</v>
      </c>
      <c r="B59" s="2">
        <v>2</v>
      </c>
      <c r="C59" s="2">
        <v>6</v>
      </c>
      <c r="D59" s="2">
        <v>44.198</v>
      </c>
      <c r="E59" s="2">
        <f t="shared" si="0"/>
        <v>56.088832487309645</v>
      </c>
    </row>
    <row r="60" spans="1:5" ht="14.25" customHeight="1" x14ac:dyDescent="0.3">
      <c r="A60" s="2" t="s">
        <v>5</v>
      </c>
      <c r="B60" s="2">
        <v>2</v>
      </c>
      <c r="C60" s="2">
        <v>6</v>
      </c>
      <c r="D60" s="2">
        <v>31.98</v>
      </c>
      <c r="E60" s="2">
        <f t="shared" si="0"/>
        <v>40.583756345177662</v>
      </c>
    </row>
    <row r="61" spans="1:5" ht="14.25" customHeight="1" x14ac:dyDescent="0.3">
      <c r="A61" s="2" t="s">
        <v>5</v>
      </c>
      <c r="B61" s="2">
        <v>2</v>
      </c>
      <c r="C61" s="2">
        <v>6</v>
      </c>
      <c r="D61" s="2">
        <v>44.198</v>
      </c>
      <c r="E61" s="2">
        <f t="shared" si="0"/>
        <v>56.088832487309645</v>
      </c>
    </row>
    <row r="62" spans="1:5" ht="14.25" customHeight="1" x14ac:dyDescent="0.3">
      <c r="A62" s="2" t="s">
        <v>6</v>
      </c>
      <c r="B62" s="2">
        <v>1</v>
      </c>
      <c r="C62" s="2">
        <v>1</v>
      </c>
      <c r="D62" s="2">
        <v>61.765000000000001</v>
      </c>
      <c r="E62" s="2">
        <f t="shared" si="0"/>
        <v>78.381979695431468</v>
      </c>
    </row>
    <row r="63" spans="1:5" ht="14.25" customHeight="1" x14ac:dyDescent="0.3">
      <c r="A63" s="2" t="s">
        <v>6</v>
      </c>
      <c r="B63" s="2">
        <v>1</v>
      </c>
      <c r="C63" s="2">
        <v>1</v>
      </c>
      <c r="D63" s="2">
        <v>60.26</v>
      </c>
      <c r="E63" s="2">
        <f t="shared" si="0"/>
        <v>76.472081218274113</v>
      </c>
    </row>
    <row r="64" spans="1:5" ht="14.25" customHeight="1" x14ac:dyDescent="0.3">
      <c r="A64" s="2" t="s">
        <v>6</v>
      </c>
      <c r="B64" s="2">
        <v>1</v>
      </c>
      <c r="C64" s="2">
        <v>1</v>
      </c>
      <c r="D64" s="2">
        <v>49.698999999999998</v>
      </c>
      <c r="E64" s="2">
        <f t="shared" si="0"/>
        <v>63.069796954314718</v>
      </c>
    </row>
    <row r="65" spans="1:5" ht="14.25" customHeight="1" x14ac:dyDescent="0.3">
      <c r="A65" s="2" t="s">
        <v>6</v>
      </c>
      <c r="B65" s="2">
        <v>1</v>
      </c>
      <c r="C65" s="2">
        <v>1</v>
      </c>
      <c r="D65" s="2">
        <v>39.548999999999999</v>
      </c>
      <c r="E65" s="2">
        <f t="shared" si="0"/>
        <v>50.189086294416242</v>
      </c>
    </row>
    <row r="66" spans="1:5" ht="14.25" customHeight="1" x14ac:dyDescent="0.3">
      <c r="A66" s="2" t="s">
        <v>6</v>
      </c>
      <c r="B66" s="2">
        <v>1</v>
      </c>
      <c r="C66" s="2">
        <v>1</v>
      </c>
      <c r="D66" s="2">
        <v>46.31</v>
      </c>
      <c r="E66" s="2">
        <f t="shared" si="0"/>
        <v>58.769035532994927</v>
      </c>
    </row>
    <row r="67" spans="1:5" ht="14.25" customHeight="1" x14ac:dyDescent="0.3">
      <c r="A67" s="2" t="s">
        <v>6</v>
      </c>
      <c r="B67" s="2">
        <v>1</v>
      </c>
      <c r="C67" s="2">
        <v>1</v>
      </c>
      <c r="D67" s="2">
        <v>61.003999999999998</v>
      </c>
      <c r="E67" s="2">
        <f t="shared" si="0"/>
        <v>77.416243654822324</v>
      </c>
    </row>
    <row r="68" spans="1:5" ht="14.25" customHeight="1" x14ac:dyDescent="0.3">
      <c r="A68" s="2" t="s">
        <v>6</v>
      </c>
      <c r="B68" s="2">
        <v>1</v>
      </c>
      <c r="C68" s="2">
        <v>1</v>
      </c>
      <c r="D68" s="2">
        <v>77.015000000000001</v>
      </c>
      <c r="E68" s="2">
        <f t="shared" si="0"/>
        <v>97.734771573604064</v>
      </c>
    </row>
    <row r="69" spans="1:5" ht="14.25" customHeight="1" x14ac:dyDescent="0.3">
      <c r="A69" s="2" t="s">
        <v>6</v>
      </c>
      <c r="B69" s="2">
        <v>1</v>
      </c>
      <c r="C69" s="2">
        <v>1</v>
      </c>
      <c r="D69" s="2">
        <v>81.325000000000003</v>
      </c>
      <c r="E69" s="2">
        <f t="shared" si="0"/>
        <v>103.20431472081218</v>
      </c>
    </row>
    <row r="70" spans="1:5" ht="14.25" customHeight="1" x14ac:dyDescent="0.3">
      <c r="A70" s="2" t="s">
        <v>6</v>
      </c>
      <c r="B70" s="2">
        <v>1</v>
      </c>
      <c r="C70" s="2">
        <v>1</v>
      </c>
      <c r="D70" s="2">
        <v>39.597999999999999</v>
      </c>
      <c r="E70" s="2">
        <f t="shared" si="0"/>
        <v>50.251269035532992</v>
      </c>
    </row>
    <row r="71" spans="1:5" ht="14.25" customHeight="1" x14ac:dyDescent="0.3">
      <c r="A71" s="2" t="s">
        <v>6</v>
      </c>
      <c r="B71" s="2">
        <v>1</v>
      </c>
      <c r="C71" s="2">
        <v>1</v>
      </c>
      <c r="D71" s="2">
        <v>76.807000000000002</v>
      </c>
      <c r="E71" s="2">
        <f t="shared" si="0"/>
        <v>97.470812182741113</v>
      </c>
    </row>
    <row r="72" spans="1:5" ht="14.25" customHeight="1" x14ac:dyDescent="0.3">
      <c r="A72" s="2" t="s">
        <v>6</v>
      </c>
      <c r="B72" s="2">
        <v>1</v>
      </c>
      <c r="C72" s="2">
        <v>2</v>
      </c>
      <c r="D72" s="2">
        <v>31.564</v>
      </c>
      <c r="E72" s="2">
        <f t="shared" si="0"/>
        <v>40.055837563451774</v>
      </c>
    </row>
    <row r="73" spans="1:5" ht="14.25" customHeight="1" x14ac:dyDescent="0.3">
      <c r="A73" s="2" t="s">
        <v>6</v>
      </c>
      <c r="B73" s="2">
        <v>1</v>
      </c>
      <c r="C73" s="2">
        <v>2</v>
      </c>
      <c r="D73" s="2">
        <v>51.73</v>
      </c>
      <c r="E73" s="2">
        <f t="shared" si="0"/>
        <v>65.647208121827404</v>
      </c>
    </row>
    <row r="74" spans="1:5" ht="14.25" customHeight="1" x14ac:dyDescent="0.3">
      <c r="A74" s="2" t="s">
        <v>6</v>
      </c>
      <c r="B74" s="2">
        <v>1</v>
      </c>
      <c r="C74" s="2">
        <v>2</v>
      </c>
      <c r="D74" s="2">
        <v>52.473999999999997</v>
      </c>
      <c r="E74" s="2">
        <f t="shared" si="0"/>
        <v>66.59137055837563</v>
      </c>
    </row>
    <row r="75" spans="1:5" ht="14.25" customHeight="1" x14ac:dyDescent="0.3">
      <c r="A75" s="2" t="s">
        <v>6</v>
      </c>
      <c r="B75" s="2">
        <v>1</v>
      </c>
      <c r="C75" s="2">
        <v>2</v>
      </c>
      <c r="D75" s="2">
        <v>45.752000000000002</v>
      </c>
      <c r="E75" s="2">
        <f t="shared" si="0"/>
        <v>58.060913705583758</v>
      </c>
    </row>
    <row r="76" spans="1:5" ht="14.25" customHeight="1" x14ac:dyDescent="0.3">
      <c r="A76" s="2" t="s">
        <v>6</v>
      </c>
      <c r="B76" s="2">
        <v>1</v>
      </c>
      <c r="C76" s="2">
        <v>2</v>
      </c>
      <c r="D76" s="2">
        <v>38.26</v>
      </c>
      <c r="E76" s="2">
        <f t="shared" si="0"/>
        <v>48.553299492385783</v>
      </c>
    </row>
    <row r="77" spans="1:5" ht="14.25" customHeight="1" x14ac:dyDescent="0.3">
      <c r="A77" s="2" t="s">
        <v>6</v>
      </c>
      <c r="B77" s="2">
        <v>1</v>
      </c>
      <c r="C77" s="2">
        <v>2</v>
      </c>
      <c r="D77" s="2">
        <v>33.741</v>
      </c>
      <c r="E77" s="2">
        <f t="shared" si="0"/>
        <v>42.818527918781726</v>
      </c>
    </row>
    <row r="78" spans="1:5" ht="14.25" customHeight="1" x14ac:dyDescent="0.3">
      <c r="A78" s="2" t="s">
        <v>6</v>
      </c>
      <c r="B78" s="2">
        <v>1</v>
      </c>
      <c r="C78" s="2">
        <v>2</v>
      </c>
      <c r="D78" s="2">
        <v>80.966999999999999</v>
      </c>
      <c r="E78" s="2">
        <f t="shared" si="0"/>
        <v>102.75</v>
      </c>
    </row>
    <row r="79" spans="1:5" ht="14.25" customHeight="1" x14ac:dyDescent="0.3">
      <c r="A79" s="2" t="s">
        <v>6</v>
      </c>
      <c r="B79" s="2">
        <v>1</v>
      </c>
      <c r="C79" s="2">
        <v>2</v>
      </c>
      <c r="D79" s="2">
        <v>68.590999999999994</v>
      </c>
      <c r="E79" s="2">
        <f t="shared" si="0"/>
        <v>87.044416243654808</v>
      </c>
    </row>
    <row r="80" spans="1:5" ht="14.25" customHeight="1" x14ac:dyDescent="0.3">
      <c r="A80" s="2" t="s">
        <v>6</v>
      </c>
      <c r="B80" s="2">
        <v>1</v>
      </c>
      <c r="C80" s="2">
        <v>2</v>
      </c>
      <c r="D80" s="2">
        <v>56.267000000000003</v>
      </c>
      <c r="E80" s="2">
        <f t="shared" si="0"/>
        <v>71.404822335025386</v>
      </c>
    </row>
    <row r="81" spans="1:5" ht="14.25" customHeight="1" x14ac:dyDescent="0.3">
      <c r="A81" s="2" t="s">
        <v>6</v>
      </c>
      <c r="B81" s="2">
        <v>1</v>
      </c>
      <c r="C81" s="2">
        <v>2</v>
      </c>
      <c r="D81" s="2">
        <v>49.526000000000003</v>
      </c>
      <c r="E81" s="2">
        <f t="shared" si="0"/>
        <v>62.850253807106597</v>
      </c>
    </row>
    <row r="82" spans="1:5" ht="14.25" customHeight="1" x14ac:dyDescent="0.3">
      <c r="A82" s="2" t="s">
        <v>6</v>
      </c>
      <c r="B82" s="2">
        <v>2</v>
      </c>
      <c r="C82" s="2">
        <v>3</v>
      </c>
      <c r="D82" s="2">
        <v>42.07</v>
      </c>
      <c r="E82" s="2">
        <f t="shared" si="0"/>
        <v>53.388324873096444</v>
      </c>
    </row>
    <row r="83" spans="1:5" ht="14.25" customHeight="1" x14ac:dyDescent="0.3">
      <c r="A83" s="2" t="s">
        <v>6</v>
      </c>
      <c r="B83" s="2">
        <v>2</v>
      </c>
      <c r="C83" s="2">
        <v>3</v>
      </c>
      <c r="D83" s="2">
        <v>36.481000000000002</v>
      </c>
      <c r="E83" s="2">
        <f t="shared" si="0"/>
        <v>46.295685279187815</v>
      </c>
    </row>
    <row r="84" spans="1:5" ht="14.25" customHeight="1" x14ac:dyDescent="0.3">
      <c r="A84" s="2" t="s">
        <v>6</v>
      </c>
      <c r="B84" s="2">
        <v>2</v>
      </c>
      <c r="C84" s="2">
        <v>3</v>
      </c>
      <c r="D84" s="2">
        <v>53.741999999999997</v>
      </c>
      <c r="E84" s="2">
        <f t="shared" si="0"/>
        <v>68.200507614213194</v>
      </c>
    </row>
    <row r="85" spans="1:5" ht="14.25" customHeight="1" x14ac:dyDescent="0.3">
      <c r="A85" s="2" t="s">
        <v>6</v>
      </c>
      <c r="B85" s="2">
        <v>2</v>
      </c>
      <c r="C85" s="2">
        <v>3</v>
      </c>
      <c r="D85" s="2">
        <v>55.463999999999999</v>
      </c>
      <c r="E85" s="2">
        <f t="shared" si="0"/>
        <v>70.385786802030452</v>
      </c>
    </row>
    <row r="86" spans="1:5" ht="14.25" customHeight="1" x14ac:dyDescent="0.3">
      <c r="A86" s="2" t="s">
        <v>6</v>
      </c>
      <c r="B86" s="2">
        <v>2</v>
      </c>
      <c r="C86" s="2">
        <v>3</v>
      </c>
      <c r="D86" s="2">
        <v>59.764000000000003</v>
      </c>
      <c r="E86" s="2">
        <f t="shared" si="0"/>
        <v>75.842639593908629</v>
      </c>
    </row>
    <row r="87" spans="1:5" ht="14.25" customHeight="1" x14ac:dyDescent="0.3">
      <c r="A87" s="2" t="s">
        <v>6</v>
      </c>
      <c r="B87" s="2">
        <v>2</v>
      </c>
      <c r="C87" s="2">
        <v>3</v>
      </c>
      <c r="D87" s="2">
        <v>75.745999999999995</v>
      </c>
      <c r="E87" s="2">
        <f t="shared" si="0"/>
        <v>96.124365482233486</v>
      </c>
    </row>
    <row r="88" spans="1:5" ht="14.25" customHeight="1" x14ac:dyDescent="0.3">
      <c r="A88" s="2" t="s">
        <v>6</v>
      </c>
      <c r="B88" s="2">
        <v>2</v>
      </c>
      <c r="C88" s="2">
        <v>3</v>
      </c>
      <c r="D88" s="2">
        <v>57.808999999999997</v>
      </c>
      <c r="E88" s="2">
        <f t="shared" si="0"/>
        <v>73.361675126903549</v>
      </c>
    </row>
    <row r="89" spans="1:5" ht="14.25" customHeight="1" x14ac:dyDescent="0.3">
      <c r="A89" s="2" t="s">
        <v>6</v>
      </c>
      <c r="B89" s="2">
        <v>2</v>
      </c>
      <c r="C89" s="2">
        <v>3</v>
      </c>
      <c r="D89" s="2">
        <v>53.899000000000001</v>
      </c>
      <c r="E89" s="2">
        <f t="shared" si="0"/>
        <v>68.399746192893403</v>
      </c>
    </row>
    <row r="90" spans="1:5" ht="14.25" customHeight="1" x14ac:dyDescent="0.3">
      <c r="A90" s="2" t="s">
        <v>6</v>
      </c>
      <c r="B90" s="2">
        <v>2</v>
      </c>
      <c r="C90" s="2">
        <v>3</v>
      </c>
      <c r="D90" s="2">
        <v>75.911000000000001</v>
      </c>
      <c r="E90" s="2">
        <f t="shared" si="0"/>
        <v>96.333756345177662</v>
      </c>
    </row>
    <row r="91" spans="1:5" ht="14.25" customHeight="1" x14ac:dyDescent="0.3">
      <c r="A91" s="2" t="s">
        <v>6</v>
      </c>
      <c r="B91" s="2">
        <v>2</v>
      </c>
      <c r="C91" s="2">
        <v>3</v>
      </c>
      <c r="D91" s="2">
        <v>54.633000000000003</v>
      </c>
      <c r="E91" s="2">
        <f t="shared" si="0"/>
        <v>69.331218274111677</v>
      </c>
    </row>
    <row r="92" spans="1:5" ht="14.25" customHeight="1" x14ac:dyDescent="0.3">
      <c r="A92" s="2" t="s">
        <v>6</v>
      </c>
      <c r="B92" s="2">
        <v>2</v>
      </c>
      <c r="C92" s="2">
        <v>4</v>
      </c>
      <c r="D92" s="2">
        <v>64.028999999999996</v>
      </c>
      <c r="E92" s="2">
        <f t="shared" si="0"/>
        <v>81.255076142131969</v>
      </c>
    </row>
    <row r="93" spans="1:5" ht="14.25" customHeight="1" x14ac:dyDescent="0.3">
      <c r="A93" s="2" t="s">
        <v>6</v>
      </c>
      <c r="B93" s="2">
        <v>2</v>
      </c>
      <c r="C93" s="2">
        <v>4</v>
      </c>
      <c r="D93" s="2">
        <v>47.481999999999999</v>
      </c>
      <c r="E93" s="2">
        <f t="shared" si="0"/>
        <v>60.256345177664969</v>
      </c>
    </row>
    <row r="94" spans="1:5" ht="14.25" customHeight="1" x14ac:dyDescent="0.3">
      <c r="A94" s="2" t="s">
        <v>6</v>
      </c>
      <c r="B94" s="2">
        <v>2</v>
      </c>
      <c r="C94" s="2">
        <v>4</v>
      </c>
      <c r="D94" s="2">
        <v>55.456000000000003</v>
      </c>
      <c r="E94" s="2">
        <f t="shared" si="0"/>
        <v>70.3756345177665</v>
      </c>
    </row>
    <row r="95" spans="1:5" ht="14.25" customHeight="1" x14ac:dyDescent="0.3">
      <c r="A95" s="2" t="s">
        <v>6</v>
      </c>
      <c r="B95" s="2">
        <v>2</v>
      </c>
      <c r="C95" s="2">
        <v>4</v>
      </c>
      <c r="D95" s="2">
        <v>60.898000000000003</v>
      </c>
      <c r="E95" s="2">
        <f t="shared" si="0"/>
        <v>77.281725888324871</v>
      </c>
    </row>
    <row r="96" spans="1:5" ht="14.25" customHeight="1" x14ac:dyDescent="0.3">
      <c r="A96" s="2" t="s">
        <v>6</v>
      </c>
      <c r="B96" s="2">
        <v>2</v>
      </c>
      <c r="C96" s="2">
        <v>4</v>
      </c>
      <c r="D96" s="2">
        <v>66.438000000000002</v>
      </c>
      <c r="E96" s="2">
        <f t="shared" si="0"/>
        <v>84.312182741116757</v>
      </c>
    </row>
    <row r="97" spans="1:5" ht="14.25" customHeight="1" x14ac:dyDescent="0.3">
      <c r="A97" s="2" t="s">
        <v>6</v>
      </c>
      <c r="B97" s="2">
        <v>2</v>
      </c>
      <c r="C97" s="2">
        <v>4</v>
      </c>
      <c r="D97" s="2">
        <v>53.292999999999999</v>
      </c>
      <c r="E97" s="2">
        <f t="shared" si="0"/>
        <v>67.630710659898469</v>
      </c>
    </row>
    <row r="98" spans="1:5" ht="14.25" customHeight="1" x14ac:dyDescent="0.3">
      <c r="A98" s="2" t="s">
        <v>6</v>
      </c>
      <c r="B98" s="2">
        <v>2</v>
      </c>
      <c r="C98" s="2">
        <v>4</v>
      </c>
      <c r="D98" s="2">
        <v>52.631999999999998</v>
      </c>
      <c r="E98" s="2">
        <f t="shared" si="0"/>
        <v>66.791878172588824</v>
      </c>
    </row>
    <row r="99" spans="1:5" ht="14.25" customHeight="1" x14ac:dyDescent="0.3">
      <c r="A99" s="2" t="s">
        <v>6</v>
      </c>
      <c r="B99" s="2">
        <v>2</v>
      </c>
      <c r="C99" s="2">
        <v>4</v>
      </c>
      <c r="D99" s="2">
        <v>40.125</v>
      </c>
      <c r="E99" s="2">
        <f t="shared" si="0"/>
        <v>50.920050761421315</v>
      </c>
    </row>
    <row r="100" spans="1:5" ht="14.25" customHeight="1" x14ac:dyDescent="0.3">
      <c r="A100" s="2" t="s">
        <v>6</v>
      </c>
      <c r="B100" s="2">
        <v>2</v>
      </c>
      <c r="C100" s="2">
        <v>4</v>
      </c>
      <c r="D100" s="2">
        <v>58.395000000000003</v>
      </c>
      <c r="E100" s="2">
        <f t="shared" si="0"/>
        <v>74.10532994923858</v>
      </c>
    </row>
    <row r="101" spans="1:5" ht="14.25" customHeight="1" x14ac:dyDescent="0.3">
      <c r="A101" s="2" t="s">
        <v>6</v>
      </c>
      <c r="B101" s="2">
        <v>2</v>
      </c>
      <c r="C101" s="2">
        <v>4</v>
      </c>
      <c r="D101" s="2">
        <v>58.723999999999997</v>
      </c>
      <c r="E101" s="2">
        <f t="shared" si="0"/>
        <v>74.522842639593904</v>
      </c>
    </row>
    <row r="102" spans="1:5" ht="14.25" customHeight="1" x14ac:dyDescent="0.3">
      <c r="A102" s="2" t="s">
        <v>6</v>
      </c>
      <c r="B102" s="2">
        <v>2</v>
      </c>
      <c r="C102" s="2">
        <v>5</v>
      </c>
      <c r="D102" s="2">
        <v>59.402000000000001</v>
      </c>
      <c r="E102" s="2">
        <f t="shared" si="0"/>
        <v>75.383248730964468</v>
      </c>
    </row>
    <row r="103" spans="1:5" ht="14.25" customHeight="1" x14ac:dyDescent="0.3">
      <c r="A103" s="2" t="s">
        <v>6</v>
      </c>
      <c r="B103" s="2">
        <v>2</v>
      </c>
      <c r="C103" s="2">
        <v>5</v>
      </c>
      <c r="D103" s="2">
        <v>61.234999999999999</v>
      </c>
      <c r="E103" s="2">
        <f t="shared" si="0"/>
        <v>77.709390862944161</v>
      </c>
    </row>
    <row r="104" spans="1:5" ht="14.25" customHeight="1" x14ac:dyDescent="0.3">
      <c r="A104" s="2" t="s">
        <v>6</v>
      </c>
      <c r="B104" s="2">
        <v>2</v>
      </c>
      <c r="C104" s="2">
        <v>5</v>
      </c>
      <c r="D104" s="2">
        <v>52.167000000000002</v>
      </c>
      <c r="E104" s="2">
        <f t="shared" si="0"/>
        <v>66.201776649746193</v>
      </c>
    </row>
    <row r="105" spans="1:5" ht="14.25" customHeight="1" x14ac:dyDescent="0.3">
      <c r="A105" s="2" t="s">
        <v>6</v>
      </c>
      <c r="B105" s="2">
        <v>2</v>
      </c>
      <c r="C105" s="2">
        <v>5</v>
      </c>
      <c r="D105" s="2">
        <v>49.938000000000002</v>
      </c>
      <c r="E105" s="2">
        <f t="shared" si="0"/>
        <v>63.373096446700508</v>
      </c>
    </row>
    <row r="106" spans="1:5" ht="14.25" customHeight="1" x14ac:dyDescent="0.3">
      <c r="A106" s="2" t="s">
        <v>6</v>
      </c>
      <c r="B106" s="2">
        <v>2</v>
      </c>
      <c r="C106" s="2">
        <v>5</v>
      </c>
      <c r="D106" s="2">
        <v>52.203000000000003</v>
      </c>
      <c r="E106" s="2">
        <f t="shared" si="0"/>
        <v>66.247461928934015</v>
      </c>
    </row>
    <row r="107" spans="1:5" ht="14.25" customHeight="1" x14ac:dyDescent="0.3">
      <c r="A107" s="2" t="s">
        <v>6</v>
      </c>
      <c r="B107" s="2">
        <v>2</v>
      </c>
      <c r="C107" s="2">
        <v>5</v>
      </c>
      <c r="D107" s="2">
        <v>54.149000000000001</v>
      </c>
      <c r="E107" s="2">
        <f t="shared" si="0"/>
        <v>68.717005076142129</v>
      </c>
    </row>
    <row r="108" spans="1:5" ht="14.25" customHeight="1" x14ac:dyDescent="0.3">
      <c r="A108" s="2" t="s">
        <v>6</v>
      </c>
      <c r="B108" s="2">
        <v>2</v>
      </c>
      <c r="C108" s="2">
        <v>5</v>
      </c>
      <c r="D108" s="2">
        <v>41.134</v>
      </c>
      <c r="E108" s="2">
        <f t="shared" si="0"/>
        <v>52.200507614213194</v>
      </c>
    </row>
    <row r="109" spans="1:5" ht="14.25" customHeight="1" x14ac:dyDescent="0.3">
      <c r="A109" s="2" t="s">
        <v>6</v>
      </c>
      <c r="B109" s="2">
        <v>2</v>
      </c>
      <c r="C109" s="2">
        <v>5</v>
      </c>
      <c r="D109" s="2">
        <v>44.276000000000003</v>
      </c>
      <c r="E109" s="2">
        <f t="shared" si="0"/>
        <v>56.18781725888325</v>
      </c>
    </row>
    <row r="110" spans="1:5" ht="14.25" customHeight="1" x14ac:dyDescent="0.3">
      <c r="A110" s="2" t="s">
        <v>6</v>
      </c>
      <c r="B110" s="2">
        <v>2</v>
      </c>
      <c r="C110" s="2">
        <v>5</v>
      </c>
      <c r="D110" s="2">
        <v>57.377000000000002</v>
      </c>
      <c r="E110" s="2">
        <f t="shared" si="0"/>
        <v>72.813451776649742</v>
      </c>
    </row>
    <row r="111" spans="1:5" ht="14.25" customHeight="1" x14ac:dyDescent="0.3">
      <c r="A111" s="2" t="s">
        <v>6</v>
      </c>
      <c r="B111" s="2">
        <v>2</v>
      </c>
      <c r="C111" s="2">
        <v>5</v>
      </c>
      <c r="D111" s="2">
        <v>61.893000000000001</v>
      </c>
      <c r="E111" s="2">
        <f t="shared" si="0"/>
        <v>78.544416243654823</v>
      </c>
    </row>
    <row r="112" spans="1:5" ht="14.25" customHeight="1" x14ac:dyDescent="0.3">
      <c r="A112" s="2" t="s">
        <v>6</v>
      </c>
      <c r="B112" s="2">
        <v>2</v>
      </c>
      <c r="C112" s="2">
        <v>6</v>
      </c>
      <c r="D112" s="2">
        <v>37.241999999999997</v>
      </c>
      <c r="E112" s="2">
        <f t="shared" si="0"/>
        <v>47.261421319796952</v>
      </c>
    </row>
    <row r="113" spans="1:5" ht="14.25" customHeight="1" x14ac:dyDescent="0.3">
      <c r="A113" s="2" t="s">
        <v>6</v>
      </c>
      <c r="B113" s="2">
        <v>2</v>
      </c>
      <c r="C113" s="2">
        <v>6</v>
      </c>
      <c r="D113" s="2">
        <v>40.625</v>
      </c>
      <c r="E113" s="2">
        <f t="shared" si="0"/>
        <v>51.554568527918782</v>
      </c>
    </row>
    <row r="114" spans="1:5" ht="14.25" customHeight="1" x14ac:dyDescent="0.3">
      <c r="A114" s="2" t="s">
        <v>6</v>
      </c>
      <c r="B114" s="2">
        <v>2</v>
      </c>
      <c r="C114" s="2">
        <v>6</v>
      </c>
      <c r="D114" s="2">
        <v>41.752000000000002</v>
      </c>
      <c r="E114" s="2">
        <f t="shared" si="0"/>
        <v>52.984771573604064</v>
      </c>
    </row>
    <row r="115" spans="1:5" ht="14.25" customHeight="1" x14ac:dyDescent="0.3">
      <c r="A115" s="2" t="s">
        <v>6</v>
      </c>
      <c r="B115" s="2">
        <v>2</v>
      </c>
      <c r="C115" s="2">
        <v>6</v>
      </c>
      <c r="D115" s="2">
        <v>54.192</v>
      </c>
      <c r="E115" s="2">
        <f t="shared" si="0"/>
        <v>68.771573604060904</v>
      </c>
    </row>
    <row r="116" spans="1:5" ht="14.25" customHeight="1" x14ac:dyDescent="0.3">
      <c r="A116" s="2" t="s">
        <v>6</v>
      </c>
      <c r="B116" s="2">
        <v>2</v>
      </c>
      <c r="C116" s="2">
        <v>6</v>
      </c>
      <c r="D116" s="2">
        <v>51.545000000000002</v>
      </c>
      <c r="E116" s="2">
        <f t="shared" si="0"/>
        <v>65.412436548223354</v>
      </c>
    </row>
    <row r="117" spans="1:5" ht="14.25" customHeight="1" x14ac:dyDescent="0.3">
      <c r="A117" s="2" t="s">
        <v>6</v>
      </c>
      <c r="B117" s="2">
        <v>2</v>
      </c>
      <c r="C117" s="2">
        <v>6</v>
      </c>
      <c r="D117" s="2">
        <v>40.671999999999997</v>
      </c>
      <c r="E117" s="2">
        <f t="shared" si="0"/>
        <v>51.614213197969541</v>
      </c>
    </row>
    <row r="118" spans="1:5" ht="14.25" customHeight="1" x14ac:dyDescent="0.3">
      <c r="A118" s="2" t="s">
        <v>6</v>
      </c>
      <c r="B118" s="2">
        <v>2</v>
      </c>
      <c r="C118" s="2">
        <v>6</v>
      </c>
      <c r="D118" s="2">
        <v>54.192</v>
      </c>
      <c r="E118" s="2">
        <f t="shared" si="0"/>
        <v>68.771573604060904</v>
      </c>
    </row>
    <row r="119" spans="1:5" ht="14.25" customHeight="1" x14ac:dyDescent="0.3">
      <c r="A119" s="2" t="s">
        <v>6</v>
      </c>
      <c r="B119" s="2">
        <v>2</v>
      </c>
      <c r="C119" s="2">
        <v>6</v>
      </c>
      <c r="D119" s="2">
        <v>49.646000000000001</v>
      </c>
      <c r="E119" s="2">
        <f t="shared" si="0"/>
        <v>63.002538071065992</v>
      </c>
    </row>
    <row r="120" spans="1:5" ht="14.25" customHeight="1" x14ac:dyDescent="0.3">
      <c r="A120" s="2" t="s">
        <v>6</v>
      </c>
      <c r="B120" s="2">
        <v>2</v>
      </c>
      <c r="C120" s="2">
        <v>6</v>
      </c>
      <c r="D120" s="2">
        <v>59.828000000000003</v>
      </c>
      <c r="E120" s="2">
        <f t="shared" si="0"/>
        <v>75.923857868020306</v>
      </c>
    </row>
    <row r="121" spans="1:5" ht="14.25" customHeight="1" x14ac:dyDescent="0.3">
      <c r="A121" s="2" t="s">
        <v>6</v>
      </c>
      <c r="B121" s="2">
        <v>2</v>
      </c>
      <c r="C121" s="2">
        <v>6</v>
      </c>
      <c r="D121" s="2">
        <v>48.505000000000003</v>
      </c>
      <c r="E121" s="2">
        <f t="shared" si="0"/>
        <v>61.554568527918782</v>
      </c>
    </row>
    <row r="122" spans="1:5" ht="14.25" customHeight="1" x14ac:dyDescent="0.3">
      <c r="A122" s="2" t="s">
        <v>6</v>
      </c>
      <c r="B122" s="2">
        <v>2</v>
      </c>
      <c r="C122" s="2">
        <v>7</v>
      </c>
      <c r="D122" s="2">
        <v>56.246000000000002</v>
      </c>
      <c r="E122" s="2">
        <f t="shared" si="0"/>
        <v>71.378172588832484</v>
      </c>
    </row>
    <row r="123" spans="1:5" ht="14.25" customHeight="1" x14ac:dyDescent="0.3">
      <c r="A123" s="2" t="s">
        <v>6</v>
      </c>
      <c r="B123" s="2">
        <v>2</v>
      </c>
      <c r="C123" s="2">
        <v>7</v>
      </c>
      <c r="D123" s="2">
        <v>52.481000000000002</v>
      </c>
      <c r="E123" s="2">
        <f t="shared" si="0"/>
        <v>66.600253807106597</v>
      </c>
    </row>
    <row r="124" spans="1:5" ht="14.25" customHeight="1" x14ac:dyDescent="0.3">
      <c r="A124" s="2" t="s">
        <v>6</v>
      </c>
      <c r="B124" s="2">
        <v>2</v>
      </c>
      <c r="C124" s="2">
        <v>7</v>
      </c>
      <c r="D124" s="2">
        <v>36.417999999999999</v>
      </c>
      <c r="E124" s="2">
        <f t="shared" si="0"/>
        <v>46.215736040609137</v>
      </c>
    </row>
    <row r="125" spans="1:5" ht="14.25" customHeight="1" x14ac:dyDescent="0.3">
      <c r="A125" s="2" t="s">
        <v>6</v>
      </c>
      <c r="B125" s="2">
        <v>2</v>
      </c>
      <c r="C125" s="2">
        <v>7</v>
      </c>
      <c r="D125" s="2">
        <v>44.838999999999999</v>
      </c>
      <c r="E125" s="2">
        <f t="shared" si="0"/>
        <v>56.902284263959388</v>
      </c>
    </row>
    <row r="126" spans="1:5" ht="14.25" customHeight="1" x14ac:dyDescent="0.3">
      <c r="A126" s="2" t="s">
        <v>6</v>
      </c>
      <c r="B126" s="2">
        <v>2</v>
      </c>
      <c r="C126" s="2">
        <v>7</v>
      </c>
      <c r="D126" s="2">
        <v>64.781000000000006</v>
      </c>
      <c r="E126" s="2">
        <f t="shared" si="0"/>
        <v>82.209390862944161</v>
      </c>
    </row>
    <row r="127" spans="1:5" ht="14.25" customHeight="1" x14ac:dyDescent="0.3">
      <c r="A127" s="2" t="s">
        <v>6</v>
      </c>
      <c r="B127" s="2">
        <v>2</v>
      </c>
      <c r="C127" s="2">
        <v>7</v>
      </c>
      <c r="D127" s="2">
        <v>42.805999999999997</v>
      </c>
      <c r="E127" s="2">
        <f t="shared" si="0"/>
        <v>54.322335025380703</v>
      </c>
    </row>
    <row r="128" spans="1:5" ht="14.25" customHeight="1" x14ac:dyDescent="0.3">
      <c r="A128" s="2" t="s">
        <v>6</v>
      </c>
      <c r="B128" s="2">
        <v>2</v>
      </c>
      <c r="C128" s="2">
        <v>7</v>
      </c>
      <c r="D128" s="2">
        <v>59.100999999999999</v>
      </c>
      <c r="E128" s="2">
        <f t="shared" si="0"/>
        <v>75.001269035532985</v>
      </c>
    </row>
    <row r="129" spans="1:5" ht="14.25" customHeight="1" x14ac:dyDescent="0.3">
      <c r="A129" s="2" t="s">
        <v>6</v>
      </c>
      <c r="B129" s="2">
        <v>2</v>
      </c>
      <c r="C129" s="2">
        <v>7</v>
      </c>
      <c r="D129" s="2">
        <v>74.45</v>
      </c>
      <c r="E129" s="2">
        <f t="shared" si="0"/>
        <v>94.479695431472081</v>
      </c>
    </row>
    <row r="130" spans="1:5" ht="14.25" customHeight="1" x14ac:dyDescent="0.3">
      <c r="A130" s="2" t="s">
        <v>6</v>
      </c>
      <c r="B130" s="2">
        <v>2</v>
      </c>
      <c r="C130" s="2">
        <v>7</v>
      </c>
      <c r="D130" s="2">
        <v>69.394999999999996</v>
      </c>
      <c r="E130" s="2">
        <f t="shared" si="0"/>
        <v>88.064720812182728</v>
      </c>
    </row>
    <row r="131" spans="1:5" ht="14.25" customHeight="1" x14ac:dyDescent="0.3">
      <c r="A131" s="2" t="s">
        <v>6</v>
      </c>
      <c r="B131" s="2">
        <v>2</v>
      </c>
      <c r="C131" s="2">
        <v>7</v>
      </c>
      <c r="D131" s="2">
        <v>57.53</v>
      </c>
      <c r="E131" s="2">
        <f t="shared" si="0"/>
        <v>73.007614213197968</v>
      </c>
    </row>
    <row r="132" spans="1:5" ht="14.25" customHeight="1" x14ac:dyDescent="0.3">
      <c r="A132" s="2" t="s">
        <v>7</v>
      </c>
      <c r="B132" s="2">
        <v>1</v>
      </c>
      <c r="C132" s="2">
        <v>1</v>
      </c>
      <c r="D132" s="2">
        <v>40.616999999999997</v>
      </c>
      <c r="E132" s="2">
        <f t="shared" si="0"/>
        <v>51.544416243654815</v>
      </c>
    </row>
    <row r="133" spans="1:5" ht="14.25" customHeight="1" x14ac:dyDescent="0.3">
      <c r="A133" s="2" t="s">
        <v>7</v>
      </c>
      <c r="B133" s="2">
        <v>1</v>
      </c>
      <c r="C133" s="2">
        <v>1</v>
      </c>
      <c r="D133" s="2">
        <v>44.366999999999997</v>
      </c>
      <c r="E133" s="2">
        <f t="shared" si="0"/>
        <v>56.303299492385783</v>
      </c>
    </row>
    <row r="134" spans="1:5" ht="14.25" customHeight="1" x14ac:dyDescent="0.3">
      <c r="A134" s="2" t="s">
        <v>7</v>
      </c>
      <c r="B134" s="2">
        <v>1</v>
      </c>
      <c r="C134" s="2">
        <v>1</v>
      </c>
      <c r="D134" s="2">
        <v>48.173000000000002</v>
      </c>
      <c r="E134" s="2">
        <f t="shared" si="0"/>
        <v>61.133248730964468</v>
      </c>
    </row>
    <row r="135" spans="1:5" ht="14.25" customHeight="1" x14ac:dyDescent="0.3">
      <c r="A135" s="2" t="s">
        <v>7</v>
      </c>
      <c r="B135" s="2">
        <v>1</v>
      </c>
      <c r="C135" s="2">
        <v>1</v>
      </c>
      <c r="D135" s="2">
        <v>39.856999999999999</v>
      </c>
      <c r="E135" s="2">
        <f t="shared" si="0"/>
        <v>50.579949238578678</v>
      </c>
    </row>
    <row r="136" spans="1:5" ht="14.25" customHeight="1" x14ac:dyDescent="0.3">
      <c r="A136" s="2" t="s">
        <v>7</v>
      </c>
      <c r="B136" s="2">
        <v>1</v>
      </c>
      <c r="C136" s="2">
        <v>1</v>
      </c>
      <c r="D136" s="2">
        <v>44.366999999999997</v>
      </c>
      <c r="E136" s="2">
        <f t="shared" si="0"/>
        <v>56.303299492385783</v>
      </c>
    </row>
    <row r="137" spans="1:5" ht="14.25" customHeight="1" x14ac:dyDescent="0.3">
      <c r="A137" s="2" t="s">
        <v>7</v>
      </c>
      <c r="B137" s="2">
        <v>1</v>
      </c>
      <c r="C137" s="2">
        <v>1</v>
      </c>
      <c r="D137" s="2">
        <v>49.624000000000002</v>
      </c>
      <c r="E137" s="2">
        <f t="shared" si="0"/>
        <v>62.974619289340104</v>
      </c>
    </row>
    <row r="138" spans="1:5" ht="14.25" customHeight="1" x14ac:dyDescent="0.3">
      <c r="A138" s="2" t="s">
        <v>7</v>
      </c>
      <c r="B138" s="2">
        <v>1</v>
      </c>
      <c r="C138" s="2">
        <v>1</v>
      </c>
      <c r="D138" s="2">
        <v>36.841999999999999</v>
      </c>
      <c r="E138" s="2">
        <f t="shared" si="0"/>
        <v>46.753807106598984</v>
      </c>
    </row>
    <row r="139" spans="1:5" ht="14.25" customHeight="1" x14ac:dyDescent="0.3">
      <c r="A139" s="2" t="s">
        <v>7</v>
      </c>
      <c r="B139" s="2">
        <v>1</v>
      </c>
      <c r="C139" s="2">
        <v>1</v>
      </c>
      <c r="D139" s="2">
        <v>54.140999999999998</v>
      </c>
      <c r="E139" s="2">
        <f t="shared" si="0"/>
        <v>68.706852791878163</v>
      </c>
    </row>
    <row r="140" spans="1:5" ht="14.25" customHeight="1" x14ac:dyDescent="0.3">
      <c r="A140" s="2" t="s">
        <v>7</v>
      </c>
      <c r="B140" s="2">
        <v>1</v>
      </c>
      <c r="C140" s="2">
        <v>1</v>
      </c>
      <c r="D140" s="2">
        <v>58.665999999999997</v>
      </c>
      <c r="E140" s="2">
        <f t="shared" si="0"/>
        <v>74.449238578680195</v>
      </c>
    </row>
    <row r="141" spans="1:5" ht="14.25" customHeight="1" x14ac:dyDescent="0.3">
      <c r="A141" s="2" t="s">
        <v>7</v>
      </c>
      <c r="B141" s="2">
        <v>1</v>
      </c>
      <c r="C141" s="2">
        <v>1</v>
      </c>
      <c r="D141" s="2">
        <v>49.624000000000002</v>
      </c>
      <c r="E141" s="2">
        <f t="shared" si="0"/>
        <v>62.974619289340104</v>
      </c>
    </row>
    <row r="142" spans="1:5" ht="14.25" customHeight="1" x14ac:dyDescent="0.3">
      <c r="A142" s="2" t="s">
        <v>7</v>
      </c>
      <c r="B142" s="2">
        <v>1</v>
      </c>
      <c r="C142" s="2">
        <v>2</v>
      </c>
      <c r="D142" s="2">
        <v>41.191000000000003</v>
      </c>
      <c r="E142" s="2">
        <f t="shared" si="0"/>
        <v>52.272842639593911</v>
      </c>
    </row>
    <row r="143" spans="1:5" ht="14.25" customHeight="1" x14ac:dyDescent="0.3">
      <c r="A143" s="2" t="s">
        <v>7</v>
      </c>
      <c r="B143" s="2">
        <v>1</v>
      </c>
      <c r="C143" s="2">
        <v>2</v>
      </c>
      <c r="D143" s="2">
        <v>36.262</v>
      </c>
      <c r="E143" s="2">
        <f t="shared" si="0"/>
        <v>46.017766497461928</v>
      </c>
    </row>
    <row r="144" spans="1:5" ht="14.25" customHeight="1" x14ac:dyDescent="0.3">
      <c r="A144" s="2" t="s">
        <v>7</v>
      </c>
      <c r="B144" s="2">
        <v>1</v>
      </c>
      <c r="C144" s="2">
        <v>2</v>
      </c>
      <c r="D144" s="2">
        <v>46.883000000000003</v>
      </c>
      <c r="E144" s="2">
        <f t="shared" si="0"/>
        <v>59.496192893401016</v>
      </c>
    </row>
    <row r="145" spans="1:5" ht="14.25" customHeight="1" x14ac:dyDescent="0.3">
      <c r="A145" s="2" t="s">
        <v>7</v>
      </c>
      <c r="B145" s="2">
        <v>1</v>
      </c>
      <c r="C145" s="2">
        <v>2</v>
      </c>
      <c r="D145" s="2">
        <v>37.795000000000002</v>
      </c>
      <c r="E145" s="2">
        <f t="shared" si="0"/>
        <v>47.963197969543145</v>
      </c>
    </row>
    <row r="146" spans="1:5" ht="14.25" customHeight="1" x14ac:dyDescent="0.3">
      <c r="A146" s="2" t="s">
        <v>7</v>
      </c>
      <c r="B146" s="2">
        <v>1</v>
      </c>
      <c r="C146" s="2">
        <v>2</v>
      </c>
      <c r="D146" s="2">
        <v>48.344000000000001</v>
      </c>
      <c r="E146" s="2">
        <f t="shared" si="0"/>
        <v>61.350253807106597</v>
      </c>
    </row>
    <row r="147" spans="1:5" ht="14.25" customHeight="1" x14ac:dyDescent="0.3">
      <c r="A147" s="2" t="s">
        <v>7</v>
      </c>
      <c r="B147" s="2">
        <v>1</v>
      </c>
      <c r="C147" s="2">
        <v>2</v>
      </c>
      <c r="D147" s="2">
        <v>49.872</v>
      </c>
      <c r="E147" s="2">
        <f t="shared" si="0"/>
        <v>63.289340101522839</v>
      </c>
    </row>
    <row r="148" spans="1:5" ht="14.25" customHeight="1" x14ac:dyDescent="0.3">
      <c r="A148" s="2" t="s">
        <v>7</v>
      </c>
      <c r="B148" s="2">
        <v>1</v>
      </c>
      <c r="C148" s="2">
        <v>2</v>
      </c>
      <c r="D148" s="2">
        <v>41.603000000000002</v>
      </c>
      <c r="E148" s="2">
        <f t="shared" si="0"/>
        <v>52.795685279187815</v>
      </c>
    </row>
    <row r="149" spans="1:5" ht="14.25" customHeight="1" x14ac:dyDescent="0.3">
      <c r="A149" s="2" t="s">
        <v>7</v>
      </c>
      <c r="B149" s="2">
        <v>1</v>
      </c>
      <c r="C149" s="2">
        <v>2</v>
      </c>
      <c r="D149" s="2">
        <v>46.834000000000003</v>
      </c>
      <c r="E149" s="2">
        <f t="shared" si="0"/>
        <v>59.434010152284266</v>
      </c>
    </row>
    <row r="150" spans="1:5" ht="14.25" customHeight="1" x14ac:dyDescent="0.3">
      <c r="A150" s="2" t="s">
        <v>7</v>
      </c>
      <c r="B150" s="2">
        <v>1</v>
      </c>
      <c r="C150" s="2">
        <v>2</v>
      </c>
      <c r="D150" s="2">
        <v>34.750999999999998</v>
      </c>
      <c r="E150" s="2">
        <f t="shared" si="0"/>
        <v>44.100253807106597</v>
      </c>
    </row>
    <row r="151" spans="1:5" ht="14.25" customHeight="1" x14ac:dyDescent="0.3">
      <c r="A151" s="2" t="s">
        <v>7</v>
      </c>
      <c r="B151" s="2">
        <v>1</v>
      </c>
      <c r="C151" s="2">
        <v>2</v>
      </c>
      <c r="D151" s="2">
        <v>52.127000000000002</v>
      </c>
      <c r="E151" s="2">
        <f t="shared" si="0"/>
        <v>66.151015228426402</v>
      </c>
    </row>
    <row r="152" spans="1:5" ht="14.25" customHeight="1" x14ac:dyDescent="0.3">
      <c r="A152" s="2" t="s">
        <v>7</v>
      </c>
      <c r="B152" s="2">
        <v>1</v>
      </c>
      <c r="C152" s="2">
        <v>3</v>
      </c>
      <c r="D152" s="2">
        <v>55.308999999999997</v>
      </c>
      <c r="E152" s="2">
        <f t="shared" si="0"/>
        <v>70.189086294416242</v>
      </c>
    </row>
    <row r="153" spans="1:5" ht="14.25" customHeight="1" x14ac:dyDescent="0.3">
      <c r="A153" s="2" t="s">
        <v>7</v>
      </c>
      <c r="B153" s="2">
        <v>1</v>
      </c>
      <c r="C153" s="2">
        <v>3</v>
      </c>
      <c r="D153" s="2">
        <v>51.892000000000003</v>
      </c>
      <c r="E153" s="2">
        <f t="shared" si="0"/>
        <v>65.852791878172596</v>
      </c>
    </row>
    <row r="154" spans="1:5" ht="14.25" customHeight="1" x14ac:dyDescent="0.3">
      <c r="A154" s="2" t="s">
        <v>7</v>
      </c>
      <c r="B154" s="2">
        <v>1</v>
      </c>
      <c r="C154" s="2">
        <v>3</v>
      </c>
      <c r="D154" s="2">
        <v>53.02</v>
      </c>
      <c r="E154" s="2">
        <f t="shared" si="0"/>
        <v>67.28426395939087</v>
      </c>
    </row>
    <row r="155" spans="1:5" ht="14.25" customHeight="1" x14ac:dyDescent="0.3">
      <c r="A155" s="2" t="s">
        <v>7</v>
      </c>
      <c r="B155" s="2">
        <v>1</v>
      </c>
      <c r="C155" s="2">
        <v>3</v>
      </c>
      <c r="D155" s="2">
        <v>46.253999999999998</v>
      </c>
      <c r="E155" s="2">
        <f t="shared" si="0"/>
        <v>58.697969543147202</v>
      </c>
    </row>
    <row r="156" spans="1:5" ht="14.25" customHeight="1" x14ac:dyDescent="0.3">
      <c r="A156" s="2" t="s">
        <v>7</v>
      </c>
      <c r="B156" s="2">
        <v>1</v>
      </c>
      <c r="C156" s="2">
        <v>3</v>
      </c>
      <c r="D156" s="2">
        <v>50.764000000000003</v>
      </c>
      <c r="E156" s="2">
        <f t="shared" si="0"/>
        <v>64.421319796954322</v>
      </c>
    </row>
    <row r="157" spans="1:5" ht="14.25" customHeight="1" x14ac:dyDescent="0.3">
      <c r="A157" s="2" t="s">
        <v>7</v>
      </c>
      <c r="B157" s="2">
        <v>1</v>
      </c>
      <c r="C157" s="2">
        <v>3</v>
      </c>
      <c r="D157" s="2">
        <v>60.902000000000001</v>
      </c>
      <c r="E157" s="2">
        <f t="shared" si="0"/>
        <v>77.286802030456855</v>
      </c>
    </row>
    <row r="158" spans="1:5" ht="14.25" customHeight="1" x14ac:dyDescent="0.3">
      <c r="A158" s="2" t="s">
        <v>7</v>
      </c>
      <c r="B158" s="2">
        <v>1</v>
      </c>
      <c r="C158" s="2">
        <v>3</v>
      </c>
      <c r="D158" s="2">
        <v>58.656999999999996</v>
      </c>
      <c r="E158" s="2">
        <f t="shared" si="0"/>
        <v>74.437817258883243</v>
      </c>
    </row>
    <row r="159" spans="1:5" ht="14.25" customHeight="1" x14ac:dyDescent="0.3">
      <c r="A159" s="2" t="s">
        <v>7</v>
      </c>
      <c r="B159" s="2">
        <v>1</v>
      </c>
      <c r="C159" s="2">
        <v>3</v>
      </c>
      <c r="D159" s="2">
        <v>51.929000000000002</v>
      </c>
      <c r="E159" s="2">
        <f t="shared" si="0"/>
        <v>65.899746192893403</v>
      </c>
    </row>
    <row r="160" spans="1:5" ht="14.25" customHeight="1" x14ac:dyDescent="0.3">
      <c r="A160" s="2" t="s">
        <v>7</v>
      </c>
      <c r="B160" s="2">
        <v>1</v>
      </c>
      <c r="C160" s="2">
        <v>3</v>
      </c>
      <c r="D160" s="2">
        <v>60.912999999999997</v>
      </c>
      <c r="E160" s="2">
        <f t="shared" si="0"/>
        <v>77.300761421319791</v>
      </c>
    </row>
    <row r="161" spans="1:5" ht="14.25" customHeight="1" x14ac:dyDescent="0.3">
      <c r="A161" s="2" t="s">
        <v>7</v>
      </c>
      <c r="B161" s="2">
        <v>1</v>
      </c>
      <c r="C161" s="2">
        <v>3</v>
      </c>
      <c r="D161" s="2">
        <v>59.817</v>
      </c>
      <c r="E161" s="2">
        <f t="shared" si="0"/>
        <v>75.909898477157356</v>
      </c>
    </row>
    <row r="162" spans="1:5" ht="14.25" customHeight="1" x14ac:dyDescent="0.3">
      <c r="A162" s="2" t="s">
        <v>7</v>
      </c>
      <c r="B162" s="2">
        <v>1</v>
      </c>
      <c r="C162" s="2">
        <v>4</v>
      </c>
      <c r="D162" s="2">
        <v>42.533999999999999</v>
      </c>
      <c r="E162" s="2">
        <f t="shared" si="0"/>
        <v>53.977157360406089</v>
      </c>
    </row>
    <row r="163" spans="1:5" ht="14.25" customHeight="1" x14ac:dyDescent="0.3">
      <c r="A163" s="2" t="s">
        <v>7</v>
      </c>
      <c r="B163" s="2">
        <v>1</v>
      </c>
      <c r="C163" s="2">
        <v>4</v>
      </c>
      <c r="D163" s="2">
        <v>49.814</v>
      </c>
      <c r="E163" s="2">
        <f t="shared" si="0"/>
        <v>63.215736040609137</v>
      </c>
    </row>
    <row r="164" spans="1:5" ht="14.25" customHeight="1" x14ac:dyDescent="0.3">
      <c r="A164" s="2" t="s">
        <v>7</v>
      </c>
      <c r="B164" s="2">
        <v>1</v>
      </c>
      <c r="C164" s="2">
        <v>4</v>
      </c>
      <c r="D164" s="2">
        <v>57.194000000000003</v>
      </c>
      <c r="E164" s="2">
        <f t="shared" si="0"/>
        <v>72.581218274111677</v>
      </c>
    </row>
    <row r="165" spans="1:5" ht="14.25" customHeight="1" x14ac:dyDescent="0.3">
      <c r="A165" s="2" t="s">
        <v>7</v>
      </c>
      <c r="B165" s="2">
        <v>1</v>
      </c>
      <c r="C165" s="2">
        <v>4</v>
      </c>
      <c r="D165" s="2">
        <v>55.081000000000003</v>
      </c>
      <c r="E165" s="2">
        <f t="shared" si="0"/>
        <v>69.899746192893403</v>
      </c>
    </row>
    <row r="166" spans="1:5" ht="14.25" customHeight="1" x14ac:dyDescent="0.3">
      <c r="A166" s="2" t="s">
        <v>7</v>
      </c>
      <c r="B166" s="2">
        <v>1</v>
      </c>
      <c r="C166" s="2">
        <v>4</v>
      </c>
      <c r="D166" s="2">
        <v>69.049000000000007</v>
      </c>
      <c r="E166" s="2">
        <f t="shared" si="0"/>
        <v>87.6256345177665</v>
      </c>
    </row>
    <row r="167" spans="1:5" ht="14.25" customHeight="1" x14ac:dyDescent="0.3">
      <c r="A167" s="2" t="s">
        <v>7</v>
      </c>
      <c r="B167" s="2">
        <v>1</v>
      </c>
      <c r="C167" s="2">
        <v>4</v>
      </c>
      <c r="D167" s="2">
        <v>65.754999999999995</v>
      </c>
      <c r="E167" s="2">
        <f t="shared" si="0"/>
        <v>83.445431472081211</v>
      </c>
    </row>
    <row r="168" spans="1:5" ht="14.25" customHeight="1" x14ac:dyDescent="0.3">
      <c r="A168" s="2" t="s">
        <v>7</v>
      </c>
      <c r="B168" s="2">
        <v>1</v>
      </c>
      <c r="C168" s="2">
        <v>4</v>
      </c>
      <c r="D168" s="2">
        <v>70.447999999999993</v>
      </c>
      <c r="E168" s="2">
        <f t="shared" si="0"/>
        <v>89.401015228426388</v>
      </c>
    </row>
    <row r="169" spans="1:5" ht="14.25" customHeight="1" x14ac:dyDescent="0.3">
      <c r="A169" s="2" t="s">
        <v>7</v>
      </c>
      <c r="B169" s="2">
        <v>1</v>
      </c>
      <c r="C169" s="2">
        <v>4</v>
      </c>
      <c r="D169" s="2">
        <v>61.451999999999998</v>
      </c>
      <c r="E169" s="2">
        <f t="shared" si="0"/>
        <v>77.98477157360405</v>
      </c>
    </row>
    <row r="170" spans="1:5" ht="14.25" customHeight="1" x14ac:dyDescent="0.3">
      <c r="A170" s="2" t="s">
        <v>7</v>
      </c>
      <c r="B170" s="2">
        <v>1</v>
      </c>
      <c r="C170" s="2">
        <v>4</v>
      </c>
      <c r="D170" s="2">
        <v>58.171999999999997</v>
      </c>
      <c r="E170" s="2">
        <f t="shared" si="0"/>
        <v>73.82233502538071</v>
      </c>
    </row>
    <row r="171" spans="1:5" ht="14.25" customHeight="1" x14ac:dyDescent="0.3">
      <c r="A171" s="2" t="s">
        <v>7</v>
      </c>
      <c r="B171" s="2">
        <v>1</v>
      </c>
      <c r="C171" s="2">
        <v>4</v>
      </c>
      <c r="D171" s="2">
        <v>61.82</v>
      </c>
      <c r="E171" s="2">
        <f t="shared" si="0"/>
        <v>78.451776649746193</v>
      </c>
    </row>
    <row r="172" spans="1:5" ht="14.25" customHeight="1" x14ac:dyDescent="0.3">
      <c r="A172" s="2" t="s">
        <v>7</v>
      </c>
      <c r="B172" s="2">
        <v>1</v>
      </c>
      <c r="C172" s="2">
        <v>5</v>
      </c>
      <c r="D172" s="2">
        <v>48.728999999999999</v>
      </c>
      <c r="E172" s="2">
        <f t="shared" si="0"/>
        <v>61.838832487309638</v>
      </c>
    </row>
    <row r="173" spans="1:5" ht="14.25" customHeight="1" x14ac:dyDescent="0.3">
      <c r="A173" s="2" t="s">
        <v>7</v>
      </c>
      <c r="B173" s="2">
        <v>1</v>
      </c>
      <c r="C173" s="2">
        <v>5</v>
      </c>
      <c r="D173" s="2">
        <v>51.332999999999998</v>
      </c>
      <c r="E173" s="2">
        <f t="shared" si="0"/>
        <v>65.14340101522842</v>
      </c>
    </row>
    <row r="174" spans="1:5" ht="14.25" customHeight="1" x14ac:dyDescent="0.3">
      <c r="A174" s="2" t="s">
        <v>7</v>
      </c>
      <c r="B174" s="2">
        <v>1</v>
      </c>
      <c r="C174" s="2">
        <v>5</v>
      </c>
      <c r="D174" s="2">
        <v>52.762</v>
      </c>
      <c r="E174" s="2">
        <f t="shared" si="0"/>
        <v>66.956852791878177</v>
      </c>
    </row>
    <row r="175" spans="1:5" ht="14.25" customHeight="1" x14ac:dyDescent="0.3">
      <c r="A175" s="2" t="s">
        <v>7</v>
      </c>
      <c r="B175" s="2">
        <v>1</v>
      </c>
      <c r="C175" s="2">
        <v>5</v>
      </c>
      <c r="D175" s="2">
        <v>32.008000000000003</v>
      </c>
      <c r="E175" s="2">
        <f t="shared" si="0"/>
        <v>40.619289340101524</v>
      </c>
    </row>
    <row r="176" spans="1:5" ht="14.25" customHeight="1" x14ac:dyDescent="0.3">
      <c r="A176" s="2" t="s">
        <v>7</v>
      </c>
      <c r="B176" s="2">
        <v>1</v>
      </c>
      <c r="C176" s="2">
        <v>5</v>
      </c>
      <c r="D176" s="2">
        <v>50.31</v>
      </c>
      <c r="E176" s="2">
        <f t="shared" si="0"/>
        <v>63.845177664974621</v>
      </c>
    </row>
    <row r="177" spans="1:5" ht="14.25" customHeight="1" x14ac:dyDescent="0.3">
      <c r="A177" s="2" t="s">
        <v>7</v>
      </c>
      <c r="B177" s="2">
        <v>1</v>
      </c>
      <c r="C177" s="2">
        <v>5</v>
      </c>
      <c r="D177" s="2">
        <v>49.9</v>
      </c>
      <c r="E177" s="2">
        <f t="shared" si="0"/>
        <v>63.324873096446694</v>
      </c>
    </row>
    <row r="178" spans="1:5" ht="14.25" customHeight="1" x14ac:dyDescent="0.3">
      <c r="A178" s="2" t="s">
        <v>7</v>
      </c>
      <c r="B178" s="2">
        <v>1</v>
      </c>
      <c r="C178" s="2">
        <v>5</v>
      </c>
      <c r="D178" s="2">
        <v>47.918999999999997</v>
      </c>
      <c r="E178" s="2">
        <f t="shared" si="0"/>
        <v>60.810913705583751</v>
      </c>
    </row>
    <row r="179" spans="1:5" ht="14.25" customHeight="1" x14ac:dyDescent="0.3">
      <c r="A179" s="2" t="s">
        <v>7</v>
      </c>
      <c r="B179" s="2">
        <v>1</v>
      </c>
      <c r="C179" s="2">
        <v>5</v>
      </c>
      <c r="D179" s="2">
        <v>43.994999999999997</v>
      </c>
      <c r="E179" s="2">
        <f t="shared" si="0"/>
        <v>55.83121827411167</v>
      </c>
    </row>
    <row r="180" spans="1:5" ht="14.25" customHeight="1" x14ac:dyDescent="0.3">
      <c r="A180" s="2" t="s">
        <v>7</v>
      </c>
      <c r="B180" s="2">
        <v>1</v>
      </c>
      <c r="C180" s="2">
        <v>5</v>
      </c>
      <c r="D180" s="2">
        <v>36.536000000000001</v>
      </c>
      <c r="E180" s="2">
        <f t="shared" si="0"/>
        <v>46.36548223350254</v>
      </c>
    </row>
    <row r="181" spans="1:5" ht="14.25" customHeight="1" x14ac:dyDescent="0.3">
      <c r="A181" s="2" t="s">
        <v>7</v>
      </c>
      <c r="B181" s="2">
        <v>1</v>
      </c>
      <c r="C181" s="2">
        <v>5</v>
      </c>
      <c r="D181" s="2">
        <v>52.311</v>
      </c>
      <c r="E181" s="2">
        <f t="shared" si="0"/>
        <v>66.384517766497453</v>
      </c>
    </row>
    <row r="182" spans="1:5" ht="14.25" customHeight="1" x14ac:dyDescent="0.3">
      <c r="A182" s="2" t="s">
        <v>8</v>
      </c>
      <c r="B182" s="2">
        <v>1</v>
      </c>
      <c r="C182" s="2">
        <v>1</v>
      </c>
      <c r="D182" s="2">
        <v>71.363</v>
      </c>
      <c r="E182" s="2">
        <f t="shared" si="0"/>
        <v>90.562182741116743</v>
      </c>
    </row>
    <row r="183" spans="1:5" ht="14.25" customHeight="1" x14ac:dyDescent="0.3">
      <c r="A183" s="2" t="s">
        <v>8</v>
      </c>
      <c r="B183" s="2">
        <v>1</v>
      </c>
      <c r="C183" s="2">
        <v>1</v>
      </c>
      <c r="D183" s="2">
        <v>50.423999999999999</v>
      </c>
      <c r="E183" s="2">
        <f t="shared" si="0"/>
        <v>63.98984771573604</v>
      </c>
    </row>
    <row r="184" spans="1:5" ht="14.25" customHeight="1" x14ac:dyDescent="0.3">
      <c r="A184" s="2" t="s">
        <v>8</v>
      </c>
      <c r="B184" s="2">
        <v>1</v>
      </c>
      <c r="C184" s="2">
        <v>1</v>
      </c>
      <c r="D184" s="2">
        <v>55.743000000000002</v>
      </c>
      <c r="E184" s="2">
        <f t="shared" si="0"/>
        <v>70.739847715736033</v>
      </c>
    </row>
    <row r="185" spans="1:5" ht="14.25" customHeight="1" x14ac:dyDescent="0.3">
      <c r="A185" s="2" t="s">
        <v>8</v>
      </c>
      <c r="B185" s="2">
        <v>1</v>
      </c>
      <c r="C185" s="2">
        <v>1</v>
      </c>
      <c r="D185" s="2">
        <v>64.623999999999995</v>
      </c>
      <c r="E185" s="2">
        <f t="shared" si="0"/>
        <v>82.010152284263953</v>
      </c>
    </row>
    <row r="186" spans="1:5" ht="14.25" customHeight="1" x14ac:dyDescent="0.3">
      <c r="A186" s="2" t="s">
        <v>8</v>
      </c>
      <c r="B186" s="2">
        <v>1</v>
      </c>
      <c r="C186" s="2">
        <v>1</v>
      </c>
      <c r="D186" s="2">
        <v>60.357999999999997</v>
      </c>
      <c r="E186" s="2">
        <f t="shared" si="0"/>
        <v>76.596446700507613</v>
      </c>
    </row>
    <row r="187" spans="1:5" ht="14.25" customHeight="1" x14ac:dyDescent="0.3">
      <c r="A187" s="2" t="s">
        <v>8</v>
      </c>
      <c r="B187" s="2">
        <v>1</v>
      </c>
      <c r="C187" s="2">
        <v>1</v>
      </c>
      <c r="D187" s="2">
        <v>59.886000000000003</v>
      </c>
      <c r="E187" s="2">
        <f t="shared" si="0"/>
        <v>75.997461928934015</v>
      </c>
    </row>
    <row r="188" spans="1:5" ht="14.25" customHeight="1" x14ac:dyDescent="0.3">
      <c r="A188" s="2" t="s">
        <v>8</v>
      </c>
      <c r="B188" s="2">
        <v>1</v>
      </c>
      <c r="C188" s="2">
        <v>1</v>
      </c>
      <c r="D188" s="2">
        <v>64.546000000000006</v>
      </c>
      <c r="E188" s="2">
        <f t="shared" si="0"/>
        <v>81.911167512690355</v>
      </c>
    </row>
    <row r="189" spans="1:5" ht="14.25" customHeight="1" x14ac:dyDescent="0.3">
      <c r="A189" s="2" t="s">
        <v>8</v>
      </c>
      <c r="B189" s="2">
        <v>1</v>
      </c>
      <c r="C189" s="2">
        <v>1</v>
      </c>
      <c r="D189" s="2">
        <v>69.647000000000006</v>
      </c>
      <c r="E189" s="2">
        <f t="shared" si="0"/>
        <v>88.384517766497467</v>
      </c>
    </row>
    <row r="190" spans="1:5" ht="14.25" customHeight="1" x14ac:dyDescent="0.3">
      <c r="A190" s="2" t="s">
        <v>8</v>
      </c>
      <c r="B190" s="2">
        <v>1</v>
      </c>
      <c r="C190" s="2">
        <v>1</v>
      </c>
      <c r="D190" s="2">
        <v>75.525000000000006</v>
      </c>
      <c r="E190" s="2">
        <f t="shared" si="0"/>
        <v>95.843908629441628</v>
      </c>
    </row>
    <row r="191" spans="1:5" ht="14.25" customHeight="1" x14ac:dyDescent="0.3">
      <c r="A191" s="2" t="s">
        <v>8</v>
      </c>
      <c r="B191" s="2">
        <v>1</v>
      </c>
      <c r="C191" s="2">
        <v>1</v>
      </c>
      <c r="D191" s="2">
        <v>85.924999999999997</v>
      </c>
      <c r="E191" s="2">
        <f t="shared" si="0"/>
        <v>109.04187817258882</v>
      </c>
    </row>
    <row r="192" spans="1:5" ht="14.25" customHeight="1" x14ac:dyDescent="0.3">
      <c r="A192" s="2" t="s">
        <v>8</v>
      </c>
      <c r="B192" s="2">
        <v>1</v>
      </c>
      <c r="C192" s="2">
        <v>2</v>
      </c>
      <c r="D192" s="2">
        <v>67.686000000000007</v>
      </c>
      <c r="E192" s="2">
        <f t="shared" si="0"/>
        <v>85.895939086294419</v>
      </c>
    </row>
    <row r="193" spans="1:5" ht="14.25" customHeight="1" x14ac:dyDescent="0.3">
      <c r="A193" s="2" t="s">
        <v>8</v>
      </c>
      <c r="B193" s="2">
        <v>1</v>
      </c>
      <c r="C193" s="2">
        <v>2</v>
      </c>
      <c r="D193" s="2">
        <v>58.646999999999998</v>
      </c>
      <c r="E193" s="2">
        <f t="shared" si="0"/>
        <v>74.425126903553291</v>
      </c>
    </row>
    <row r="194" spans="1:5" ht="14.25" customHeight="1" x14ac:dyDescent="0.3">
      <c r="A194" s="2" t="s">
        <v>8</v>
      </c>
      <c r="B194" s="2">
        <v>1</v>
      </c>
      <c r="C194" s="2">
        <v>2</v>
      </c>
      <c r="D194" s="2">
        <v>61.671999999999997</v>
      </c>
      <c r="E194" s="2">
        <f t="shared" si="0"/>
        <v>78.263959390862937</v>
      </c>
    </row>
    <row r="195" spans="1:5" ht="14.25" customHeight="1" x14ac:dyDescent="0.3">
      <c r="A195" s="2" t="s">
        <v>8</v>
      </c>
      <c r="B195" s="2">
        <v>1</v>
      </c>
      <c r="C195" s="2">
        <v>2</v>
      </c>
      <c r="D195" s="2">
        <v>57.143000000000001</v>
      </c>
      <c r="E195" s="2">
        <f t="shared" si="0"/>
        <v>72.516497461928935</v>
      </c>
    </row>
    <row r="196" spans="1:5" ht="14.25" customHeight="1" x14ac:dyDescent="0.3">
      <c r="A196" s="2" t="s">
        <v>8</v>
      </c>
      <c r="B196" s="2">
        <v>1</v>
      </c>
      <c r="C196" s="2">
        <v>2</v>
      </c>
      <c r="D196" s="2">
        <v>67.686000000000007</v>
      </c>
      <c r="E196" s="2">
        <f t="shared" si="0"/>
        <v>85.895939086294419</v>
      </c>
    </row>
    <row r="197" spans="1:5" ht="14.25" customHeight="1" x14ac:dyDescent="0.3">
      <c r="A197" s="2" t="s">
        <v>8</v>
      </c>
      <c r="B197" s="2">
        <v>1</v>
      </c>
      <c r="C197" s="2">
        <v>2</v>
      </c>
      <c r="D197" s="2">
        <v>64.662000000000006</v>
      </c>
      <c r="E197" s="2">
        <f t="shared" si="0"/>
        <v>82.058375634517773</v>
      </c>
    </row>
    <row r="198" spans="1:5" ht="14.25" customHeight="1" x14ac:dyDescent="0.3">
      <c r="A198" s="2" t="s">
        <v>8</v>
      </c>
      <c r="B198" s="2">
        <v>1</v>
      </c>
      <c r="C198" s="2">
        <v>2</v>
      </c>
      <c r="D198" s="2">
        <v>71.061999999999998</v>
      </c>
      <c r="E198" s="2">
        <f t="shared" si="0"/>
        <v>90.180203045685275</v>
      </c>
    </row>
    <row r="199" spans="1:5" ht="14.25" customHeight="1" x14ac:dyDescent="0.3">
      <c r="A199" s="2" t="s">
        <v>8</v>
      </c>
      <c r="B199" s="2">
        <v>1</v>
      </c>
      <c r="C199" s="2">
        <v>2</v>
      </c>
      <c r="D199" s="2">
        <v>56.436</v>
      </c>
      <c r="E199" s="2">
        <f t="shared" si="0"/>
        <v>71.619289340101517</v>
      </c>
    </row>
    <row r="200" spans="1:5" ht="14.25" customHeight="1" x14ac:dyDescent="0.3">
      <c r="A200" s="2" t="s">
        <v>8</v>
      </c>
      <c r="B200" s="2">
        <v>1</v>
      </c>
      <c r="C200" s="2">
        <v>2</v>
      </c>
      <c r="D200" s="2">
        <v>58.656999999999996</v>
      </c>
      <c r="E200" s="2">
        <f t="shared" si="0"/>
        <v>74.437817258883243</v>
      </c>
    </row>
    <row r="201" spans="1:5" ht="14.25" customHeight="1" x14ac:dyDescent="0.3">
      <c r="A201" s="2" t="s">
        <v>8</v>
      </c>
      <c r="B201" s="2">
        <v>1</v>
      </c>
      <c r="C201" s="2">
        <v>2</v>
      </c>
      <c r="D201" s="2">
        <v>57.53</v>
      </c>
      <c r="E201" s="2">
        <f t="shared" si="0"/>
        <v>73.007614213197968</v>
      </c>
    </row>
    <row r="202" spans="1:5" ht="14.25" customHeight="1" x14ac:dyDescent="0.3">
      <c r="A202" s="2" t="s">
        <v>8</v>
      </c>
      <c r="B202" s="2">
        <v>1</v>
      </c>
      <c r="C202" s="2">
        <v>3</v>
      </c>
      <c r="D202" s="2">
        <v>76.713999999999999</v>
      </c>
      <c r="E202" s="2">
        <f t="shared" si="0"/>
        <v>97.352791878172582</v>
      </c>
    </row>
    <row r="203" spans="1:5" ht="14.25" customHeight="1" x14ac:dyDescent="0.3">
      <c r="A203" s="2" t="s">
        <v>8</v>
      </c>
      <c r="B203" s="2">
        <v>1</v>
      </c>
      <c r="C203" s="2">
        <v>3</v>
      </c>
      <c r="D203" s="2">
        <v>75.611999999999995</v>
      </c>
      <c r="E203" s="2">
        <f t="shared" si="0"/>
        <v>95.954314720812178</v>
      </c>
    </row>
    <row r="204" spans="1:5" ht="14.25" customHeight="1" x14ac:dyDescent="0.3">
      <c r="A204" s="2" t="s">
        <v>8</v>
      </c>
      <c r="B204" s="2">
        <v>1</v>
      </c>
      <c r="C204" s="2">
        <v>3</v>
      </c>
      <c r="D204" s="2">
        <v>53.601999999999997</v>
      </c>
      <c r="E204" s="2">
        <f t="shared" si="0"/>
        <v>68.022842639593904</v>
      </c>
    </row>
    <row r="205" spans="1:5" ht="14.25" customHeight="1" x14ac:dyDescent="0.3">
      <c r="A205" s="2" t="s">
        <v>8</v>
      </c>
      <c r="B205" s="2">
        <v>1</v>
      </c>
      <c r="C205" s="2">
        <v>3</v>
      </c>
      <c r="D205" s="2">
        <v>42.31</v>
      </c>
      <c r="E205" s="2">
        <f t="shared" si="0"/>
        <v>53.692893401015226</v>
      </c>
    </row>
    <row r="206" spans="1:5" ht="14.25" customHeight="1" x14ac:dyDescent="0.3">
      <c r="A206" s="2" t="s">
        <v>8</v>
      </c>
      <c r="B206" s="2">
        <v>1</v>
      </c>
      <c r="C206" s="2">
        <v>3</v>
      </c>
      <c r="D206" s="2">
        <v>49.076999999999998</v>
      </c>
      <c r="E206" s="2">
        <f t="shared" si="0"/>
        <v>62.280456852791872</v>
      </c>
    </row>
    <row r="207" spans="1:5" ht="14.25" customHeight="1" x14ac:dyDescent="0.3">
      <c r="A207" s="2" t="s">
        <v>8</v>
      </c>
      <c r="B207" s="2">
        <v>1</v>
      </c>
      <c r="C207" s="2">
        <v>3</v>
      </c>
      <c r="D207" s="2">
        <v>52.46</v>
      </c>
      <c r="E207" s="2">
        <f t="shared" si="0"/>
        <v>66.573604060913709</v>
      </c>
    </row>
    <row r="208" spans="1:5" ht="14.25" customHeight="1" x14ac:dyDescent="0.3">
      <c r="A208" s="2" t="s">
        <v>8</v>
      </c>
      <c r="B208" s="2">
        <v>1</v>
      </c>
      <c r="C208" s="2">
        <v>3</v>
      </c>
      <c r="D208" s="2">
        <v>55.753999999999998</v>
      </c>
      <c r="E208" s="2">
        <f t="shared" si="0"/>
        <v>70.753807106598984</v>
      </c>
    </row>
    <row r="209" spans="1:5" ht="14.25" customHeight="1" x14ac:dyDescent="0.3">
      <c r="A209" s="2" t="s">
        <v>8</v>
      </c>
      <c r="B209" s="2">
        <v>1</v>
      </c>
      <c r="C209" s="2">
        <v>3</v>
      </c>
      <c r="D209" s="2">
        <v>65.105999999999995</v>
      </c>
      <c r="E209" s="2">
        <f t="shared" si="0"/>
        <v>82.621827411167502</v>
      </c>
    </row>
    <row r="210" spans="1:5" ht="14.25" customHeight="1" x14ac:dyDescent="0.3">
      <c r="A210" s="2" t="s">
        <v>8</v>
      </c>
      <c r="B210" s="2">
        <v>1</v>
      </c>
      <c r="C210" s="2">
        <v>3</v>
      </c>
      <c r="D210" s="2">
        <v>63.290999999999997</v>
      </c>
      <c r="E210" s="2">
        <f t="shared" si="0"/>
        <v>80.318527918781712</v>
      </c>
    </row>
    <row r="211" spans="1:5" ht="14.25" customHeight="1" x14ac:dyDescent="0.3">
      <c r="A211" s="2" t="s">
        <v>8</v>
      </c>
      <c r="B211" s="2">
        <v>1</v>
      </c>
      <c r="C211" s="2">
        <v>3</v>
      </c>
      <c r="D211" s="2">
        <v>51.545000000000002</v>
      </c>
      <c r="E211" s="2">
        <f t="shared" si="0"/>
        <v>65.412436548223354</v>
      </c>
    </row>
    <row r="212" spans="1:5" ht="14.25" customHeight="1" x14ac:dyDescent="0.3">
      <c r="A212" s="2" t="s">
        <v>8</v>
      </c>
      <c r="B212" s="2">
        <v>2</v>
      </c>
      <c r="C212" s="2">
        <v>4</v>
      </c>
      <c r="D212" s="2">
        <v>55.887999999999998</v>
      </c>
      <c r="E212" s="2">
        <f t="shared" si="0"/>
        <v>70.923857868020306</v>
      </c>
    </row>
    <row r="213" spans="1:5" ht="14.25" customHeight="1" x14ac:dyDescent="0.3">
      <c r="A213" s="2" t="s">
        <v>8</v>
      </c>
      <c r="B213" s="2">
        <v>2</v>
      </c>
      <c r="C213" s="2">
        <v>4</v>
      </c>
      <c r="D213" s="2">
        <v>54.381999999999998</v>
      </c>
      <c r="E213" s="2">
        <f t="shared" si="0"/>
        <v>69.012690355329937</v>
      </c>
    </row>
    <row r="214" spans="1:5" ht="14.25" customHeight="1" x14ac:dyDescent="0.3">
      <c r="A214" s="2" t="s">
        <v>8</v>
      </c>
      <c r="B214" s="2">
        <v>2</v>
      </c>
      <c r="C214" s="2">
        <v>4</v>
      </c>
      <c r="D214" s="2">
        <v>63.366</v>
      </c>
      <c r="E214" s="2">
        <f t="shared" si="0"/>
        <v>80.413705583756339</v>
      </c>
    </row>
    <row r="215" spans="1:5" ht="14.25" customHeight="1" x14ac:dyDescent="0.3">
      <c r="A215" s="2" t="s">
        <v>8</v>
      </c>
      <c r="B215" s="2">
        <v>2</v>
      </c>
      <c r="C215" s="2">
        <v>4</v>
      </c>
      <c r="D215" s="2">
        <v>59.42</v>
      </c>
      <c r="E215" s="2">
        <f t="shared" si="0"/>
        <v>75.406091370558372</v>
      </c>
    </row>
    <row r="216" spans="1:5" ht="14.25" customHeight="1" x14ac:dyDescent="0.3">
      <c r="A216" s="2" t="s">
        <v>8</v>
      </c>
      <c r="B216" s="2">
        <v>2</v>
      </c>
      <c r="C216" s="2">
        <v>4</v>
      </c>
      <c r="D216" s="2">
        <v>68.606999999999999</v>
      </c>
      <c r="E216" s="2">
        <f t="shared" si="0"/>
        <v>87.064720812182742</v>
      </c>
    </row>
    <row r="217" spans="1:5" ht="14.25" customHeight="1" x14ac:dyDescent="0.3">
      <c r="A217" s="2" t="s">
        <v>8</v>
      </c>
      <c r="B217" s="2">
        <v>2</v>
      </c>
      <c r="C217" s="2">
        <v>4</v>
      </c>
      <c r="D217" s="2">
        <v>54.381999999999998</v>
      </c>
      <c r="E217" s="2">
        <f t="shared" si="0"/>
        <v>69.012690355329937</v>
      </c>
    </row>
    <row r="218" spans="1:5" ht="14.25" customHeight="1" x14ac:dyDescent="0.3">
      <c r="A218" s="2" t="s">
        <v>8</v>
      </c>
      <c r="B218" s="2">
        <v>2</v>
      </c>
      <c r="C218" s="2">
        <v>4</v>
      </c>
      <c r="D218" s="2">
        <v>72.477000000000004</v>
      </c>
      <c r="E218" s="2">
        <f t="shared" si="0"/>
        <v>91.975888324873097</v>
      </c>
    </row>
    <row r="219" spans="1:5" ht="14.25" customHeight="1" x14ac:dyDescent="0.3">
      <c r="A219" s="2" t="s">
        <v>8</v>
      </c>
      <c r="B219" s="2">
        <v>2</v>
      </c>
      <c r="C219" s="2">
        <v>4</v>
      </c>
      <c r="D219" s="2">
        <v>58.28</v>
      </c>
      <c r="E219" s="2">
        <f t="shared" si="0"/>
        <v>73.959390862944161</v>
      </c>
    </row>
    <row r="220" spans="1:5" ht="14.25" customHeight="1" x14ac:dyDescent="0.3">
      <c r="A220" s="2" t="s">
        <v>8</v>
      </c>
      <c r="B220" s="2">
        <v>2</v>
      </c>
      <c r="C220" s="2">
        <v>4</v>
      </c>
      <c r="D220" s="2">
        <v>61.84</v>
      </c>
      <c r="E220" s="2">
        <f t="shared" si="0"/>
        <v>78.477157360406096</v>
      </c>
    </row>
    <row r="221" spans="1:5" ht="14.25" customHeight="1" x14ac:dyDescent="0.3">
      <c r="A221" s="2" t="s">
        <v>8</v>
      </c>
      <c r="B221" s="2">
        <v>2</v>
      </c>
      <c r="C221" s="2">
        <v>4</v>
      </c>
      <c r="D221" s="2">
        <v>67.89</v>
      </c>
      <c r="E221" s="2">
        <f t="shared" si="0"/>
        <v>86.154822335025372</v>
      </c>
    </row>
    <row r="222" spans="1:5" ht="14.25" customHeight="1" x14ac:dyDescent="0.3">
      <c r="A222" s="2" t="s">
        <v>8</v>
      </c>
      <c r="B222" s="2">
        <v>2</v>
      </c>
      <c r="C222" s="2">
        <v>5</v>
      </c>
      <c r="D222" s="2">
        <v>53.850999999999999</v>
      </c>
      <c r="E222" s="2">
        <f t="shared" si="0"/>
        <v>68.338832487309645</v>
      </c>
    </row>
    <row r="223" spans="1:5" ht="14.25" customHeight="1" x14ac:dyDescent="0.3">
      <c r="A223" s="2" t="s">
        <v>8</v>
      </c>
      <c r="B223" s="2">
        <v>2</v>
      </c>
      <c r="C223" s="2">
        <v>5</v>
      </c>
      <c r="D223" s="2">
        <v>50.424999999999997</v>
      </c>
      <c r="E223" s="2">
        <f t="shared" si="0"/>
        <v>63.991116751269033</v>
      </c>
    </row>
    <row r="224" spans="1:5" ht="14.25" customHeight="1" x14ac:dyDescent="0.3">
      <c r="A224" s="2" t="s">
        <v>8</v>
      </c>
      <c r="B224" s="2">
        <v>2</v>
      </c>
      <c r="C224" s="2">
        <v>5</v>
      </c>
      <c r="D224" s="2">
        <v>50.576999999999998</v>
      </c>
      <c r="E224" s="2">
        <f t="shared" si="0"/>
        <v>64.184010152284259</v>
      </c>
    </row>
    <row r="225" spans="1:5" ht="14.25" customHeight="1" x14ac:dyDescent="0.3">
      <c r="A225" s="2" t="s">
        <v>8</v>
      </c>
      <c r="B225" s="2">
        <v>2</v>
      </c>
      <c r="C225" s="2">
        <v>5</v>
      </c>
      <c r="D225" s="2">
        <v>54.591999999999999</v>
      </c>
      <c r="E225" s="2">
        <f t="shared" si="0"/>
        <v>69.279187817258872</v>
      </c>
    </row>
    <row r="226" spans="1:5" ht="14.25" customHeight="1" x14ac:dyDescent="0.3">
      <c r="A226" s="2" t="s">
        <v>8</v>
      </c>
      <c r="B226" s="2">
        <v>2</v>
      </c>
      <c r="C226" s="2">
        <v>5</v>
      </c>
      <c r="D226" s="2">
        <v>57.604999999999997</v>
      </c>
      <c r="E226" s="2">
        <f t="shared" si="0"/>
        <v>73.102791878172582</v>
      </c>
    </row>
    <row r="227" spans="1:5" ht="14.25" customHeight="1" x14ac:dyDescent="0.3">
      <c r="A227" s="2" t="s">
        <v>8</v>
      </c>
      <c r="B227" s="2">
        <v>2</v>
      </c>
      <c r="C227" s="2">
        <v>5</v>
      </c>
      <c r="D227" s="2">
        <v>59.875</v>
      </c>
      <c r="E227" s="2">
        <f t="shared" si="0"/>
        <v>75.983502538071065</v>
      </c>
    </row>
    <row r="228" spans="1:5" ht="14.25" customHeight="1" x14ac:dyDescent="0.3">
      <c r="A228" s="2" t="s">
        <v>8</v>
      </c>
      <c r="B228" s="2">
        <v>2</v>
      </c>
      <c r="C228" s="2">
        <v>5</v>
      </c>
      <c r="D228" s="2">
        <v>54.521999999999998</v>
      </c>
      <c r="E228" s="2">
        <f t="shared" si="0"/>
        <v>69.190355329949227</v>
      </c>
    </row>
    <row r="229" spans="1:5" ht="14.25" customHeight="1" x14ac:dyDescent="0.3">
      <c r="A229" s="2" t="s">
        <v>8</v>
      </c>
      <c r="B229" s="2">
        <v>2</v>
      </c>
      <c r="C229" s="2">
        <v>5</v>
      </c>
      <c r="D229" s="2">
        <v>59.134999999999998</v>
      </c>
      <c r="E229" s="2">
        <f t="shared" si="0"/>
        <v>75.044416243654823</v>
      </c>
    </row>
    <row r="230" spans="1:5" ht="14.25" customHeight="1" x14ac:dyDescent="0.3">
      <c r="A230" s="2" t="s">
        <v>8</v>
      </c>
      <c r="B230" s="2">
        <v>2</v>
      </c>
      <c r="C230" s="2">
        <v>5</v>
      </c>
      <c r="D230" s="2">
        <v>63.823999999999998</v>
      </c>
      <c r="E230" s="2">
        <f t="shared" si="0"/>
        <v>80.994923857868017</v>
      </c>
    </row>
    <row r="231" spans="1:5" ht="14.25" customHeight="1" x14ac:dyDescent="0.3">
      <c r="A231" s="2" t="s">
        <v>8</v>
      </c>
      <c r="B231" s="2">
        <v>2</v>
      </c>
      <c r="C231" s="2">
        <v>5</v>
      </c>
      <c r="D231" s="2">
        <v>49.170999999999999</v>
      </c>
      <c r="E231" s="2">
        <f t="shared" si="0"/>
        <v>62.399746192893396</v>
      </c>
    </row>
    <row r="232" spans="1:5" ht="14.25" customHeight="1" x14ac:dyDescent="0.3">
      <c r="A232" s="2" t="s">
        <v>8</v>
      </c>
      <c r="B232" s="2">
        <v>2</v>
      </c>
      <c r="C232" s="2">
        <v>6</v>
      </c>
      <c r="D232" s="2">
        <v>67.686000000000007</v>
      </c>
      <c r="E232" s="2">
        <f t="shared" si="0"/>
        <v>85.895939086294419</v>
      </c>
    </row>
    <row r="233" spans="1:5" ht="14.25" customHeight="1" x14ac:dyDescent="0.3">
      <c r="A233" s="2" t="s">
        <v>8</v>
      </c>
      <c r="B233" s="2">
        <v>2</v>
      </c>
      <c r="C233" s="2">
        <v>6</v>
      </c>
      <c r="D233" s="2">
        <v>89.382000000000005</v>
      </c>
      <c r="E233" s="2">
        <f t="shared" si="0"/>
        <v>113.42893401015229</v>
      </c>
    </row>
    <row r="234" spans="1:5" ht="14.25" customHeight="1" x14ac:dyDescent="0.3">
      <c r="A234" s="2" t="s">
        <v>8</v>
      </c>
      <c r="B234" s="2">
        <v>2</v>
      </c>
      <c r="C234" s="2">
        <v>6</v>
      </c>
      <c r="D234" s="2">
        <v>90.238</v>
      </c>
      <c r="E234" s="2">
        <f t="shared" si="0"/>
        <v>114.51522842639594</v>
      </c>
    </row>
    <row r="235" spans="1:5" ht="14.25" customHeight="1" x14ac:dyDescent="0.3">
      <c r="A235" s="2" t="s">
        <v>8</v>
      </c>
      <c r="B235" s="2">
        <v>2</v>
      </c>
      <c r="C235" s="2">
        <v>6</v>
      </c>
      <c r="D235" s="2">
        <v>84.263999999999996</v>
      </c>
      <c r="E235" s="2">
        <f t="shared" si="0"/>
        <v>106.93401015228426</v>
      </c>
    </row>
    <row r="236" spans="1:5" ht="14.25" customHeight="1" x14ac:dyDescent="0.3">
      <c r="A236" s="2" t="s">
        <v>8</v>
      </c>
      <c r="B236" s="2">
        <v>2</v>
      </c>
      <c r="C236" s="2">
        <v>6</v>
      </c>
      <c r="D236" s="2">
        <v>86.043000000000006</v>
      </c>
      <c r="E236" s="2">
        <f t="shared" si="0"/>
        <v>109.19162436548224</v>
      </c>
    </row>
    <row r="237" spans="1:5" ht="14.25" customHeight="1" x14ac:dyDescent="0.3">
      <c r="A237" s="2" t="s">
        <v>8</v>
      </c>
      <c r="B237" s="2">
        <v>2</v>
      </c>
      <c r="C237" s="2">
        <v>6</v>
      </c>
      <c r="D237" s="2">
        <v>63.460999999999999</v>
      </c>
      <c r="E237" s="2">
        <f t="shared" si="0"/>
        <v>80.534263959390856</v>
      </c>
    </row>
    <row r="238" spans="1:5" ht="14.25" customHeight="1" x14ac:dyDescent="0.3">
      <c r="A238" s="2" t="s">
        <v>8</v>
      </c>
      <c r="B238" s="2">
        <v>2</v>
      </c>
      <c r="C238" s="2">
        <v>6</v>
      </c>
      <c r="D238" s="2">
        <v>72.007999999999996</v>
      </c>
      <c r="E238" s="2">
        <f t="shared" si="0"/>
        <v>91.380710659898469</v>
      </c>
    </row>
    <row r="239" spans="1:5" ht="14.25" customHeight="1" x14ac:dyDescent="0.3">
      <c r="A239" s="2" t="s">
        <v>8</v>
      </c>
      <c r="B239" s="2">
        <v>2</v>
      </c>
      <c r="C239" s="2">
        <v>6</v>
      </c>
      <c r="D239" s="2">
        <v>76.677000000000007</v>
      </c>
      <c r="E239" s="2">
        <f t="shared" si="0"/>
        <v>97.305837563451774</v>
      </c>
    </row>
    <row r="240" spans="1:5" ht="14.25" customHeight="1" x14ac:dyDescent="0.3">
      <c r="A240" s="2" t="s">
        <v>8</v>
      </c>
      <c r="B240" s="2">
        <v>2</v>
      </c>
      <c r="C240" s="2">
        <v>6</v>
      </c>
      <c r="D240" s="2">
        <v>81.813000000000002</v>
      </c>
      <c r="E240" s="2">
        <f t="shared" si="0"/>
        <v>103.82360406091371</v>
      </c>
    </row>
    <row r="241" spans="1:5" ht="14.25" customHeight="1" x14ac:dyDescent="0.3">
      <c r="A241" s="2" t="s">
        <v>8</v>
      </c>
      <c r="B241" s="2">
        <v>2</v>
      </c>
      <c r="C241" s="2">
        <v>6</v>
      </c>
      <c r="D241" s="2">
        <v>81.328000000000003</v>
      </c>
      <c r="E241" s="2">
        <f t="shared" si="0"/>
        <v>103.20812182741116</v>
      </c>
    </row>
    <row r="242" spans="1:5" ht="14.25" customHeight="1" x14ac:dyDescent="0.3">
      <c r="A242" s="2" t="s">
        <v>8</v>
      </c>
      <c r="B242" s="2">
        <v>2</v>
      </c>
      <c r="C242" s="2">
        <v>7</v>
      </c>
      <c r="D242" s="2">
        <v>63.930999999999997</v>
      </c>
      <c r="E242" s="2">
        <f t="shared" si="0"/>
        <v>81.130710659898469</v>
      </c>
    </row>
    <row r="243" spans="1:5" ht="14.25" customHeight="1" x14ac:dyDescent="0.3">
      <c r="A243" s="2" t="s">
        <v>8</v>
      </c>
      <c r="B243" s="2">
        <v>2</v>
      </c>
      <c r="C243" s="2">
        <v>7</v>
      </c>
      <c r="D243" s="2">
        <v>65.456000000000003</v>
      </c>
      <c r="E243" s="2">
        <f t="shared" si="0"/>
        <v>83.065989847715741</v>
      </c>
    </row>
    <row r="244" spans="1:5" ht="14.25" customHeight="1" x14ac:dyDescent="0.3">
      <c r="A244" s="2" t="s">
        <v>8</v>
      </c>
      <c r="B244" s="2">
        <v>2</v>
      </c>
      <c r="C244" s="2">
        <v>7</v>
      </c>
      <c r="D244" s="2">
        <v>65.039000000000001</v>
      </c>
      <c r="E244" s="2">
        <f t="shared" si="0"/>
        <v>82.536802030456855</v>
      </c>
    </row>
    <row r="245" spans="1:5" ht="14.25" customHeight="1" x14ac:dyDescent="0.3">
      <c r="A245" s="2" t="s">
        <v>8</v>
      </c>
      <c r="B245" s="2">
        <v>2</v>
      </c>
      <c r="C245" s="2">
        <v>7</v>
      </c>
      <c r="D245" s="2">
        <v>70.414000000000001</v>
      </c>
      <c r="E245" s="2">
        <f t="shared" si="0"/>
        <v>89.357868020304565</v>
      </c>
    </row>
    <row r="246" spans="1:5" ht="14.25" customHeight="1" x14ac:dyDescent="0.3">
      <c r="A246" s="2" t="s">
        <v>8</v>
      </c>
      <c r="B246" s="2">
        <v>2</v>
      </c>
      <c r="C246" s="2">
        <v>7</v>
      </c>
      <c r="D246" s="2">
        <v>88.549000000000007</v>
      </c>
      <c r="E246" s="2">
        <f t="shared" si="0"/>
        <v>112.37182741116752</v>
      </c>
    </row>
    <row r="247" spans="1:5" ht="14.25" customHeight="1" x14ac:dyDescent="0.3">
      <c r="A247" s="2" t="s">
        <v>8</v>
      </c>
      <c r="B247" s="2">
        <v>2</v>
      </c>
      <c r="C247" s="2">
        <v>7</v>
      </c>
      <c r="D247" s="2">
        <v>63.895000000000003</v>
      </c>
      <c r="E247" s="2">
        <f t="shared" si="0"/>
        <v>81.085025380710661</v>
      </c>
    </row>
    <row r="248" spans="1:5" ht="14.25" customHeight="1" x14ac:dyDescent="0.3">
      <c r="A248" s="2" t="s">
        <v>8</v>
      </c>
      <c r="B248" s="2">
        <v>2</v>
      </c>
      <c r="C248" s="2">
        <v>7</v>
      </c>
      <c r="D248" s="2">
        <v>74.772000000000006</v>
      </c>
      <c r="E248" s="2">
        <f t="shared" si="0"/>
        <v>94.888324873096451</v>
      </c>
    </row>
    <row r="249" spans="1:5" ht="14.25" customHeight="1" x14ac:dyDescent="0.3">
      <c r="A249" s="2" t="s">
        <v>8</v>
      </c>
      <c r="B249" s="2">
        <v>2</v>
      </c>
      <c r="C249" s="2">
        <v>7</v>
      </c>
      <c r="D249" s="2">
        <v>64.828999999999994</v>
      </c>
      <c r="E249" s="2">
        <f t="shared" si="0"/>
        <v>82.270304568527905</v>
      </c>
    </row>
    <row r="250" spans="1:5" ht="14.25" customHeight="1" x14ac:dyDescent="0.3">
      <c r="A250" s="2" t="s">
        <v>8</v>
      </c>
      <c r="B250" s="2">
        <v>2</v>
      </c>
      <c r="C250" s="2">
        <v>7</v>
      </c>
      <c r="D250" s="2">
        <v>66.007999999999996</v>
      </c>
      <c r="E250" s="2">
        <f t="shared" si="0"/>
        <v>83.766497461928921</v>
      </c>
    </row>
    <row r="251" spans="1:5" ht="14.25" customHeight="1" x14ac:dyDescent="0.3">
      <c r="A251" s="2" t="s">
        <v>8</v>
      </c>
      <c r="B251" s="2">
        <v>2</v>
      </c>
      <c r="C251" s="2">
        <v>7</v>
      </c>
      <c r="D251" s="2">
        <v>68.155000000000001</v>
      </c>
      <c r="E251" s="2">
        <f t="shared" si="0"/>
        <v>86.491116751269033</v>
      </c>
    </row>
    <row r="252" spans="1:5" ht="14.25" customHeight="1" x14ac:dyDescent="0.3">
      <c r="A252" s="2" t="s">
        <v>8</v>
      </c>
      <c r="B252" s="2">
        <v>2</v>
      </c>
      <c r="C252" s="2">
        <v>8</v>
      </c>
      <c r="D252" s="2">
        <v>50.341999999999999</v>
      </c>
      <c r="E252" s="2">
        <f t="shared" si="0"/>
        <v>63.885786802030452</v>
      </c>
    </row>
    <row r="253" spans="1:5" ht="14.25" customHeight="1" x14ac:dyDescent="0.3">
      <c r="A253" s="2" t="s">
        <v>8</v>
      </c>
      <c r="B253" s="2">
        <v>2</v>
      </c>
      <c r="C253" s="2">
        <v>8</v>
      </c>
      <c r="D253" s="2">
        <v>60.67</v>
      </c>
      <c r="E253" s="2">
        <f t="shared" si="0"/>
        <v>76.992385786802032</v>
      </c>
    </row>
    <row r="254" spans="1:5" ht="14.25" customHeight="1" x14ac:dyDescent="0.3">
      <c r="A254" s="2" t="s">
        <v>8</v>
      </c>
      <c r="B254" s="2">
        <v>2</v>
      </c>
      <c r="C254" s="2">
        <v>8</v>
      </c>
      <c r="D254" s="2">
        <v>60.725999999999999</v>
      </c>
      <c r="E254" s="2">
        <f t="shared" si="0"/>
        <v>77.063451776649742</v>
      </c>
    </row>
    <row r="255" spans="1:5" ht="14.25" customHeight="1" x14ac:dyDescent="0.3">
      <c r="A255" s="2" t="s">
        <v>8</v>
      </c>
      <c r="B255" s="2">
        <v>2</v>
      </c>
      <c r="C255" s="2">
        <v>8</v>
      </c>
      <c r="D255" s="2">
        <v>62.499000000000002</v>
      </c>
      <c r="E255" s="2">
        <f t="shared" si="0"/>
        <v>79.313451776649742</v>
      </c>
    </row>
    <row r="256" spans="1:5" ht="14.25" customHeight="1" x14ac:dyDescent="0.3">
      <c r="A256" s="2" t="s">
        <v>8</v>
      </c>
      <c r="B256" s="2">
        <v>2</v>
      </c>
      <c r="C256" s="2">
        <v>8</v>
      </c>
      <c r="D256" s="2">
        <v>60.633000000000003</v>
      </c>
      <c r="E256" s="2">
        <f t="shared" si="0"/>
        <v>76.945431472081225</v>
      </c>
    </row>
    <row r="257" spans="1:5" ht="14.25" customHeight="1" x14ac:dyDescent="0.3">
      <c r="A257" s="2" t="s">
        <v>8</v>
      </c>
      <c r="B257" s="2">
        <v>2</v>
      </c>
      <c r="C257" s="2">
        <v>8</v>
      </c>
      <c r="D257" s="2">
        <v>55.99</v>
      </c>
      <c r="E257" s="2">
        <f t="shared" si="0"/>
        <v>71.05329949238579</v>
      </c>
    </row>
    <row r="258" spans="1:5" ht="14.25" customHeight="1" x14ac:dyDescent="0.3">
      <c r="A258" s="2" t="s">
        <v>8</v>
      </c>
      <c r="B258" s="2">
        <v>2</v>
      </c>
      <c r="C258" s="2">
        <v>8</v>
      </c>
      <c r="D258" s="2">
        <v>57.808999999999997</v>
      </c>
      <c r="E258" s="2">
        <f t="shared" si="0"/>
        <v>73.361675126903549</v>
      </c>
    </row>
    <row r="259" spans="1:5" ht="14.25" customHeight="1" x14ac:dyDescent="0.3">
      <c r="A259" s="2" t="s">
        <v>8</v>
      </c>
      <c r="B259" s="2">
        <v>2</v>
      </c>
      <c r="C259" s="2">
        <v>8</v>
      </c>
      <c r="D259" s="2">
        <v>53.134</v>
      </c>
      <c r="E259" s="2">
        <f t="shared" si="0"/>
        <v>67.428934010152275</v>
      </c>
    </row>
    <row r="260" spans="1:5" ht="14.25" customHeight="1" x14ac:dyDescent="0.3">
      <c r="A260" s="2" t="s">
        <v>8</v>
      </c>
      <c r="B260" s="2">
        <v>2</v>
      </c>
      <c r="C260" s="2">
        <v>8</v>
      </c>
      <c r="D260" s="2">
        <v>54.633000000000003</v>
      </c>
      <c r="E260" s="2">
        <f t="shared" si="0"/>
        <v>69.331218274111677</v>
      </c>
    </row>
    <row r="261" spans="1:5" ht="14.25" customHeight="1" x14ac:dyDescent="0.3">
      <c r="A261" s="2" t="s">
        <v>8</v>
      </c>
      <c r="B261" s="2">
        <v>2</v>
      </c>
      <c r="C261" s="2">
        <v>8</v>
      </c>
      <c r="D261" s="2">
        <v>63.006</v>
      </c>
      <c r="E261" s="2">
        <f t="shared" si="0"/>
        <v>79.956852791878163</v>
      </c>
    </row>
    <row r="262" spans="1:5" ht="14.25" customHeight="1" x14ac:dyDescent="0.3">
      <c r="A262" s="2" t="s">
        <v>9</v>
      </c>
      <c r="B262" s="2">
        <v>1</v>
      </c>
      <c r="C262" s="2">
        <v>1</v>
      </c>
      <c r="D262" s="2">
        <v>54.238</v>
      </c>
      <c r="E262" s="2">
        <f t="shared" si="0"/>
        <v>68.829949238578678</v>
      </c>
    </row>
    <row r="263" spans="1:5" ht="14.25" customHeight="1" x14ac:dyDescent="0.3">
      <c r="A263" s="2" t="s">
        <v>9</v>
      </c>
      <c r="B263" s="2">
        <v>1</v>
      </c>
      <c r="C263" s="2">
        <v>1</v>
      </c>
      <c r="D263" s="2">
        <v>64.828999999999994</v>
      </c>
      <c r="E263" s="2">
        <f t="shared" si="0"/>
        <v>82.270304568527905</v>
      </c>
    </row>
    <row r="264" spans="1:5" ht="14.25" customHeight="1" x14ac:dyDescent="0.3">
      <c r="A264" s="2" t="s">
        <v>9</v>
      </c>
      <c r="B264" s="2">
        <v>1</v>
      </c>
      <c r="C264" s="2">
        <v>1</v>
      </c>
      <c r="D264" s="2">
        <v>48.192999999999998</v>
      </c>
      <c r="E264" s="2">
        <f t="shared" si="0"/>
        <v>61.158629441624363</v>
      </c>
    </row>
    <row r="265" spans="1:5" ht="14.25" customHeight="1" x14ac:dyDescent="0.3">
      <c r="A265" s="2" t="s">
        <v>9</v>
      </c>
      <c r="B265" s="2">
        <v>1</v>
      </c>
      <c r="C265" s="2">
        <v>1</v>
      </c>
      <c r="D265" s="2">
        <v>59.875</v>
      </c>
      <c r="E265" s="2">
        <f t="shared" si="0"/>
        <v>75.983502538071065</v>
      </c>
    </row>
    <row r="266" spans="1:5" ht="14.25" customHeight="1" x14ac:dyDescent="0.3">
      <c r="A266" s="2" t="s">
        <v>9</v>
      </c>
      <c r="B266" s="2">
        <v>1</v>
      </c>
      <c r="C266" s="2">
        <v>1</v>
      </c>
      <c r="D266" s="2">
        <v>71.194999999999993</v>
      </c>
      <c r="E266" s="2">
        <f t="shared" si="0"/>
        <v>90.348984771573598</v>
      </c>
    </row>
    <row r="267" spans="1:5" ht="14.25" customHeight="1" x14ac:dyDescent="0.3">
      <c r="A267" s="2" t="s">
        <v>9</v>
      </c>
      <c r="B267" s="2">
        <v>1</v>
      </c>
      <c r="C267" s="2">
        <v>1</v>
      </c>
      <c r="D267" s="2">
        <v>56.475999999999999</v>
      </c>
      <c r="E267" s="2">
        <f t="shared" si="0"/>
        <v>71.670050761421322</v>
      </c>
    </row>
    <row r="268" spans="1:5" ht="14.25" customHeight="1" x14ac:dyDescent="0.3">
      <c r="A268" s="2" t="s">
        <v>9</v>
      </c>
      <c r="B268" s="2">
        <v>1</v>
      </c>
      <c r="C268" s="2">
        <v>1</v>
      </c>
      <c r="D268" s="2">
        <v>70.799000000000007</v>
      </c>
      <c r="E268" s="2">
        <f t="shared" si="0"/>
        <v>89.846446700507613</v>
      </c>
    </row>
    <row r="269" spans="1:5" ht="14.25" customHeight="1" x14ac:dyDescent="0.3">
      <c r="A269" s="2" t="s">
        <v>9</v>
      </c>
      <c r="B269" s="2">
        <v>1</v>
      </c>
      <c r="C269" s="2">
        <v>1</v>
      </c>
      <c r="D269" s="2">
        <v>63.253</v>
      </c>
      <c r="E269" s="2">
        <f t="shared" si="0"/>
        <v>80.270304568527919</v>
      </c>
    </row>
    <row r="270" spans="1:5" ht="14.25" customHeight="1" x14ac:dyDescent="0.3">
      <c r="A270" s="2" t="s">
        <v>9</v>
      </c>
      <c r="B270" s="2">
        <v>1</v>
      </c>
      <c r="C270" s="2">
        <v>1</v>
      </c>
      <c r="D270" s="2">
        <v>75.301000000000002</v>
      </c>
      <c r="E270" s="2">
        <f t="shared" si="0"/>
        <v>95.559644670050758</v>
      </c>
    </row>
    <row r="271" spans="1:5" ht="14.25" customHeight="1" x14ac:dyDescent="0.3">
      <c r="A271" s="2" t="s">
        <v>9</v>
      </c>
      <c r="B271" s="2">
        <v>1</v>
      </c>
      <c r="C271" s="2">
        <v>1</v>
      </c>
      <c r="D271" s="2">
        <v>70.066999999999993</v>
      </c>
      <c r="E271" s="2">
        <f t="shared" si="0"/>
        <v>88.917512690355323</v>
      </c>
    </row>
    <row r="272" spans="1:5" ht="14.25" customHeight="1" x14ac:dyDescent="0.3">
      <c r="A272" s="2" t="s">
        <v>9</v>
      </c>
      <c r="B272" s="2">
        <v>1</v>
      </c>
      <c r="C272" s="2">
        <v>2</v>
      </c>
      <c r="D272" s="2">
        <v>84.897000000000006</v>
      </c>
      <c r="E272" s="2">
        <f t="shared" si="0"/>
        <v>107.73730964467005</v>
      </c>
    </row>
    <row r="273" spans="1:5" ht="14.25" customHeight="1" x14ac:dyDescent="0.3">
      <c r="A273" s="2" t="s">
        <v>9</v>
      </c>
      <c r="B273" s="2">
        <v>1</v>
      </c>
      <c r="C273" s="2">
        <v>2</v>
      </c>
      <c r="D273" s="2">
        <v>76.974999999999994</v>
      </c>
      <c r="E273" s="2">
        <f t="shared" si="0"/>
        <v>97.684010152284259</v>
      </c>
    </row>
    <row r="274" spans="1:5" ht="14.25" customHeight="1" x14ac:dyDescent="0.3">
      <c r="A274" s="2" t="s">
        <v>9</v>
      </c>
      <c r="B274" s="2">
        <v>1</v>
      </c>
      <c r="C274" s="2">
        <v>2</v>
      </c>
      <c r="D274" s="2">
        <v>69.081000000000003</v>
      </c>
      <c r="E274" s="2">
        <f t="shared" si="0"/>
        <v>87.666243654822338</v>
      </c>
    </row>
    <row r="275" spans="1:5" ht="14.25" customHeight="1" x14ac:dyDescent="0.3">
      <c r="A275" s="2" t="s">
        <v>9</v>
      </c>
      <c r="B275" s="2">
        <v>1</v>
      </c>
      <c r="C275" s="2">
        <v>2</v>
      </c>
      <c r="D275" s="2">
        <v>65.647999999999996</v>
      </c>
      <c r="E275" s="2">
        <f t="shared" si="0"/>
        <v>83.309644670050758</v>
      </c>
    </row>
    <row r="276" spans="1:5" ht="14.25" customHeight="1" x14ac:dyDescent="0.3">
      <c r="A276" s="2" t="s">
        <v>9</v>
      </c>
      <c r="B276" s="2">
        <v>1</v>
      </c>
      <c r="C276" s="2">
        <v>2</v>
      </c>
      <c r="D276" s="2">
        <v>61.131</v>
      </c>
      <c r="E276" s="2">
        <f t="shared" si="0"/>
        <v>77.577411167512693</v>
      </c>
    </row>
    <row r="277" spans="1:5" ht="14.25" customHeight="1" x14ac:dyDescent="0.3">
      <c r="A277" s="2" t="s">
        <v>9</v>
      </c>
      <c r="B277" s="2">
        <v>1</v>
      </c>
      <c r="C277" s="2">
        <v>2</v>
      </c>
      <c r="D277" s="2">
        <v>72.447999999999993</v>
      </c>
      <c r="E277" s="2">
        <f t="shared" si="0"/>
        <v>91.939086294416228</v>
      </c>
    </row>
    <row r="278" spans="1:5" ht="14.25" customHeight="1" x14ac:dyDescent="0.3">
      <c r="A278" s="2" t="s">
        <v>9</v>
      </c>
      <c r="B278" s="2">
        <v>1</v>
      </c>
      <c r="C278" s="2">
        <v>2</v>
      </c>
      <c r="D278" s="2">
        <v>78.106999999999999</v>
      </c>
      <c r="E278" s="2">
        <f t="shared" si="0"/>
        <v>99.120558375634516</v>
      </c>
    </row>
    <row r="279" spans="1:5" ht="14.25" customHeight="1" x14ac:dyDescent="0.3">
      <c r="A279" s="2" t="s">
        <v>9</v>
      </c>
      <c r="B279" s="2">
        <v>1</v>
      </c>
      <c r="C279" s="2">
        <v>2</v>
      </c>
      <c r="D279" s="2">
        <v>84.89</v>
      </c>
      <c r="E279" s="2">
        <f t="shared" si="0"/>
        <v>107.72842639593908</v>
      </c>
    </row>
    <row r="280" spans="1:5" ht="14.25" customHeight="1" x14ac:dyDescent="0.3">
      <c r="A280" s="2" t="s">
        <v>9</v>
      </c>
      <c r="B280" s="2">
        <v>1</v>
      </c>
      <c r="C280" s="2">
        <v>2</v>
      </c>
      <c r="D280" s="2">
        <v>88.284999999999997</v>
      </c>
      <c r="E280" s="2">
        <f t="shared" si="0"/>
        <v>112.03680203045684</v>
      </c>
    </row>
    <row r="281" spans="1:5" ht="14.25" customHeight="1" x14ac:dyDescent="0.3">
      <c r="A281" s="2" t="s">
        <v>9</v>
      </c>
      <c r="B281" s="2">
        <v>1</v>
      </c>
      <c r="C281" s="2">
        <v>2</v>
      </c>
      <c r="D281" s="2">
        <v>76.42</v>
      </c>
      <c r="E281" s="2">
        <f t="shared" si="0"/>
        <v>96.979695431472081</v>
      </c>
    </row>
    <row r="282" spans="1:5" ht="14.25" customHeight="1" x14ac:dyDescent="0.3">
      <c r="A282" s="2" t="s">
        <v>9</v>
      </c>
      <c r="B282" s="2">
        <v>1</v>
      </c>
      <c r="C282" s="2">
        <v>3</v>
      </c>
      <c r="D282" s="2">
        <v>62.262999999999998</v>
      </c>
      <c r="E282" s="2">
        <f t="shared" si="0"/>
        <v>79.013959390862937</v>
      </c>
    </row>
    <row r="283" spans="1:5" ht="14.25" customHeight="1" x14ac:dyDescent="0.3">
      <c r="A283" s="2" t="s">
        <v>9</v>
      </c>
      <c r="B283" s="2">
        <v>1</v>
      </c>
      <c r="C283" s="2">
        <v>3</v>
      </c>
      <c r="D283" s="2">
        <v>44.143000000000001</v>
      </c>
      <c r="E283" s="2">
        <f t="shared" si="0"/>
        <v>56.01903553299492</v>
      </c>
    </row>
    <row r="284" spans="1:5" ht="14.25" customHeight="1" x14ac:dyDescent="0.3">
      <c r="A284" s="2" t="s">
        <v>9</v>
      </c>
      <c r="B284" s="2">
        <v>1</v>
      </c>
      <c r="C284" s="2">
        <v>3</v>
      </c>
      <c r="D284" s="2">
        <v>80.361999999999995</v>
      </c>
      <c r="E284" s="2">
        <f t="shared" si="0"/>
        <v>101.98223350253807</v>
      </c>
    </row>
    <row r="285" spans="1:5" ht="14.25" customHeight="1" x14ac:dyDescent="0.3">
      <c r="A285" s="2" t="s">
        <v>9</v>
      </c>
      <c r="B285" s="2">
        <v>1</v>
      </c>
      <c r="C285" s="2">
        <v>3</v>
      </c>
      <c r="D285" s="2">
        <v>73.007000000000005</v>
      </c>
      <c r="E285" s="2">
        <f t="shared" si="0"/>
        <v>92.648477157360404</v>
      </c>
    </row>
    <row r="286" spans="1:5" ht="14.25" customHeight="1" x14ac:dyDescent="0.3">
      <c r="A286" s="2" t="s">
        <v>9</v>
      </c>
      <c r="B286" s="2">
        <v>1</v>
      </c>
      <c r="C286" s="2">
        <v>3</v>
      </c>
      <c r="D286" s="2">
        <v>64.525999999999996</v>
      </c>
      <c r="E286" s="2">
        <f t="shared" si="0"/>
        <v>81.885786802030452</v>
      </c>
    </row>
    <row r="287" spans="1:5" ht="14.25" customHeight="1" x14ac:dyDescent="0.3">
      <c r="A287" s="2" t="s">
        <v>9</v>
      </c>
      <c r="B287" s="2">
        <v>1</v>
      </c>
      <c r="C287" s="2">
        <v>3</v>
      </c>
      <c r="D287" s="2">
        <v>54.341000000000001</v>
      </c>
      <c r="E287" s="2">
        <f t="shared" si="0"/>
        <v>68.960659898477161</v>
      </c>
    </row>
    <row r="288" spans="1:5" ht="14.25" customHeight="1" x14ac:dyDescent="0.3">
      <c r="A288" s="2" t="s">
        <v>9</v>
      </c>
      <c r="B288" s="2">
        <v>1</v>
      </c>
      <c r="C288" s="2">
        <v>3</v>
      </c>
      <c r="D288" s="2">
        <v>43.381</v>
      </c>
      <c r="E288" s="2">
        <f t="shared" si="0"/>
        <v>55.052030456852791</v>
      </c>
    </row>
    <row r="289" spans="1:5" ht="14.25" customHeight="1" x14ac:dyDescent="0.3">
      <c r="A289" s="2" t="s">
        <v>9</v>
      </c>
      <c r="B289" s="2">
        <v>1</v>
      </c>
      <c r="C289" s="2">
        <v>3</v>
      </c>
      <c r="D289" s="2">
        <v>55.91</v>
      </c>
      <c r="E289" s="2">
        <f t="shared" si="0"/>
        <v>70.951776649746179</v>
      </c>
    </row>
    <row r="290" spans="1:5" ht="14.25" customHeight="1" x14ac:dyDescent="0.3">
      <c r="A290" s="2" t="s">
        <v>9</v>
      </c>
      <c r="B290" s="2">
        <v>1</v>
      </c>
      <c r="C290" s="2">
        <v>3</v>
      </c>
      <c r="D290" s="2">
        <v>68.754999999999995</v>
      </c>
      <c r="E290" s="2">
        <f t="shared" si="0"/>
        <v>87.252538071065985</v>
      </c>
    </row>
    <row r="291" spans="1:5" ht="14.25" customHeight="1" x14ac:dyDescent="0.3">
      <c r="A291" s="2" t="s">
        <v>9</v>
      </c>
      <c r="B291" s="2">
        <v>1</v>
      </c>
      <c r="C291" s="2">
        <v>3</v>
      </c>
      <c r="D291" s="2">
        <v>74.736999999999995</v>
      </c>
      <c r="E291" s="2">
        <f t="shared" si="0"/>
        <v>94.843908629441614</v>
      </c>
    </row>
    <row r="292" spans="1:5" ht="14.25" customHeight="1" x14ac:dyDescent="0.3">
      <c r="A292" s="2" t="s">
        <v>9</v>
      </c>
      <c r="B292" s="2">
        <v>1</v>
      </c>
      <c r="C292" s="2">
        <v>4</v>
      </c>
      <c r="D292" s="2">
        <v>64.417000000000002</v>
      </c>
      <c r="E292" s="2">
        <f t="shared" si="0"/>
        <v>81.747461928934015</v>
      </c>
    </row>
    <row r="293" spans="1:5" ht="14.25" customHeight="1" x14ac:dyDescent="0.3">
      <c r="A293" s="2" t="s">
        <v>9</v>
      </c>
      <c r="B293" s="2">
        <v>1</v>
      </c>
      <c r="C293" s="2">
        <v>4</v>
      </c>
      <c r="D293" s="2">
        <v>82.516999999999996</v>
      </c>
      <c r="E293" s="2">
        <f t="shared" si="0"/>
        <v>104.71700507614213</v>
      </c>
    </row>
    <row r="294" spans="1:5" ht="14.25" customHeight="1" x14ac:dyDescent="0.3">
      <c r="A294" s="2" t="s">
        <v>9</v>
      </c>
      <c r="B294" s="2">
        <v>1</v>
      </c>
      <c r="C294" s="2">
        <v>4</v>
      </c>
      <c r="D294" s="2">
        <v>79.096000000000004</v>
      </c>
      <c r="E294" s="2">
        <f t="shared" si="0"/>
        <v>100.3756345177665</v>
      </c>
    </row>
    <row r="295" spans="1:5" ht="14.25" customHeight="1" x14ac:dyDescent="0.3">
      <c r="A295" s="2" t="s">
        <v>9</v>
      </c>
      <c r="B295" s="2">
        <v>1</v>
      </c>
      <c r="C295" s="2">
        <v>4</v>
      </c>
      <c r="D295" s="2">
        <v>80.257999999999996</v>
      </c>
      <c r="E295" s="2">
        <f t="shared" si="0"/>
        <v>101.85025380710658</v>
      </c>
    </row>
    <row r="296" spans="1:5" ht="14.25" customHeight="1" x14ac:dyDescent="0.3">
      <c r="A296" s="2" t="s">
        <v>9</v>
      </c>
      <c r="B296" s="2">
        <v>1</v>
      </c>
      <c r="C296" s="2">
        <v>4</v>
      </c>
      <c r="D296" s="2">
        <v>64.417000000000002</v>
      </c>
      <c r="E296" s="2">
        <f t="shared" si="0"/>
        <v>81.747461928934015</v>
      </c>
    </row>
    <row r="297" spans="1:5" ht="14.25" customHeight="1" x14ac:dyDescent="0.3">
      <c r="A297" s="2" t="s">
        <v>9</v>
      </c>
      <c r="B297" s="2">
        <v>1</v>
      </c>
      <c r="C297" s="2">
        <v>4</v>
      </c>
      <c r="D297" s="2">
        <v>42.953000000000003</v>
      </c>
      <c r="E297" s="2">
        <f t="shared" si="0"/>
        <v>54.508883248730967</v>
      </c>
    </row>
    <row r="298" spans="1:5" ht="14.25" customHeight="1" x14ac:dyDescent="0.3">
      <c r="A298" s="2" t="s">
        <v>9</v>
      </c>
      <c r="B298" s="2">
        <v>1</v>
      </c>
      <c r="C298" s="2">
        <v>4</v>
      </c>
      <c r="D298" s="2">
        <v>42.372999999999998</v>
      </c>
      <c r="E298" s="2">
        <f t="shared" si="0"/>
        <v>53.772842639593904</v>
      </c>
    </row>
    <row r="299" spans="1:5" ht="14.25" customHeight="1" x14ac:dyDescent="0.3">
      <c r="A299" s="2" t="s">
        <v>9</v>
      </c>
      <c r="B299" s="2">
        <v>1</v>
      </c>
      <c r="C299" s="2">
        <v>4</v>
      </c>
      <c r="D299" s="2">
        <v>39.722000000000001</v>
      </c>
      <c r="E299" s="2">
        <f t="shared" si="0"/>
        <v>50.408629441624363</v>
      </c>
    </row>
    <row r="300" spans="1:5" ht="14.25" customHeight="1" x14ac:dyDescent="0.3">
      <c r="A300" s="2" t="s">
        <v>9</v>
      </c>
      <c r="B300" s="2">
        <v>1</v>
      </c>
      <c r="C300" s="2">
        <v>4</v>
      </c>
      <c r="D300" s="2">
        <v>52.603999999999999</v>
      </c>
      <c r="E300" s="2">
        <f t="shared" si="0"/>
        <v>66.756345177664969</v>
      </c>
    </row>
    <row r="301" spans="1:5" ht="14.25" customHeight="1" x14ac:dyDescent="0.3">
      <c r="A301" s="2" t="s">
        <v>9</v>
      </c>
      <c r="B301" s="2">
        <v>1</v>
      </c>
      <c r="C301" s="2">
        <v>4</v>
      </c>
      <c r="D301" s="2">
        <v>56.786000000000001</v>
      </c>
      <c r="E301" s="2">
        <f t="shared" si="0"/>
        <v>72.063451776649742</v>
      </c>
    </row>
    <row r="302" spans="1:5" ht="14.25" customHeight="1" x14ac:dyDescent="0.3">
      <c r="A302" s="2" t="s">
        <v>10</v>
      </c>
      <c r="B302" s="2">
        <v>1</v>
      </c>
      <c r="C302" s="2">
        <v>1</v>
      </c>
      <c r="D302" s="2">
        <v>40.686999999999998</v>
      </c>
      <c r="E302" s="2">
        <f t="shared" si="0"/>
        <v>51.633248730964461</v>
      </c>
    </row>
    <row r="303" spans="1:5" ht="14.25" customHeight="1" x14ac:dyDescent="0.3">
      <c r="A303" s="2" t="s">
        <v>10</v>
      </c>
      <c r="B303" s="2">
        <v>1</v>
      </c>
      <c r="C303" s="2">
        <v>1</v>
      </c>
      <c r="D303" s="2">
        <v>50.198999999999998</v>
      </c>
      <c r="E303" s="2">
        <f t="shared" si="0"/>
        <v>63.704314720812178</v>
      </c>
    </row>
    <row r="304" spans="1:5" ht="14.25" customHeight="1" x14ac:dyDescent="0.3">
      <c r="A304" s="2" t="s">
        <v>10</v>
      </c>
      <c r="B304" s="2">
        <v>1</v>
      </c>
      <c r="C304" s="2">
        <v>1</v>
      </c>
      <c r="D304" s="2">
        <v>47.468000000000004</v>
      </c>
      <c r="E304" s="2">
        <f t="shared" si="0"/>
        <v>60.238578680203048</v>
      </c>
    </row>
    <row r="305" spans="1:5" ht="14.25" customHeight="1" x14ac:dyDescent="0.3">
      <c r="A305" s="2" t="s">
        <v>10</v>
      </c>
      <c r="B305" s="2">
        <v>1</v>
      </c>
      <c r="C305" s="2">
        <v>1</v>
      </c>
      <c r="D305" s="2">
        <v>42.042999999999999</v>
      </c>
      <c r="E305" s="2">
        <f t="shared" si="0"/>
        <v>53.354060913705581</v>
      </c>
    </row>
    <row r="306" spans="1:5" ht="14.25" customHeight="1" x14ac:dyDescent="0.3">
      <c r="A306" s="2" t="s">
        <v>10</v>
      </c>
      <c r="B306" s="2">
        <v>1</v>
      </c>
      <c r="C306" s="2">
        <v>1</v>
      </c>
      <c r="D306" s="2">
        <v>39.353999999999999</v>
      </c>
      <c r="E306" s="2">
        <f t="shared" si="0"/>
        <v>49.941624365482234</v>
      </c>
    </row>
    <row r="307" spans="1:5" ht="14.25" customHeight="1" x14ac:dyDescent="0.3">
      <c r="A307" s="2" t="s">
        <v>10</v>
      </c>
      <c r="B307" s="2">
        <v>1</v>
      </c>
      <c r="C307" s="2">
        <v>1</v>
      </c>
      <c r="D307" s="2">
        <v>43.4</v>
      </c>
      <c r="E307" s="2">
        <f t="shared" si="0"/>
        <v>55.076142131979694</v>
      </c>
    </row>
    <row r="308" spans="1:5" ht="14.25" customHeight="1" x14ac:dyDescent="0.3">
      <c r="A308" s="2" t="s">
        <v>10</v>
      </c>
      <c r="B308" s="2">
        <v>1</v>
      </c>
      <c r="C308" s="2">
        <v>1</v>
      </c>
      <c r="D308" s="2">
        <v>47.929000000000002</v>
      </c>
      <c r="E308" s="2">
        <f t="shared" si="0"/>
        <v>60.823604060913702</v>
      </c>
    </row>
    <row r="309" spans="1:5" ht="14.25" customHeight="1" x14ac:dyDescent="0.3">
      <c r="A309" s="2" t="s">
        <v>10</v>
      </c>
      <c r="B309" s="2">
        <v>1</v>
      </c>
      <c r="C309" s="2">
        <v>1</v>
      </c>
      <c r="D309" s="2">
        <v>47.024999999999999</v>
      </c>
      <c r="E309" s="2">
        <f t="shared" si="0"/>
        <v>59.676395939086291</v>
      </c>
    </row>
    <row r="310" spans="1:5" ht="14.25" customHeight="1" x14ac:dyDescent="0.3">
      <c r="A310" s="2" t="s">
        <v>10</v>
      </c>
      <c r="B310" s="2">
        <v>1</v>
      </c>
      <c r="C310" s="2">
        <v>1</v>
      </c>
      <c r="D310" s="2">
        <v>47.92</v>
      </c>
      <c r="E310" s="2">
        <f t="shared" si="0"/>
        <v>60.81218274111675</v>
      </c>
    </row>
    <row r="311" spans="1:5" ht="14.25" customHeight="1" x14ac:dyDescent="0.3">
      <c r="A311" s="2" t="s">
        <v>10</v>
      </c>
      <c r="B311" s="2">
        <v>1</v>
      </c>
      <c r="C311" s="2">
        <v>1</v>
      </c>
      <c r="D311" s="2">
        <v>43.4</v>
      </c>
      <c r="E311" s="2">
        <f t="shared" si="0"/>
        <v>55.076142131979694</v>
      </c>
    </row>
    <row r="312" spans="1:5" ht="14.25" customHeight="1" x14ac:dyDescent="0.3">
      <c r="A312" s="2" t="s">
        <v>10</v>
      </c>
      <c r="B312" s="2">
        <v>1</v>
      </c>
      <c r="C312" s="2">
        <v>2</v>
      </c>
      <c r="D312" s="2">
        <v>52.892000000000003</v>
      </c>
      <c r="E312" s="2">
        <f t="shared" si="0"/>
        <v>67.121827411167516</v>
      </c>
    </row>
    <row r="313" spans="1:5" ht="14.25" customHeight="1" x14ac:dyDescent="0.3">
      <c r="A313" s="2" t="s">
        <v>10</v>
      </c>
      <c r="B313" s="2">
        <v>1</v>
      </c>
      <c r="C313" s="2">
        <v>2</v>
      </c>
      <c r="D313" s="2">
        <v>46.828000000000003</v>
      </c>
      <c r="E313" s="2">
        <f t="shared" si="0"/>
        <v>59.426395939086298</v>
      </c>
    </row>
    <row r="314" spans="1:5" ht="14.25" customHeight="1" x14ac:dyDescent="0.3">
      <c r="A314" s="2" t="s">
        <v>10</v>
      </c>
      <c r="B314" s="2">
        <v>1</v>
      </c>
      <c r="C314" s="2">
        <v>2</v>
      </c>
      <c r="D314" s="2">
        <v>63.462000000000003</v>
      </c>
      <c r="E314" s="2">
        <f t="shared" si="0"/>
        <v>80.535532994923855</v>
      </c>
    </row>
    <row r="315" spans="1:5" ht="14.25" customHeight="1" x14ac:dyDescent="0.3">
      <c r="A315" s="2" t="s">
        <v>10</v>
      </c>
      <c r="B315" s="2">
        <v>1</v>
      </c>
      <c r="C315" s="2">
        <v>2</v>
      </c>
      <c r="D315" s="2">
        <v>64.971999999999994</v>
      </c>
      <c r="E315" s="2">
        <f t="shared" si="0"/>
        <v>82.451776649746179</v>
      </c>
    </row>
    <row r="316" spans="1:5" ht="14.25" customHeight="1" x14ac:dyDescent="0.3">
      <c r="A316" s="2" t="s">
        <v>10</v>
      </c>
      <c r="B316" s="2">
        <v>1</v>
      </c>
      <c r="C316" s="2">
        <v>2</v>
      </c>
      <c r="D316" s="2">
        <v>49.872</v>
      </c>
      <c r="E316" s="2">
        <f t="shared" si="0"/>
        <v>63.289340101522839</v>
      </c>
    </row>
    <row r="317" spans="1:5" ht="14.25" customHeight="1" x14ac:dyDescent="0.3">
      <c r="A317" s="2" t="s">
        <v>10</v>
      </c>
      <c r="B317" s="2">
        <v>1</v>
      </c>
      <c r="C317" s="2">
        <v>2</v>
      </c>
      <c r="D317" s="2">
        <v>64.971999999999994</v>
      </c>
      <c r="E317" s="2">
        <f t="shared" si="0"/>
        <v>82.451776649746179</v>
      </c>
    </row>
    <row r="318" spans="1:5" ht="14.25" customHeight="1" x14ac:dyDescent="0.3">
      <c r="A318" s="2" t="s">
        <v>10</v>
      </c>
      <c r="B318" s="2">
        <v>1</v>
      </c>
      <c r="C318" s="2">
        <v>2</v>
      </c>
      <c r="D318" s="2">
        <v>45.317</v>
      </c>
      <c r="E318" s="2">
        <f t="shared" si="0"/>
        <v>57.50888324873096</v>
      </c>
    </row>
    <row r="319" spans="1:5" ht="14.25" customHeight="1" x14ac:dyDescent="0.3">
      <c r="A319" s="2" t="s">
        <v>10</v>
      </c>
      <c r="B319" s="2">
        <v>1</v>
      </c>
      <c r="C319" s="2">
        <v>2</v>
      </c>
      <c r="D319" s="2">
        <v>52.87</v>
      </c>
      <c r="E319" s="2">
        <f t="shared" si="0"/>
        <v>67.093908629441614</v>
      </c>
    </row>
    <row r="320" spans="1:5" ht="14.25" customHeight="1" x14ac:dyDescent="0.3">
      <c r="A320" s="2" t="s">
        <v>10</v>
      </c>
      <c r="B320" s="2">
        <v>1</v>
      </c>
      <c r="C320" s="2">
        <v>2</v>
      </c>
      <c r="D320" s="2">
        <v>49.389000000000003</v>
      </c>
      <c r="E320" s="2">
        <f t="shared" si="0"/>
        <v>62.676395939086298</v>
      </c>
    </row>
    <row r="321" spans="1:5" ht="14.25" customHeight="1" x14ac:dyDescent="0.3">
      <c r="A321" s="2" t="s">
        <v>10</v>
      </c>
      <c r="B321" s="2">
        <v>1</v>
      </c>
      <c r="C321" s="2">
        <v>2</v>
      </c>
      <c r="D321" s="2">
        <v>48.338000000000001</v>
      </c>
      <c r="E321" s="2">
        <f t="shared" si="0"/>
        <v>61.342639593908629</v>
      </c>
    </row>
    <row r="322" spans="1:5" ht="14.25" customHeight="1" x14ac:dyDescent="0.3">
      <c r="A322" s="2" t="s">
        <v>10</v>
      </c>
      <c r="B322" s="2">
        <v>1</v>
      </c>
      <c r="C322" s="2">
        <v>3</v>
      </c>
      <c r="D322" s="2">
        <v>57.314999999999998</v>
      </c>
      <c r="E322" s="2">
        <f t="shared" si="0"/>
        <v>72.73477157360405</v>
      </c>
    </row>
    <row r="323" spans="1:5" ht="14.25" customHeight="1" x14ac:dyDescent="0.3">
      <c r="A323" s="2" t="s">
        <v>10</v>
      </c>
      <c r="B323" s="2">
        <v>1</v>
      </c>
      <c r="C323" s="2">
        <v>3</v>
      </c>
      <c r="D323" s="2">
        <v>64.873999999999995</v>
      </c>
      <c r="E323" s="2">
        <f t="shared" si="0"/>
        <v>82.327411167512679</v>
      </c>
    </row>
    <row r="324" spans="1:5" ht="14.25" customHeight="1" x14ac:dyDescent="0.3">
      <c r="A324" s="2" t="s">
        <v>10</v>
      </c>
      <c r="B324" s="2">
        <v>1</v>
      </c>
      <c r="C324" s="2">
        <v>3</v>
      </c>
      <c r="D324" s="2">
        <v>61.84</v>
      </c>
      <c r="E324" s="2">
        <f t="shared" si="0"/>
        <v>78.477157360406096</v>
      </c>
    </row>
    <row r="325" spans="1:5" ht="14.25" customHeight="1" x14ac:dyDescent="0.3">
      <c r="A325" s="2" t="s">
        <v>10</v>
      </c>
      <c r="B325" s="2">
        <v>1</v>
      </c>
      <c r="C325" s="2">
        <v>3</v>
      </c>
      <c r="D325" s="2">
        <v>69.397999999999996</v>
      </c>
      <c r="E325" s="2">
        <f t="shared" si="0"/>
        <v>88.068527918781712</v>
      </c>
    </row>
    <row r="326" spans="1:5" ht="14.25" customHeight="1" x14ac:dyDescent="0.3">
      <c r="A326" s="2" t="s">
        <v>10</v>
      </c>
      <c r="B326" s="2">
        <v>1</v>
      </c>
      <c r="C326" s="2">
        <v>3</v>
      </c>
      <c r="D326" s="2">
        <v>55.826999999999998</v>
      </c>
      <c r="E326" s="2">
        <f t="shared" si="0"/>
        <v>70.846446700507613</v>
      </c>
    </row>
    <row r="327" spans="1:5" ht="14.25" customHeight="1" x14ac:dyDescent="0.3">
      <c r="A327" s="2" t="s">
        <v>10</v>
      </c>
      <c r="B327" s="2">
        <v>1</v>
      </c>
      <c r="C327" s="2">
        <v>3</v>
      </c>
      <c r="D327" s="2">
        <v>55.643999999999998</v>
      </c>
      <c r="E327" s="2">
        <f t="shared" si="0"/>
        <v>70.614213197969534</v>
      </c>
    </row>
    <row r="328" spans="1:5" ht="14.25" customHeight="1" x14ac:dyDescent="0.3">
      <c r="A328" s="2" t="s">
        <v>10</v>
      </c>
      <c r="B328" s="2">
        <v>1</v>
      </c>
      <c r="C328" s="2">
        <v>3</v>
      </c>
      <c r="D328" s="2">
        <v>58.823999999999998</v>
      </c>
      <c r="E328" s="2">
        <f t="shared" si="0"/>
        <v>74.649746192893389</v>
      </c>
    </row>
    <row r="329" spans="1:5" ht="14.25" customHeight="1" x14ac:dyDescent="0.3">
      <c r="A329" s="2" t="s">
        <v>10</v>
      </c>
      <c r="B329" s="2">
        <v>1</v>
      </c>
      <c r="C329" s="2">
        <v>3</v>
      </c>
      <c r="D329" s="2">
        <v>69.382000000000005</v>
      </c>
      <c r="E329" s="2">
        <f t="shared" si="0"/>
        <v>88.048223350253807</v>
      </c>
    </row>
    <row r="330" spans="1:5" ht="14.25" customHeight="1" x14ac:dyDescent="0.3">
      <c r="A330" s="2" t="s">
        <v>10</v>
      </c>
      <c r="B330" s="2">
        <v>1</v>
      </c>
      <c r="C330" s="2">
        <v>3</v>
      </c>
      <c r="D330" s="2">
        <v>64.856999999999999</v>
      </c>
      <c r="E330" s="2">
        <f t="shared" si="0"/>
        <v>82.305837563451774</v>
      </c>
    </row>
    <row r="331" spans="1:5" ht="14.25" customHeight="1" x14ac:dyDescent="0.3">
      <c r="A331" s="2" t="s">
        <v>10</v>
      </c>
      <c r="B331" s="2">
        <v>1</v>
      </c>
      <c r="C331" s="2">
        <v>3</v>
      </c>
      <c r="D331" s="2">
        <v>42.985999999999997</v>
      </c>
      <c r="E331" s="2">
        <f t="shared" si="0"/>
        <v>54.550761421319791</v>
      </c>
    </row>
    <row r="332" spans="1:5" ht="14.25" customHeight="1" x14ac:dyDescent="0.3">
      <c r="A332" s="2" t="s">
        <v>11</v>
      </c>
      <c r="B332" s="2">
        <v>1</v>
      </c>
      <c r="C332" s="2">
        <v>1</v>
      </c>
      <c r="D332" s="2">
        <v>41.3</v>
      </c>
      <c r="E332" s="2">
        <f t="shared" si="0"/>
        <v>52.411167512690348</v>
      </c>
    </row>
    <row r="333" spans="1:5" ht="14.25" customHeight="1" x14ac:dyDescent="0.3">
      <c r="A333" s="2" t="s">
        <v>11</v>
      </c>
      <c r="B333" s="2">
        <v>1</v>
      </c>
      <c r="C333" s="2">
        <v>1</v>
      </c>
      <c r="D333" s="2">
        <v>49.35</v>
      </c>
      <c r="E333" s="2">
        <f t="shared" si="0"/>
        <v>62.626903553299492</v>
      </c>
    </row>
    <row r="334" spans="1:5" ht="14.25" customHeight="1" x14ac:dyDescent="0.3">
      <c r="A334" s="2" t="s">
        <v>11</v>
      </c>
      <c r="B334" s="2">
        <v>1</v>
      </c>
      <c r="C334" s="2">
        <v>1</v>
      </c>
      <c r="D334" s="2">
        <v>50.44</v>
      </c>
      <c r="E334" s="2">
        <f t="shared" si="0"/>
        <v>64.010152284263953</v>
      </c>
    </row>
    <row r="335" spans="1:5" ht="14.25" customHeight="1" x14ac:dyDescent="0.3">
      <c r="A335" s="2" t="s">
        <v>11</v>
      </c>
      <c r="B335" s="2">
        <v>1</v>
      </c>
      <c r="C335" s="2">
        <v>1</v>
      </c>
      <c r="D335" s="2">
        <v>46.533999999999999</v>
      </c>
      <c r="E335" s="2">
        <f t="shared" si="0"/>
        <v>59.053299492385783</v>
      </c>
    </row>
    <row r="336" spans="1:5" ht="14.25" customHeight="1" x14ac:dyDescent="0.3">
      <c r="A336" s="2" t="s">
        <v>11</v>
      </c>
      <c r="B336" s="2">
        <v>1</v>
      </c>
      <c r="C336" s="2">
        <v>1</v>
      </c>
      <c r="D336" s="2">
        <v>40.155999999999999</v>
      </c>
      <c r="E336" s="2">
        <f t="shared" si="0"/>
        <v>50.959390862944161</v>
      </c>
    </row>
    <row r="337" spans="1:5" ht="14.25" customHeight="1" x14ac:dyDescent="0.3">
      <c r="A337" s="2" t="s">
        <v>11</v>
      </c>
      <c r="B337" s="2">
        <v>1</v>
      </c>
      <c r="C337" s="2">
        <v>1</v>
      </c>
      <c r="D337" s="2">
        <v>45.673000000000002</v>
      </c>
      <c r="E337" s="2">
        <f t="shared" si="0"/>
        <v>57.960659898477154</v>
      </c>
    </row>
    <row r="338" spans="1:5" ht="14.25" customHeight="1" x14ac:dyDescent="0.3">
      <c r="A338" s="2" t="s">
        <v>11</v>
      </c>
      <c r="B338" s="2">
        <v>1</v>
      </c>
      <c r="C338" s="2">
        <v>1</v>
      </c>
      <c r="D338" s="2">
        <v>39.171999999999997</v>
      </c>
      <c r="E338" s="2">
        <f t="shared" si="0"/>
        <v>49.710659898477154</v>
      </c>
    </row>
    <row r="339" spans="1:5" ht="14.25" customHeight="1" x14ac:dyDescent="0.3">
      <c r="A339" s="2" t="s">
        <v>11</v>
      </c>
      <c r="B339" s="2">
        <v>1</v>
      </c>
      <c r="C339" s="2">
        <v>1</v>
      </c>
      <c r="D339" s="2">
        <v>50.787999999999997</v>
      </c>
      <c r="E339" s="2">
        <f t="shared" si="0"/>
        <v>64.451776649746179</v>
      </c>
    </row>
    <row r="340" spans="1:5" ht="14.25" customHeight="1" x14ac:dyDescent="0.3">
      <c r="A340" s="2" t="s">
        <v>11</v>
      </c>
      <c r="B340" s="2">
        <v>1</v>
      </c>
      <c r="C340" s="2">
        <v>1</v>
      </c>
      <c r="D340" s="2">
        <v>49.183999999999997</v>
      </c>
      <c r="E340" s="2">
        <f t="shared" si="0"/>
        <v>62.416243654822331</v>
      </c>
    </row>
    <row r="341" spans="1:5" ht="14.25" customHeight="1" x14ac:dyDescent="0.3">
      <c r="A341" s="2" t="s">
        <v>11</v>
      </c>
      <c r="B341" s="2">
        <v>1</v>
      </c>
      <c r="C341" s="2">
        <v>1</v>
      </c>
      <c r="D341" s="2">
        <v>47.41</v>
      </c>
      <c r="E341" s="2">
        <f t="shared" si="0"/>
        <v>60.164974619289332</v>
      </c>
    </row>
    <row r="342" spans="1:5" ht="14.25" customHeight="1" x14ac:dyDescent="0.3">
      <c r="A342" s="2" t="s">
        <v>11</v>
      </c>
      <c r="B342" s="2">
        <v>1</v>
      </c>
      <c r="C342" s="2">
        <v>2</v>
      </c>
      <c r="D342" s="2">
        <v>43.674999999999997</v>
      </c>
      <c r="E342" s="2">
        <f t="shared" si="0"/>
        <v>55.425126903553291</v>
      </c>
    </row>
    <row r="343" spans="1:5" ht="14.25" customHeight="1" x14ac:dyDescent="0.3">
      <c r="A343" s="2" t="s">
        <v>11</v>
      </c>
      <c r="B343" s="2">
        <v>1</v>
      </c>
      <c r="C343" s="2">
        <v>2</v>
      </c>
      <c r="D343" s="2">
        <v>46.686999999999998</v>
      </c>
      <c r="E343" s="2">
        <f t="shared" si="0"/>
        <v>59.247461928934001</v>
      </c>
    </row>
    <row r="344" spans="1:5" ht="14.25" customHeight="1" x14ac:dyDescent="0.3">
      <c r="A344" s="2" t="s">
        <v>11</v>
      </c>
      <c r="B344" s="2">
        <v>1</v>
      </c>
      <c r="C344" s="2">
        <v>2</v>
      </c>
      <c r="D344" s="2">
        <v>64.382999999999996</v>
      </c>
      <c r="E344" s="2">
        <f t="shared" si="0"/>
        <v>81.704314720812178</v>
      </c>
    </row>
    <row r="345" spans="1:5" ht="14.25" customHeight="1" x14ac:dyDescent="0.3">
      <c r="A345" s="2" t="s">
        <v>11</v>
      </c>
      <c r="B345" s="2">
        <v>1</v>
      </c>
      <c r="C345" s="2">
        <v>2</v>
      </c>
      <c r="D345" s="2">
        <v>59.863999999999997</v>
      </c>
      <c r="E345" s="2">
        <f t="shared" si="0"/>
        <v>75.969543147208114</v>
      </c>
    </row>
    <row r="346" spans="1:5" ht="14.25" customHeight="1" x14ac:dyDescent="0.3">
      <c r="A346" s="2" t="s">
        <v>11</v>
      </c>
      <c r="B346" s="2">
        <v>1</v>
      </c>
      <c r="C346" s="2">
        <v>2</v>
      </c>
      <c r="D346" s="2">
        <v>59.875</v>
      </c>
      <c r="E346" s="2">
        <f t="shared" si="0"/>
        <v>75.983502538071065</v>
      </c>
    </row>
    <row r="347" spans="1:5" ht="14.25" customHeight="1" x14ac:dyDescent="0.3">
      <c r="A347" s="2" t="s">
        <v>11</v>
      </c>
      <c r="B347" s="2">
        <v>1</v>
      </c>
      <c r="C347" s="2">
        <v>2</v>
      </c>
      <c r="D347" s="2">
        <v>65.522000000000006</v>
      </c>
      <c r="E347" s="2">
        <f t="shared" si="0"/>
        <v>83.149746192893403</v>
      </c>
    </row>
    <row r="348" spans="1:5" ht="14.25" customHeight="1" x14ac:dyDescent="0.3">
      <c r="A348" s="2" t="s">
        <v>11</v>
      </c>
      <c r="B348" s="2">
        <v>1</v>
      </c>
      <c r="C348" s="2">
        <v>2</v>
      </c>
      <c r="D348" s="2">
        <v>51.97</v>
      </c>
      <c r="E348" s="2">
        <f t="shared" si="0"/>
        <v>65.951776649746193</v>
      </c>
    </row>
    <row r="349" spans="1:5" ht="14.25" customHeight="1" x14ac:dyDescent="0.3">
      <c r="A349" s="2" t="s">
        <v>11</v>
      </c>
      <c r="B349" s="2">
        <v>1</v>
      </c>
      <c r="C349" s="2">
        <v>2</v>
      </c>
      <c r="D349" s="2">
        <v>55.345999999999997</v>
      </c>
      <c r="E349" s="2">
        <f t="shared" si="0"/>
        <v>70.236040609137049</v>
      </c>
    </row>
    <row r="350" spans="1:5" ht="14.25" customHeight="1" x14ac:dyDescent="0.3">
      <c r="A350" s="2" t="s">
        <v>11</v>
      </c>
      <c r="B350" s="2">
        <v>1</v>
      </c>
      <c r="C350" s="2">
        <v>2</v>
      </c>
      <c r="D350" s="2">
        <v>45.180999999999997</v>
      </c>
      <c r="E350" s="2">
        <f t="shared" si="0"/>
        <v>57.336294416243646</v>
      </c>
    </row>
    <row r="351" spans="1:5" ht="14.25" customHeight="1" x14ac:dyDescent="0.3">
      <c r="A351" s="2" t="s">
        <v>11</v>
      </c>
      <c r="B351" s="2">
        <v>1</v>
      </c>
      <c r="C351" s="2">
        <v>2</v>
      </c>
      <c r="D351" s="2">
        <v>53.087000000000003</v>
      </c>
      <c r="E351" s="2">
        <f t="shared" si="0"/>
        <v>67.369289340101531</v>
      </c>
    </row>
    <row r="352" spans="1:5" ht="14.25" customHeight="1" x14ac:dyDescent="0.3">
      <c r="A352" s="2" t="s">
        <v>11</v>
      </c>
      <c r="B352" s="2">
        <v>1</v>
      </c>
      <c r="C352" s="2">
        <v>3</v>
      </c>
      <c r="D352" s="2">
        <v>73.921999999999997</v>
      </c>
      <c r="E352" s="2">
        <f t="shared" si="0"/>
        <v>93.809644670050758</v>
      </c>
    </row>
    <row r="353" spans="1:5" ht="14.25" customHeight="1" x14ac:dyDescent="0.3">
      <c r="A353" s="2" t="s">
        <v>11</v>
      </c>
      <c r="B353" s="2">
        <v>1</v>
      </c>
      <c r="C353" s="2">
        <v>3</v>
      </c>
      <c r="D353" s="2">
        <v>69.643000000000001</v>
      </c>
      <c r="E353" s="2">
        <f t="shared" si="0"/>
        <v>88.379441624365484</v>
      </c>
    </row>
    <row r="354" spans="1:5" ht="14.25" customHeight="1" x14ac:dyDescent="0.3">
      <c r="A354" s="2" t="s">
        <v>11</v>
      </c>
      <c r="B354" s="2">
        <v>1</v>
      </c>
      <c r="C354" s="2">
        <v>3</v>
      </c>
      <c r="D354" s="2">
        <v>87.494</v>
      </c>
      <c r="E354" s="2">
        <f t="shared" si="0"/>
        <v>111.03299492385786</v>
      </c>
    </row>
    <row r="355" spans="1:5" ht="14.25" customHeight="1" x14ac:dyDescent="0.3">
      <c r="A355" s="2" t="s">
        <v>11</v>
      </c>
      <c r="B355" s="2">
        <v>1</v>
      </c>
      <c r="C355" s="2">
        <v>3</v>
      </c>
      <c r="D355" s="2">
        <v>77.218000000000004</v>
      </c>
      <c r="E355" s="2">
        <f t="shared" si="0"/>
        <v>97.992385786802032</v>
      </c>
    </row>
    <row r="356" spans="1:5" ht="14.25" customHeight="1" x14ac:dyDescent="0.3">
      <c r="A356" s="2" t="s">
        <v>11</v>
      </c>
      <c r="B356" s="2">
        <v>1</v>
      </c>
      <c r="C356" s="2">
        <v>3</v>
      </c>
      <c r="D356" s="2">
        <v>81.031000000000006</v>
      </c>
      <c r="E356" s="2">
        <f t="shared" si="0"/>
        <v>102.83121827411168</v>
      </c>
    </row>
    <row r="357" spans="1:5" ht="14.25" customHeight="1" x14ac:dyDescent="0.3">
      <c r="A357" s="2" t="s">
        <v>11</v>
      </c>
      <c r="B357" s="2">
        <v>1</v>
      </c>
      <c r="C357" s="2">
        <v>3</v>
      </c>
      <c r="D357" s="2">
        <v>62.499000000000002</v>
      </c>
      <c r="E357" s="2">
        <f t="shared" si="0"/>
        <v>79.313451776649742</v>
      </c>
    </row>
    <row r="358" spans="1:5" ht="14.25" customHeight="1" x14ac:dyDescent="0.3">
      <c r="A358" s="2" t="s">
        <v>11</v>
      </c>
      <c r="B358" s="2">
        <v>1</v>
      </c>
      <c r="C358" s="2">
        <v>3</v>
      </c>
      <c r="D358" s="2">
        <v>61.081000000000003</v>
      </c>
      <c r="E358" s="2">
        <f t="shared" si="0"/>
        <v>77.513959390862951</v>
      </c>
    </row>
    <row r="359" spans="1:5" ht="14.25" customHeight="1" x14ac:dyDescent="0.3">
      <c r="A359" s="2" t="s">
        <v>11</v>
      </c>
      <c r="B359" s="2">
        <v>1</v>
      </c>
      <c r="C359" s="2">
        <v>3</v>
      </c>
      <c r="D359" s="2">
        <v>84.477999999999994</v>
      </c>
      <c r="E359" s="2">
        <f t="shared" si="0"/>
        <v>107.20558375634516</v>
      </c>
    </row>
    <row r="360" spans="1:5" ht="14.25" customHeight="1" x14ac:dyDescent="0.3">
      <c r="A360" s="2" t="s">
        <v>11</v>
      </c>
      <c r="B360" s="2">
        <v>1</v>
      </c>
      <c r="C360" s="2">
        <v>3</v>
      </c>
      <c r="D360" s="2">
        <v>92.055000000000007</v>
      </c>
      <c r="E360" s="2">
        <f t="shared" si="0"/>
        <v>116.82106598984772</v>
      </c>
    </row>
    <row r="361" spans="1:5" ht="14.25" customHeight="1" x14ac:dyDescent="0.3">
      <c r="A361" s="2" t="s">
        <v>11</v>
      </c>
      <c r="B361" s="2">
        <v>1</v>
      </c>
      <c r="C361" s="2">
        <v>3</v>
      </c>
      <c r="D361" s="2">
        <v>93.953000000000003</v>
      </c>
      <c r="E361" s="2">
        <f t="shared" si="0"/>
        <v>119.22969543147208</v>
      </c>
    </row>
    <row r="362" spans="1:5" ht="14.25" customHeight="1" x14ac:dyDescent="0.3">
      <c r="A362" s="2" t="s">
        <v>11</v>
      </c>
      <c r="B362" s="2">
        <v>1</v>
      </c>
      <c r="C362" s="2">
        <v>4</v>
      </c>
      <c r="D362" s="2">
        <v>62.03</v>
      </c>
      <c r="E362" s="2">
        <f t="shared" si="0"/>
        <v>78.718274111675129</v>
      </c>
    </row>
    <row r="363" spans="1:5" ht="14.25" customHeight="1" x14ac:dyDescent="0.3">
      <c r="A363" s="2" t="s">
        <v>11</v>
      </c>
      <c r="B363" s="2">
        <v>1</v>
      </c>
      <c r="C363" s="2">
        <v>4</v>
      </c>
      <c r="D363" s="2">
        <v>59.774000000000001</v>
      </c>
      <c r="E363" s="2">
        <f t="shared" si="0"/>
        <v>75.85532994923858</v>
      </c>
    </row>
    <row r="364" spans="1:5" ht="14.25" customHeight="1" x14ac:dyDescent="0.3">
      <c r="A364" s="2" t="s">
        <v>11</v>
      </c>
      <c r="B364" s="2">
        <v>1</v>
      </c>
      <c r="C364" s="2">
        <v>4</v>
      </c>
      <c r="D364" s="2">
        <v>58.646999999999998</v>
      </c>
      <c r="E364" s="2">
        <f t="shared" si="0"/>
        <v>74.425126903553291</v>
      </c>
    </row>
    <row r="365" spans="1:5" ht="14.25" customHeight="1" x14ac:dyDescent="0.3">
      <c r="A365" s="2" t="s">
        <v>11</v>
      </c>
      <c r="B365" s="2">
        <v>1</v>
      </c>
      <c r="C365" s="2">
        <v>4</v>
      </c>
      <c r="D365" s="2">
        <v>50.865000000000002</v>
      </c>
      <c r="E365" s="2">
        <f t="shared" si="0"/>
        <v>64.549492385786806</v>
      </c>
    </row>
    <row r="366" spans="1:5" ht="14.25" customHeight="1" x14ac:dyDescent="0.3">
      <c r="A366" s="2" t="s">
        <v>11</v>
      </c>
      <c r="B366" s="2">
        <v>1</v>
      </c>
      <c r="C366" s="2">
        <v>4</v>
      </c>
      <c r="D366" s="2">
        <v>63.167999999999999</v>
      </c>
      <c r="E366" s="2">
        <f t="shared" si="0"/>
        <v>80.16243654822334</v>
      </c>
    </row>
    <row r="367" spans="1:5" ht="14.25" customHeight="1" x14ac:dyDescent="0.3">
      <c r="A367" s="2" t="s">
        <v>11</v>
      </c>
      <c r="B367" s="2">
        <v>1</v>
      </c>
      <c r="C367" s="2">
        <v>4</v>
      </c>
      <c r="D367" s="2">
        <v>65.423000000000002</v>
      </c>
      <c r="E367" s="2">
        <f t="shared" si="0"/>
        <v>83.024111675126903</v>
      </c>
    </row>
    <row r="368" spans="1:5" ht="14.25" customHeight="1" x14ac:dyDescent="0.3">
      <c r="A368" s="2" t="s">
        <v>11</v>
      </c>
      <c r="B368" s="2">
        <v>1</v>
      </c>
      <c r="C368" s="2">
        <v>4</v>
      </c>
      <c r="D368" s="2">
        <v>57.518999999999998</v>
      </c>
      <c r="E368" s="2">
        <f t="shared" si="0"/>
        <v>72.993654822335017</v>
      </c>
    </row>
    <row r="369" spans="1:5" ht="14.25" customHeight="1" x14ac:dyDescent="0.3">
      <c r="A369" s="2" t="s">
        <v>11</v>
      </c>
      <c r="B369" s="2">
        <v>1</v>
      </c>
      <c r="C369" s="2">
        <v>4</v>
      </c>
      <c r="D369" s="2">
        <v>58.646999999999998</v>
      </c>
      <c r="E369" s="2">
        <f t="shared" si="0"/>
        <v>74.425126903553291</v>
      </c>
    </row>
    <row r="370" spans="1:5" ht="14.25" customHeight="1" x14ac:dyDescent="0.3">
      <c r="A370" s="2" t="s">
        <v>11</v>
      </c>
      <c r="B370" s="2">
        <v>1</v>
      </c>
      <c r="C370" s="2">
        <v>4</v>
      </c>
      <c r="D370" s="2">
        <v>63.167999999999999</v>
      </c>
      <c r="E370" s="2">
        <f t="shared" si="0"/>
        <v>80.16243654822334</v>
      </c>
    </row>
    <row r="371" spans="1:5" ht="14.25" customHeight="1" x14ac:dyDescent="0.3">
      <c r="A371" s="2" t="s">
        <v>11</v>
      </c>
      <c r="B371" s="2">
        <v>1</v>
      </c>
      <c r="C371" s="2">
        <v>4</v>
      </c>
      <c r="D371" s="2">
        <v>76.751000000000005</v>
      </c>
      <c r="E371" s="2">
        <f t="shared" si="0"/>
        <v>97.399746192893403</v>
      </c>
    </row>
    <row r="372" spans="1:5" ht="14.25" customHeight="1" x14ac:dyDescent="0.3">
      <c r="A372" s="2" t="s">
        <v>12</v>
      </c>
      <c r="B372" s="2">
        <v>1</v>
      </c>
      <c r="C372" s="2">
        <v>1</v>
      </c>
      <c r="D372" s="2">
        <v>70.093000000000004</v>
      </c>
      <c r="E372" s="2">
        <f t="shared" si="0"/>
        <v>88.950507614213194</v>
      </c>
    </row>
    <row r="373" spans="1:5" ht="14.25" customHeight="1" x14ac:dyDescent="0.3">
      <c r="A373" s="2" t="s">
        <v>12</v>
      </c>
      <c r="B373" s="2">
        <v>1</v>
      </c>
      <c r="C373" s="2">
        <v>1</v>
      </c>
      <c r="D373" s="2">
        <v>58.691000000000003</v>
      </c>
      <c r="E373" s="2">
        <f t="shared" si="0"/>
        <v>74.48096446700508</v>
      </c>
    </row>
    <row r="374" spans="1:5" ht="14.25" customHeight="1" x14ac:dyDescent="0.3">
      <c r="A374" s="2" t="s">
        <v>12</v>
      </c>
      <c r="B374" s="2">
        <v>1</v>
      </c>
      <c r="C374" s="2">
        <v>1</v>
      </c>
      <c r="D374" s="2">
        <v>65.471999999999994</v>
      </c>
      <c r="E374" s="2">
        <f t="shared" si="0"/>
        <v>83.086294416243646</v>
      </c>
    </row>
    <row r="375" spans="1:5" ht="14.25" customHeight="1" x14ac:dyDescent="0.3">
      <c r="A375" s="2" t="s">
        <v>12</v>
      </c>
      <c r="B375" s="2">
        <v>1</v>
      </c>
      <c r="C375" s="2">
        <v>1</v>
      </c>
      <c r="D375" s="2">
        <v>73.372</v>
      </c>
      <c r="E375" s="2">
        <f t="shared" si="0"/>
        <v>93.111675126903549</v>
      </c>
    </row>
    <row r="376" spans="1:5" ht="14.25" customHeight="1" x14ac:dyDescent="0.3">
      <c r="A376" s="2" t="s">
        <v>12</v>
      </c>
      <c r="B376" s="2">
        <v>1</v>
      </c>
      <c r="C376" s="2">
        <v>1</v>
      </c>
      <c r="D376" s="2">
        <v>60.948</v>
      </c>
      <c r="E376" s="2">
        <f t="shared" si="0"/>
        <v>77.345177664974614</v>
      </c>
    </row>
    <row r="377" spans="1:5" ht="14.25" customHeight="1" x14ac:dyDescent="0.3">
      <c r="A377" s="2" t="s">
        <v>12</v>
      </c>
      <c r="B377" s="2">
        <v>1</v>
      </c>
      <c r="C377" s="2">
        <v>1</v>
      </c>
      <c r="D377" s="2">
        <v>59.83</v>
      </c>
      <c r="E377" s="2">
        <f t="shared" si="0"/>
        <v>75.926395939086291</v>
      </c>
    </row>
    <row r="378" spans="1:5" ht="14.25" customHeight="1" x14ac:dyDescent="0.3">
      <c r="A378" s="2" t="s">
        <v>12</v>
      </c>
      <c r="B378" s="2">
        <v>1</v>
      </c>
      <c r="C378" s="2">
        <v>1</v>
      </c>
      <c r="D378" s="2">
        <v>48.533000000000001</v>
      </c>
      <c r="E378" s="2">
        <f t="shared" si="0"/>
        <v>61.590101522842637</v>
      </c>
    </row>
    <row r="379" spans="1:5" ht="14.25" customHeight="1" x14ac:dyDescent="0.3">
      <c r="A379" s="2" t="s">
        <v>12</v>
      </c>
      <c r="B379" s="2">
        <v>1</v>
      </c>
      <c r="C379" s="2">
        <v>1</v>
      </c>
      <c r="D379" s="2">
        <v>62.076999999999998</v>
      </c>
      <c r="E379" s="2">
        <f t="shared" si="0"/>
        <v>78.777918781725887</v>
      </c>
    </row>
    <row r="380" spans="1:5" ht="14.25" customHeight="1" x14ac:dyDescent="0.3">
      <c r="A380" s="2" t="s">
        <v>12</v>
      </c>
      <c r="B380" s="2">
        <v>1</v>
      </c>
      <c r="C380" s="2">
        <v>1</v>
      </c>
      <c r="D380" s="2">
        <v>51.930999999999997</v>
      </c>
      <c r="E380" s="2">
        <f t="shared" si="0"/>
        <v>65.902284263959388</v>
      </c>
    </row>
    <row r="381" spans="1:5" ht="14.25" customHeight="1" x14ac:dyDescent="0.3">
      <c r="A381" s="2" t="s">
        <v>12</v>
      </c>
      <c r="B381" s="2">
        <v>1</v>
      </c>
      <c r="C381" s="2">
        <v>1</v>
      </c>
      <c r="D381" s="2">
        <v>57.561999999999998</v>
      </c>
      <c r="E381" s="2">
        <f t="shared" si="0"/>
        <v>73.048223350253807</v>
      </c>
    </row>
    <row r="382" spans="1:5" ht="14.25" customHeight="1" x14ac:dyDescent="0.3">
      <c r="A382" s="2" t="s">
        <v>12</v>
      </c>
      <c r="B382" s="2">
        <v>1</v>
      </c>
      <c r="C382" s="2">
        <v>2</v>
      </c>
      <c r="D382" s="2">
        <v>47.668999999999997</v>
      </c>
      <c r="E382" s="2">
        <f t="shared" si="0"/>
        <v>60.493654822335017</v>
      </c>
    </row>
    <row r="383" spans="1:5" ht="14.25" customHeight="1" x14ac:dyDescent="0.3">
      <c r="A383" s="2" t="s">
        <v>12</v>
      </c>
      <c r="B383" s="2">
        <v>1</v>
      </c>
      <c r="C383" s="2">
        <v>2</v>
      </c>
      <c r="D383" s="2">
        <v>52.206000000000003</v>
      </c>
      <c r="E383" s="2">
        <f t="shared" si="0"/>
        <v>66.251269035532999</v>
      </c>
    </row>
    <row r="384" spans="1:5" ht="14.25" customHeight="1" x14ac:dyDescent="0.3">
      <c r="A384" s="2" t="s">
        <v>12</v>
      </c>
      <c r="B384" s="2">
        <v>1</v>
      </c>
      <c r="C384" s="2">
        <v>2</v>
      </c>
      <c r="D384" s="2">
        <v>51.072000000000003</v>
      </c>
      <c r="E384" s="2">
        <f t="shared" si="0"/>
        <v>64.812182741116757</v>
      </c>
    </row>
    <row r="385" spans="1:5" ht="14.25" customHeight="1" x14ac:dyDescent="0.3">
      <c r="A385" s="2" t="s">
        <v>12</v>
      </c>
      <c r="B385" s="2">
        <v>1</v>
      </c>
      <c r="C385" s="2">
        <v>2</v>
      </c>
      <c r="D385" s="2">
        <v>77.164000000000001</v>
      </c>
      <c r="E385" s="2">
        <f t="shared" si="0"/>
        <v>97.923857868020306</v>
      </c>
    </row>
    <row r="386" spans="1:5" ht="14.25" customHeight="1" x14ac:dyDescent="0.3">
      <c r="A386" s="2" t="s">
        <v>12</v>
      </c>
      <c r="B386" s="2">
        <v>1</v>
      </c>
      <c r="C386" s="2">
        <v>2</v>
      </c>
      <c r="D386" s="2">
        <v>51.058999999999997</v>
      </c>
      <c r="E386" s="2">
        <f t="shared" si="0"/>
        <v>64.795685279187808</v>
      </c>
    </row>
    <row r="387" spans="1:5" ht="14.25" customHeight="1" x14ac:dyDescent="0.3">
      <c r="A387" s="2" t="s">
        <v>12</v>
      </c>
      <c r="B387" s="2">
        <v>1</v>
      </c>
      <c r="C387" s="2">
        <v>2</v>
      </c>
      <c r="D387" s="2">
        <v>66.953999999999994</v>
      </c>
      <c r="E387" s="2">
        <f t="shared" si="0"/>
        <v>84.967005076142115</v>
      </c>
    </row>
    <row r="388" spans="1:5" ht="14.25" customHeight="1" x14ac:dyDescent="0.3">
      <c r="A388" s="2" t="s">
        <v>12</v>
      </c>
      <c r="B388" s="2">
        <v>1</v>
      </c>
      <c r="C388" s="2">
        <v>2</v>
      </c>
      <c r="D388" s="2">
        <v>72.626000000000005</v>
      </c>
      <c r="E388" s="2">
        <f t="shared" si="0"/>
        <v>92.164974619289339</v>
      </c>
    </row>
    <row r="389" spans="1:5" ht="14.25" customHeight="1" x14ac:dyDescent="0.3">
      <c r="A389" s="2" t="s">
        <v>12</v>
      </c>
      <c r="B389" s="2">
        <v>1</v>
      </c>
      <c r="C389" s="2">
        <v>2</v>
      </c>
      <c r="D389" s="2">
        <v>46.905000000000001</v>
      </c>
      <c r="E389" s="2">
        <f t="shared" si="0"/>
        <v>59.524111675126903</v>
      </c>
    </row>
    <row r="390" spans="1:5" ht="14.25" customHeight="1" x14ac:dyDescent="0.3">
      <c r="A390" s="2" t="s">
        <v>12</v>
      </c>
      <c r="B390" s="2">
        <v>1</v>
      </c>
      <c r="C390" s="2">
        <v>2</v>
      </c>
      <c r="D390" s="2">
        <v>47.661000000000001</v>
      </c>
      <c r="E390" s="2">
        <f t="shared" si="0"/>
        <v>60.483502538071065</v>
      </c>
    </row>
    <row r="391" spans="1:5" ht="14.25" customHeight="1" x14ac:dyDescent="0.3">
      <c r="A391" s="2" t="s">
        <v>12</v>
      </c>
      <c r="B391" s="2">
        <v>1</v>
      </c>
      <c r="C391" s="2">
        <v>2</v>
      </c>
      <c r="D391" s="2">
        <v>39.350999999999999</v>
      </c>
      <c r="E391" s="2">
        <f t="shared" si="0"/>
        <v>49.937817258883243</v>
      </c>
    </row>
    <row r="392" spans="1:5" ht="14.25" customHeight="1" x14ac:dyDescent="0.3">
      <c r="A392" s="2" t="s">
        <v>12</v>
      </c>
      <c r="B392" s="2">
        <v>1</v>
      </c>
      <c r="C392" s="2">
        <v>3</v>
      </c>
      <c r="D392" s="2">
        <v>53.008000000000003</v>
      </c>
      <c r="E392" s="2">
        <f t="shared" si="0"/>
        <v>67.26903553299492</v>
      </c>
    </row>
    <row r="393" spans="1:5" ht="14.25" customHeight="1" x14ac:dyDescent="0.3">
      <c r="A393" s="2" t="s">
        <v>12</v>
      </c>
      <c r="B393" s="2">
        <v>1</v>
      </c>
      <c r="C393" s="2">
        <v>3</v>
      </c>
      <c r="D393" s="2">
        <v>85.744</v>
      </c>
      <c r="E393" s="2">
        <f t="shared" si="0"/>
        <v>108.81218274111674</v>
      </c>
    </row>
    <row r="394" spans="1:5" ht="14.25" customHeight="1" x14ac:dyDescent="0.3">
      <c r="A394" s="2" t="s">
        <v>12</v>
      </c>
      <c r="B394" s="2">
        <v>1</v>
      </c>
      <c r="C394" s="2">
        <v>3</v>
      </c>
      <c r="D394" s="2">
        <v>87.977000000000004</v>
      </c>
      <c r="E394" s="2">
        <f t="shared" si="0"/>
        <v>111.64593908629442</v>
      </c>
    </row>
    <row r="395" spans="1:5" ht="14.25" customHeight="1" x14ac:dyDescent="0.3">
      <c r="A395" s="2" t="s">
        <v>12</v>
      </c>
      <c r="B395" s="2">
        <v>1</v>
      </c>
      <c r="C395" s="2">
        <v>3</v>
      </c>
      <c r="D395" s="2">
        <v>86.841999999999999</v>
      </c>
      <c r="E395" s="2">
        <f t="shared" si="0"/>
        <v>110.20558375634518</v>
      </c>
    </row>
    <row r="396" spans="1:5" ht="14.25" customHeight="1" x14ac:dyDescent="0.3">
      <c r="A396" s="2" t="s">
        <v>12</v>
      </c>
      <c r="B396" s="2">
        <v>1</v>
      </c>
      <c r="C396" s="2">
        <v>3</v>
      </c>
      <c r="D396" s="2">
        <v>69.933999999999997</v>
      </c>
      <c r="E396" s="2">
        <f t="shared" si="0"/>
        <v>88.748730964467001</v>
      </c>
    </row>
    <row r="397" spans="1:5" ht="14.25" customHeight="1" x14ac:dyDescent="0.3">
      <c r="A397" s="2" t="s">
        <v>12</v>
      </c>
      <c r="B397" s="2">
        <v>1</v>
      </c>
      <c r="C397" s="2">
        <v>3</v>
      </c>
      <c r="D397" s="2">
        <v>67.679000000000002</v>
      </c>
      <c r="E397" s="2">
        <f t="shared" si="0"/>
        <v>85.887055837563452</v>
      </c>
    </row>
    <row r="398" spans="1:5" ht="14.25" customHeight="1" x14ac:dyDescent="0.3">
      <c r="A398" s="2" t="s">
        <v>12</v>
      </c>
      <c r="B398" s="2">
        <v>1</v>
      </c>
      <c r="C398" s="2">
        <v>3</v>
      </c>
      <c r="D398" s="2">
        <v>63.158000000000001</v>
      </c>
      <c r="E398" s="2">
        <f t="shared" si="0"/>
        <v>80.149746192893403</v>
      </c>
    </row>
    <row r="399" spans="1:5" ht="14.25" customHeight="1" x14ac:dyDescent="0.3">
      <c r="A399" s="2" t="s">
        <v>12</v>
      </c>
      <c r="B399" s="2">
        <v>1</v>
      </c>
      <c r="C399" s="2">
        <v>3</v>
      </c>
      <c r="D399" s="2">
        <v>90.233000000000004</v>
      </c>
      <c r="E399" s="2">
        <f t="shared" si="0"/>
        <v>114.50888324873097</v>
      </c>
    </row>
    <row r="400" spans="1:5" ht="14.25" customHeight="1" x14ac:dyDescent="0.3">
      <c r="A400" s="2" t="s">
        <v>12</v>
      </c>
      <c r="B400" s="2">
        <v>1</v>
      </c>
      <c r="C400" s="2">
        <v>3</v>
      </c>
      <c r="D400" s="2">
        <v>67.679000000000002</v>
      </c>
      <c r="E400" s="2">
        <f t="shared" si="0"/>
        <v>85.887055837563452</v>
      </c>
    </row>
    <row r="401" spans="1:5" ht="14.25" customHeight="1" x14ac:dyDescent="0.3">
      <c r="A401" s="2" t="s">
        <v>12</v>
      </c>
      <c r="B401" s="2">
        <v>1</v>
      </c>
      <c r="C401" s="2">
        <v>3</v>
      </c>
      <c r="D401" s="2">
        <v>59.784999999999997</v>
      </c>
      <c r="E401" s="2">
        <f t="shared" si="0"/>
        <v>75.869289340101517</v>
      </c>
    </row>
    <row r="402" spans="1:5" ht="14.25" customHeight="1" x14ac:dyDescent="0.3">
      <c r="A402" s="2" t="s">
        <v>12</v>
      </c>
      <c r="B402" s="2">
        <v>1</v>
      </c>
      <c r="C402" s="2">
        <v>4</v>
      </c>
      <c r="D402" s="2">
        <v>77.936999999999998</v>
      </c>
      <c r="E402" s="2">
        <f t="shared" si="0"/>
        <v>98.904822335025372</v>
      </c>
    </row>
    <row r="403" spans="1:5" ht="14.25" customHeight="1" x14ac:dyDescent="0.3">
      <c r="A403" s="2" t="s">
        <v>12</v>
      </c>
      <c r="B403" s="2">
        <v>1</v>
      </c>
      <c r="C403" s="2">
        <v>4</v>
      </c>
      <c r="D403" s="2">
        <v>63.262999999999998</v>
      </c>
      <c r="E403" s="2">
        <f t="shared" si="0"/>
        <v>80.282994923857856</v>
      </c>
    </row>
    <row r="404" spans="1:5" ht="14.25" customHeight="1" x14ac:dyDescent="0.3">
      <c r="A404" s="2" t="s">
        <v>12</v>
      </c>
      <c r="B404" s="2">
        <v>1</v>
      </c>
      <c r="C404" s="2">
        <v>4</v>
      </c>
      <c r="D404" s="2">
        <v>76.807000000000002</v>
      </c>
      <c r="E404" s="2">
        <f t="shared" si="0"/>
        <v>97.470812182741113</v>
      </c>
    </row>
    <row r="405" spans="1:5" ht="14.25" customHeight="1" x14ac:dyDescent="0.3">
      <c r="A405" s="2" t="s">
        <v>12</v>
      </c>
      <c r="B405" s="2">
        <v>1</v>
      </c>
      <c r="C405" s="2">
        <v>4</v>
      </c>
      <c r="D405" s="2">
        <v>73.427000000000007</v>
      </c>
      <c r="E405" s="2">
        <f t="shared" si="0"/>
        <v>93.181472081218274</v>
      </c>
    </row>
    <row r="406" spans="1:5" ht="14.25" customHeight="1" x14ac:dyDescent="0.3">
      <c r="A406" s="2" t="s">
        <v>12</v>
      </c>
      <c r="B406" s="2">
        <v>1</v>
      </c>
      <c r="C406" s="2">
        <v>4</v>
      </c>
      <c r="D406" s="2">
        <v>58.734999999999999</v>
      </c>
      <c r="E406" s="2">
        <f t="shared" si="0"/>
        <v>74.536802030456855</v>
      </c>
    </row>
    <row r="407" spans="1:5" ht="14.25" customHeight="1" x14ac:dyDescent="0.3">
      <c r="A407" s="2" t="s">
        <v>12</v>
      </c>
      <c r="B407" s="2">
        <v>1</v>
      </c>
      <c r="C407" s="2">
        <v>4</v>
      </c>
      <c r="D407" s="2">
        <v>87.039000000000001</v>
      </c>
      <c r="E407" s="2">
        <f t="shared" si="0"/>
        <v>110.45558375634518</v>
      </c>
    </row>
    <row r="408" spans="1:5" ht="14.25" customHeight="1" x14ac:dyDescent="0.3">
      <c r="A408" s="2" t="s">
        <v>12</v>
      </c>
      <c r="B408" s="2">
        <v>1</v>
      </c>
      <c r="C408" s="2">
        <v>4</v>
      </c>
      <c r="D408" s="2">
        <v>71.168999999999997</v>
      </c>
      <c r="E408" s="2">
        <f t="shared" si="0"/>
        <v>90.315989847715727</v>
      </c>
    </row>
    <row r="409" spans="1:5" ht="14.25" customHeight="1" x14ac:dyDescent="0.3">
      <c r="A409" s="2" t="s">
        <v>12</v>
      </c>
      <c r="B409" s="2">
        <v>1</v>
      </c>
      <c r="C409" s="2">
        <v>4</v>
      </c>
      <c r="D409" s="2">
        <v>72.298000000000002</v>
      </c>
      <c r="E409" s="2">
        <f t="shared" si="0"/>
        <v>91.748730964467001</v>
      </c>
    </row>
    <row r="410" spans="1:5" ht="14.25" customHeight="1" x14ac:dyDescent="0.3">
      <c r="A410" s="2" t="s">
        <v>12</v>
      </c>
      <c r="B410" s="2">
        <v>1</v>
      </c>
      <c r="C410" s="2">
        <v>4</v>
      </c>
      <c r="D410" s="2">
        <v>55.357999999999997</v>
      </c>
      <c r="E410" s="2">
        <f t="shared" si="0"/>
        <v>70.251269035532985</v>
      </c>
    </row>
    <row r="411" spans="1:5" ht="14.25" customHeight="1" x14ac:dyDescent="0.3">
      <c r="A411" s="2" t="s">
        <v>12</v>
      </c>
      <c r="B411" s="2">
        <v>1</v>
      </c>
      <c r="C411" s="2">
        <v>4</v>
      </c>
      <c r="D411" s="2">
        <v>72.298000000000002</v>
      </c>
      <c r="E411" s="2">
        <f t="shared" si="0"/>
        <v>91.748730964467001</v>
      </c>
    </row>
    <row r="412" spans="1:5" ht="14.25" customHeight="1" x14ac:dyDescent="0.3">
      <c r="A412" s="2" t="s">
        <v>13</v>
      </c>
      <c r="B412" s="2">
        <v>1</v>
      </c>
      <c r="C412" s="2">
        <v>1</v>
      </c>
      <c r="D412" s="2">
        <v>142.37299999999999</v>
      </c>
      <c r="E412" s="2">
        <f t="shared" si="0"/>
        <v>180.67639593908626</v>
      </c>
    </row>
    <row r="413" spans="1:5" ht="14.25" customHeight="1" x14ac:dyDescent="0.3">
      <c r="A413" s="2" t="s">
        <v>13</v>
      </c>
      <c r="B413" s="2">
        <v>1</v>
      </c>
      <c r="C413" s="2">
        <v>1</v>
      </c>
      <c r="D413" s="2">
        <v>116.949</v>
      </c>
      <c r="E413" s="2">
        <f t="shared" si="0"/>
        <v>148.41243654822335</v>
      </c>
    </row>
    <row r="414" spans="1:5" ht="14.25" customHeight="1" x14ac:dyDescent="0.3">
      <c r="A414" s="2" t="s">
        <v>13</v>
      </c>
      <c r="B414" s="2">
        <v>1</v>
      </c>
      <c r="C414" s="2">
        <v>1</v>
      </c>
      <c r="D414" s="2">
        <v>106.78</v>
      </c>
      <c r="E414" s="2">
        <f t="shared" si="0"/>
        <v>135.50761421319797</v>
      </c>
    </row>
    <row r="415" spans="1:5" ht="14.25" customHeight="1" x14ac:dyDescent="0.3">
      <c r="A415" s="2" t="s">
        <v>13</v>
      </c>
      <c r="B415" s="2">
        <v>1</v>
      </c>
      <c r="C415" s="2">
        <v>1</v>
      </c>
      <c r="D415" s="2">
        <v>118.64400000000001</v>
      </c>
      <c r="E415" s="2">
        <f t="shared" si="0"/>
        <v>150.56345177664974</v>
      </c>
    </row>
    <row r="416" spans="1:5" ht="14.25" customHeight="1" x14ac:dyDescent="0.3">
      <c r="A416" s="2" t="s">
        <v>13</v>
      </c>
      <c r="B416" s="2">
        <v>1</v>
      </c>
      <c r="C416" s="2">
        <v>1</v>
      </c>
      <c r="D416" s="2">
        <v>86.441000000000003</v>
      </c>
      <c r="E416" s="2">
        <f t="shared" si="0"/>
        <v>109.69670050761421</v>
      </c>
    </row>
    <row r="417" spans="1:5" ht="14.25" customHeight="1" x14ac:dyDescent="0.3">
      <c r="A417" s="2" t="s">
        <v>13</v>
      </c>
      <c r="B417" s="2">
        <v>1</v>
      </c>
      <c r="C417" s="2">
        <v>1</v>
      </c>
      <c r="D417" s="2">
        <v>86.441000000000003</v>
      </c>
      <c r="E417" s="2">
        <f t="shared" si="0"/>
        <v>109.69670050761421</v>
      </c>
    </row>
    <row r="418" spans="1:5" ht="14.25" customHeight="1" x14ac:dyDescent="0.3">
      <c r="A418" s="2" t="s">
        <v>13</v>
      </c>
      <c r="B418" s="2">
        <v>1</v>
      </c>
      <c r="C418" s="2">
        <v>1</v>
      </c>
      <c r="D418" s="2">
        <v>98.305000000000007</v>
      </c>
      <c r="E418" s="2">
        <f t="shared" si="0"/>
        <v>124.752538071066</v>
      </c>
    </row>
    <row r="419" spans="1:5" ht="14.25" customHeight="1" x14ac:dyDescent="0.3">
      <c r="A419" s="2" t="s">
        <v>13</v>
      </c>
      <c r="B419" s="2">
        <v>1</v>
      </c>
      <c r="C419" s="2">
        <v>1</v>
      </c>
      <c r="D419" s="2">
        <v>115.254</v>
      </c>
      <c r="E419" s="2">
        <f t="shared" si="0"/>
        <v>146.26142131979697</v>
      </c>
    </row>
    <row r="420" spans="1:5" ht="14.25" customHeight="1" x14ac:dyDescent="0.3">
      <c r="A420" s="2" t="s">
        <v>13</v>
      </c>
      <c r="B420" s="2">
        <v>1</v>
      </c>
      <c r="C420" s="2">
        <v>1</v>
      </c>
      <c r="D420" s="2">
        <v>91.525000000000006</v>
      </c>
      <c r="E420" s="2">
        <f t="shared" si="0"/>
        <v>116.1484771573604</v>
      </c>
    </row>
    <row r="421" spans="1:5" ht="14.25" customHeight="1" x14ac:dyDescent="0.3">
      <c r="A421" s="2" t="s">
        <v>13</v>
      </c>
      <c r="B421" s="2">
        <v>1</v>
      </c>
      <c r="C421" s="2">
        <v>1</v>
      </c>
      <c r="D421" s="2">
        <v>145.76300000000001</v>
      </c>
      <c r="E421" s="2">
        <f t="shared" si="0"/>
        <v>184.9784263959391</v>
      </c>
    </row>
    <row r="422" spans="1:5" ht="14.25" customHeight="1" x14ac:dyDescent="0.3">
      <c r="A422" s="2" t="s">
        <v>13</v>
      </c>
      <c r="B422" s="2">
        <v>1</v>
      </c>
      <c r="C422" s="2">
        <v>2</v>
      </c>
      <c r="D422" s="2">
        <v>78.097999999999999</v>
      </c>
      <c r="E422" s="2">
        <f t="shared" si="0"/>
        <v>99.109137055837564</v>
      </c>
    </row>
    <row r="423" spans="1:5" ht="14.25" customHeight="1" x14ac:dyDescent="0.3">
      <c r="A423" s="2" t="s">
        <v>13</v>
      </c>
      <c r="B423" s="2">
        <v>1</v>
      </c>
      <c r="C423" s="2">
        <v>2</v>
      </c>
      <c r="D423" s="2">
        <v>89.417000000000002</v>
      </c>
      <c r="E423" s="2">
        <f t="shared" si="0"/>
        <v>113.4733502538071</v>
      </c>
    </row>
    <row r="424" spans="1:5" ht="14.25" customHeight="1" x14ac:dyDescent="0.3">
      <c r="A424" s="2" t="s">
        <v>13</v>
      </c>
      <c r="B424" s="2">
        <v>1</v>
      </c>
      <c r="C424" s="2">
        <v>2</v>
      </c>
      <c r="D424" s="2">
        <v>120.55500000000001</v>
      </c>
      <c r="E424" s="2">
        <f t="shared" si="0"/>
        <v>152.98857868020303</v>
      </c>
    </row>
    <row r="425" spans="1:5" ht="14.25" customHeight="1" x14ac:dyDescent="0.3">
      <c r="A425" s="2" t="s">
        <v>13</v>
      </c>
      <c r="B425" s="2">
        <v>1</v>
      </c>
      <c r="C425" s="2">
        <v>2</v>
      </c>
      <c r="D425" s="2">
        <v>89.998999999999995</v>
      </c>
      <c r="E425" s="2">
        <f t="shared" si="0"/>
        <v>114.21192893401015</v>
      </c>
    </row>
    <row r="426" spans="1:5" ht="14.25" customHeight="1" x14ac:dyDescent="0.3">
      <c r="A426" s="2" t="s">
        <v>13</v>
      </c>
      <c r="B426" s="2">
        <v>1</v>
      </c>
      <c r="C426" s="2">
        <v>2</v>
      </c>
      <c r="D426" s="2">
        <v>100.184</v>
      </c>
      <c r="E426" s="2">
        <f t="shared" si="0"/>
        <v>127.13705583756344</v>
      </c>
    </row>
    <row r="427" spans="1:5" ht="14.25" customHeight="1" x14ac:dyDescent="0.3">
      <c r="A427" s="2" t="s">
        <v>13</v>
      </c>
      <c r="B427" s="2">
        <v>1</v>
      </c>
      <c r="C427" s="2">
        <v>2</v>
      </c>
      <c r="D427" s="2">
        <v>78.171999999999997</v>
      </c>
      <c r="E427" s="2">
        <f t="shared" si="0"/>
        <v>99.203045685279179</v>
      </c>
    </row>
    <row r="428" spans="1:5" ht="14.25" customHeight="1" x14ac:dyDescent="0.3">
      <c r="A428" s="2" t="s">
        <v>13</v>
      </c>
      <c r="B428" s="2">
        <v>1</v>
      </c>
      <c r="C428" s="2">
        <v>2</v>
      </c>
      <c r="D428" s="2">
        <v>113.39</v>
      </c>
      <c r="E428" s="2">
        <f t="shared" si="0"/>
        <v>143.89593908629442</v>
      </c>
    </row>
    <row r="429" spans="1:5" ht="14.25" customHeight="1" x14ac:dyDescent="0.3">
      <c r="A429" s="2" t="s">
        <v>13</v>
      </c>
      <c r="B429" s="2">
        <v>1</v>
      </c>
      <c r="C429" s="2">
        <v>2</v>
      </c>
      <c r="D429" s="2">
        <v>91.680999999999997</v>
      </c>
      <c r="E429" s="2">
        <f t="shared" si="0"/>
        <v>116.3464467005076</v>
      </c>
    </row>
    <row r="430" spans="1:5" ht="14.25" customHeight="1" x14ac:dyDescent="0.3">
      <c r="A430" s="2" t="s">
        <v>13</v>
      </c>
      <c r="B430" s="2">
        <v>1</v>
      </c>
      <c r="C430" s="2">
        <v>2</v>
      </c>
      <c r="D430" s="2">
        <v>82.656999999999996</v>
      </c>
      <c r="E430" s="2">
        <f t="shared" si="0"/>
        <v>104.89467005076141</v>
      </c>
    </row>
    <row r="431" spans="1:5" ht="14.25" customHeight="1" x14ac:dyDescent="0.3">
      <c r="A431" s="2" t="s">
        <v>13</v>
      </c>
      <c r="B431" s="2">
        <v>1</v>
      </c>
      <c r="C431" s="2">
        <v>2</v>
      </c>
      <c r="D431" s="2">
        <v>120.651</v>
      </c>
      <c r="E431" s="2">
        <f t="shared" si="0"/>
        <v>153.11040609137055</v>
      </c>
    </row>
    <row r="432" spans="1:5" ht="14.25" customHeight="1" x14ac:dyDescent="0.3">
      <c r="A432" s="2" t="s">
        <v>13</v>
      </c>
      <c r="B432" s="2">
        <v>1</v>
      </c>
      <c r="C432" s="2">
        <v>3</v>
      </c>
      <c r="D432" s="2">
        <v>64.516000000000005</v>
      </c>
      <c r="E432" s="2">
        <f t="shared" si="0"/>
        <v>81.873096446700515</v>
      </c>
    </row>
    <row r="433" spans="1:5" ht="14.25" customHeight="1" x14ac:dyDescent="0.3">
      <c r="A433" s="2" t="s">
        <v>13</v>
      </c>
      <c r="B433" s="2">
        <v>1</v>
      </c>
      <c r="C433" s="2">
        <v>3</v>
      </c>
      <c r="D433" s="2">
        <v>69.61</v>
      </c>
      <c r="E433" s="2">
        <f t="shared" si="0"/>
        <v>88.337563451776646</v>
      </c>
    </row>
    <row r="434" spans="1:5" ht="14.25" customHeight="1" x14ac:dyDescent="0.3">
      <c r="A434" s="2" t="s">
        <v>13</v>
      </c>
      <c r="B434" s="2">
        <v>1</v>
      </c>
      <c r="C434" s="2">
        <v>3</v>
      </c>
      <c r="D434" s="2">
        <v>73.004999999999995</v>
      </c>
      <c r="E434" s="2">
        <f t="shared" si="0"/>
        <v>92.645939086294405</v>
      </c>
    </row>
    <row r="435" spans="1:5" ht="14.25" customHeight="1" x14ac:dyDescent="0.3">
      <c r="A435" s="2" t="s">
        <v>13</v>
      </c>
      <c r="B435" s="2">
        <v>1</v>
      </c>
      <c r="C435" s="2">
        <v>3</v>
      </c>
      <c r="D435" s="2">
        <v>59.988999999999997</v>
      </c>
      <c r="E435" s="2">
        <f t="shared" si="0"/>
        <v>76.128172588832484</v>
      </c>
    </row>
    <row r="436" spans="1:5" ht="14.25" customHeight="1" x14ac:dyDescent="0.3">
      <c r="A436" s="2" t="s">
        <v>13</v>
      </c>
      <c r="B436" s="2">
        <v>1</v>
      </c>
      <c r="C436" s="2">
        <v>3</v>
      </c>
      <c r="D436" s="2">
        <v>80.361999999999995</v>
      </c>
      <c r="E436" s="2">
        <f t="shared" si="0"/>
        <v>101.98223350253807</v>
      </c>
    </row>
    <row r="437" spans="1:5" ht="14.25" customHeight="1" x14ac:dyDescent="0.3">
      <c r="A437" s="2" t="s">
        <v>13</v>
      </c>
      <c r="B437" s="2">
        <v>1</v>
      </c>
      <c r="C437" s="2">
        <v>3</v>
      </c>
      <c r="D437" s="2">
        <v>62.817999999999998</v>
      </c>
      <c r="E437" s="2">
        <f t="shared" si="0"/>
        <v>79.718274111675115</v>
      </c>
    </row>
    <row r="438" spans="1:5" ht="14.25" customHeight="1" x14ac:dyDescent="0.3">
      <c r="A438" s="2" t="s">
        <v>13</v>
      </c>
      <c r="B438" s="2">
        <v>1</v>
      </c>
      <c r="C438" s="2">
        <v>3</v>
      </c>
      <c r="D438" s="2">
        <v>71.307000000000002</v>
      </c>
      <c r="E438" s="2">
        <f t="shared" si="0"/>
        <v>90.491116751269033</v>
      </c>
    </row>
    <row r="439" spans="1:5" ht="14.25" customHeight="1" x14ac:dyDescent="0.3">
      <c r="A439" s="2" t="s">
        <v>13</v>
      </c>
      <c r="B439" s="2">
        <v>1</v>
      </c>
      <c r="C439" s="2">
        <v>3</v>
      </c>
      <c r="D439" s="2">
        <v>64.516000000000005</v>
      </c>
      <c r="E439" s="2">
        <f t="shared" si="0"/>
        <v>81.873096446700515</v>
      </c>
    </row>
    <row r="440" spans="1:5" ht="14.25" customHeight="1" x14ac:dyDescent="0.3">
      <c r="A440" s="2" t="s">
        <v>13</v>
      </c>
      <c r="B440" s="2">
        <v>1</v>
      </c>
      <c r="C440" s="2">
        <v>3</v>
      </c>
      <c r="D440" s="2">
        <v>83.757999999999996</v>
      </c>
      <c r="E440" s="2">
        <f t="shared" si="0"/>
        <v>106.29187817258882</v>
      </c>
    </row>
    <row r="441" spans="1:5" ht="14.25" customHeight="1" x14ac:dyDescent="0.3">
      <c r="A441" s="2" t="s">
        <v>13</v>
      </c>
      <c r="B441" s="2">
        <v>1</v>
      </c>
      <c r="C441" s="2">
        <v>3</v>
      </c>
      <c r="D441" s="2">
        <v>78.097999999999999</v>
      </c>
      <c r="E441" s="2">
        <f t="shared" si="0"/>
        <v>99.109137055837564</v>
      </c>
    </row>
    <row r="442" spans="1:5" ht="14.25" customHeight="1" x14ac:dyDescent="0.3">
      <c r="A442" s="2" t="s">
        <v>13</v>
      </c>
      <c r="B442" s="2">
        <v>1</v>
      </c>
      <c r="C442" s="2">
        <v>4</v>
      </c>
      <c r="D442" s="2">
        <v>110.922</v>
      </c>
      <c r="E442" s="2">
        <f t="shared" si="0"/>
        <v>140.76395939086294</v>
      </c>
    </row>
    <row r="443" spans="1:5" ht="14.25" customHeight="1" x14ac:dyDescent="0.3">
      <c r="A443" s="2" t="s">
        <v>13</v>
      </c>
      <c r="B443" s="2">
        <v>1</v>
      </c>
      <c r="C443" s="2">
        <v>4</v>
      </c>
      <c r="D443" s="2">
        <v>86.587000000000003</v>
      </c>
      <c r="E443" s="2">
        <f t="shared" si="0"/>
        <v>109.88197969543147</v>
      </c>
    </row>
    <row r="444" spans="1:5" ht="14.25" customHeight="1" x14ac:dyDescent="0.3">
      <c r="A444" s="2" t="s">
        <v>13</v>
      </c>
      <c r="B444" s="2">
        <v>1</v>
      </c>
      <c r="C444" s="2">
        <v>4</v>
      </c>
      <c r="D444" s="2">
        <v>110.357</v>
      </c>
      <c r="E444" s="2">
        <f t="shared" si="0"/>
        <v>140.04695431472081</v>
      </c>
    </row>
    <row r="445" spans="1:5" ht="14.25" customHeight="1" x14ac:dyDescent="0.3">
      <c r="A445" s="2" t="s">
        <v>13</v>
      </c>
      <c r="B445" s="2">
        <v>1</v>
      </c>
      <c r="C445" s="2">
        <v>4</v>
      </c>
      <c r="D445" s="2">
        <v>108.65900000000001</v>
      </c>
      <c r="E445" s="2">
        <f t="shared" si="0"/>
        <v>137.89213197969542</v>
      </c>
    </row>
    <row r="446" spans="1:5" ht="14.25" customHeight="1" x14ac:dyDescent="0.3">
      <c r="A446" s="2" t="s">
        <v>13</v>
      </c>
      <c r="B446" s="2">
        <v>1</v>
      </c>
      <c r="C446" s="2">
        <v>4</v>
      </c>
      <c r="D446" s="2">
        <v>103.565</v>
      </c>
      <c r="E446" s="2">
        <f t="shared" si="0"/>
        <v>131.42766497461929</v>
      </c>
    </row>
    <row r="447" spans="1:5" ht="14.25" customHeight="1" x14ac:dyDescent="0.3">
      <c r="A447" s="2" t="s">
        <v>13</v>
      </c>
      <c r="B447" s="2">
        <v>1</v>
      </c>
      <c r="C447" s="2">
        <v>4</v>
      </c>
      <c r="D447" s="2">
        <v>76.400999999999996</v>
      </c>
      <c r="E447" s="2">
        <f t="shared" si="0"/>
        <v>96.955583756345163</v>
      </c>
    </row>
    <row r="448" spans="1:5" ht="14.25" customHeight="1" x14ac:dyDescent="0.3">
      <c r="A448" s="2" t="s">
        <v>13</v>
      </c>
      <c r="B448" s="2">
        <v>1</v>
      </c>
      <c r="C448" s="2">
        <v>4</v>
      </c>
      <c r="D448" s="2">
        <v>91.680999999999997</v>
      </c>
      <c r="E448" s="2">
        <f t="shared" si="0"/>
        <v>116.3464467005076</v>
      </c>
    </row>
    <row r="449" spans="1:5" ht="14.25" customHeight="1" x14ac:dyDescent="0.3">
      <c r="A449" s="2" t="s">
        <v>13</v>
      </c>
      <c r="B449" s="2">
        <v>1</v>
      </c>
      <c r="C449" s="2">
        <v>4</v>
      </c>
      <c r="D449" s="2">
        <v>130.72999999999999</v>
      </c>
      <c r="E449" s="2">
        <f t="shared" si="0"/>
        <v>165.90101522842639</v>
      </c>
    </row>
    <row r="450" spans="1:5" ht="14.25" customHeight="1" x14ac:dyDescent="0.3">
      <c r="A450" s="2" t="s">
        <v>13</v>
      </c>
      <c r="B450" s="2">
        <v>1</v>
      </c>
      <c r="C450" s="2">
        <v>4</v>
      </c>
      <c r="D450" s="2">
        <v>112.054</v>
      </c>
      <c r="E450" s="2">
        <f t="shared" si="0"/>
        <v>142.20050761421319</v>
      </c>
    </row>
    <row r="451" spans="1:5" ht="14.25" customHeight="1" x14ac:dyDescent="0.3">
      <c r="A451" s="2" t="s">
        <v>13</v>
      </c>
      <c r="B451" s="2">
        <v>1</v>
      </c>
      <c r="C451" s="2">
        <v>4</v>
      </c>
      <c r="D451" s="2">
        <v>120.54300000000001</v>
      </c>
      <c r="E451" s="2">
        <f t="shared" si="0"/>
        <v>152.9733502538071</v>
      </c>
    </row>
    <row r="452" spans="1:5" ht="14.25" customHeight="1" x14ac:dyDescent="0.3">
      <c r="A452" s="2" t="s">
        <v>13</v>
      </c>
      <c r="B452" s="2">
        <v>1</v>
      </c>
      <c r="C452" s="2">
        <v>5</v>
      </c>
      <c r="D452" s="2">
        <v>118.846</v>
      </c>
      <c r="E452" s="2">
        <f t="shared" si="0"/>
        <v>150.81979695431471</v>
      </c>
    </row>
    <row r="453" spans="1:5" ht="14.25" customHeight="1" x14ac:dyDescent="0.3">
      <c r="A453" s="2" t="s">
        <v>13</v>
      </c>
      <c r="B453" s="2">
        <v>1</v>
      </c>
      <c r="C453" s="2">
        <v>5</v>
      </c>
      <c r="D453" s="2">
        <v>74.703000000000003</v>
      </c>
      <c r="E453" s="2">
        <f t="shared" si="0"/>
        <v>94.800761421319791</v>
      </c>
    </row>
    <row r="454" spans="1:5" ht="14.25" customHeight="1" x14ac:dyDescent="0.3">
      <c r="A454" s="2" t="s">
        <v>13</v>
      </c>
      <c r="B454" s="2">
        <v>1</v>
      </c>
      <c r="C454" s="2">
        <v>5</v>
      </c>
      <c r="D454" s="2">
        <v>100.17</v>
      </c>
      <c r="E454" s="2">
        <f t="shared" si="0"/>
        <v>127.11928934010152</v>
      </c>
    </row>
    <row r="455" spans="1:5" ht="14.25" customHeight="1" x14ac:dyDescent="0.3">
      <c r="A455" s="2" t="s">
        <v>13</v>
      </c>
      <c r="B455" s="2">
        <v>1</v>
      </c>
      <c r="C455" s="2">
        <v>5</v>
      </c>
      <c r="D455" s="2">
        <v>50.933999999999997</v>
      </c>
      <c r="E455" s="2">
        <f t="shared" si="0"/>
        <v>64.637055837563452</v>
      </c>
    </row>
    <row r="456" spans="1:5" ht="14.25" customHeight="1" x14ac:dyDescent="0.3">
      <c r="A456" s="2" t="s">
        <v>13</v>
      </c>
      <c r="B456" s="2">
        <v>1</v>
      </c>
      <c r="C456" s="2">
        <v>5</v>
      </c>
      <c r="D456" s="2">
        <v>71.307000000000002</v>
      </c>
      <c r="E456" s="2">
        <f t="shared" si="0"/>
        <v>90.491116751269033</v>
      </c>
    </row>
    <row r="457" spans="1:5" ht="14.25" customHeight="1" x14ac:dyDescent="0.3">
      <c r="A457" s="2" t="s">
        <v>13</v>
      </c>
      <c r="B457" s="2">
        <v>1</v>
      </c>
      <c r="C457" s="2">
        <v>5</v>
      </c>
      <c r="D457" s="2">
        <v>101.86799999999999</v>
      </c>
      <c r="E457" s="2">
        <f t="shared" si="0"/>
        <v>129.2741116751269</v>
      </c>
    </row>
    <row r="458" spans="1:5" ht="14.25" customHeight="1" x14ac:dyDescent="0.3">
      <c r="A458" s="2" t="s">
        <v>13</v>
      </c>
      <c r="B458" s="2">
        <v>1</v>
      </c>
      <c r="C458" s="2">
        <v>5</v>
      </c>
      <c r="D458" s="2">
        <v>93.944999999999993</v>
      </c>
      <c r="E458" s="2">
        <f t="shared" si="0"/>
        <v>119.21954314720811</v>
      </c>
    </row>
    <row r="459" spans="1:5" ht="14.25" customHeight="1" x14ac:dyDescent="0.3">
      <c r="A459" s="2" t="s">
        <v>13</v>
      </c>
      <c r="B459" s="2">
        <v>1</v>
      </c>
      <c r="C459" s="2">
        <v>5</v>
      </c>
      <c r="D459" s="2">
        <v>83.191999999999993</v>
      </c>
      <c r="E459" s="2">
        <f t="shared" si="0"/>
        <v>105.57360406091369</v>
      </c>
    </row>
    <row r="460" spans="1:5" ht="14.25" customHeight="1" x14ac:dyDescent="0.3">
      <c r="A460" s="2" t="s">
        <v>13</v>
      </c>
      <c r="B460" s="2">
        <v>1</v>
      </c>
      <c r="C460" s="2">
        <v>5</v>
      </c>
      <c r="D460" s="2">
        <v>89.983000000000004</v>
      </c>
      <c r="E460" s="2">
        <f t="shared" si="0"/>
        <v>114.19162436548223</v>
      </c>
    </row>
    <row r="461" spans="1:5" ht="14.25" customHeight="1" x14ac:dyDescent="0.3">
      <c r="A461" s="2" t="s">
        <v>13</v>
      </c>
      <c r="B461" s="2">
        <v>1</v>
      </c>
      <c r="C461" s="2">
        <v>5</v>
      </c>
      <c r="D461" s="2">
        <v>101.86799999999999</v>
      </c>
      <c r="E461" s="2">
        <f t="shared" si="0"/>
        <v>129.2741116751269</v>
      </c>
    </row>
    <row r="462" spans="1:5" ht="14.25" customHeight="1" x14ac:dyDescent="0.3">
      <c r="A462" s="2" t="s">
        <v>14</v>
      </c>
      <c r="B462" s="2">
        <v>1</v>
      </c>
      <c r="C462" s="2">
        <v>1</v>
      </c>
      <c r="D462" s="2">
        <v>100.904</v>
      </c>
      <c r="E462" s="2">
        <f t="shared" si="0"/>
        <v>128.05076142131978</v>
      </c>
    </row>
    <row r="463" spans="1:5" ht="14.25" customHeight="1" x14ac:dyDescent="0.3">
      <c r="A463" s="2" t="s">
        <v>14</v>
      </c>
      <c r="B463" s="2">
        <v>1</v>
      </c>
      <c r="C463" s="2">
        <v>1</v>
      </c>
      <c r="D463" s="2">
        <v>63.930999999999997</v>
      </c>
      <c r="E463" s="2">
        <f t="shared" si="0"/>
        <v>81.130710659898469</v>
      </c>
    </row>
    <row r="464" spans="1:5" ht="14.25" customHeight="1" x14ac:dyDescent="0.3">
      <c r="A464" s="2" t="s">
        <v>14</v>
      </c>
      <c r="B464" s="2">
        <v>1</v>
      </c>
      <c r="C464" s="2">
        <v>1</v>
      </c>
      <c r="D464" s="2">
        <v>75.301000000000002</v>
      </c>
      <c r="E464" s="2">
        <f t="shared" si="0"/>
        <v>95.559644670050758</v>
      </c>
    </row>
    <row r="465" spans="1:5" ht="14.25" customHeight="1" x14ac:dyDescent="0.3">
      <c r="A465" s="2" t="s">
        <v>14</v>
      </c>
      <c r="B465" s="2">
        <v>1</v>
      </c>
      <c r="C465" s="2">
        <v>1</v>
      </c>
      <c r="D465" s="2">
        <v>88.102000000000004</v>
      </c>
      <c r="E465" s="2">
        <f t="shared" si="0"/>
        <v>111.80456852791878</v>
      </c>
    </row>
    <row r="466" spans="1:5" ht="14.25" customHeight="1" x14ac:dyDescent="0.3">
      <c r="A466" s="2" t="s">
        <v>14</v>
      </c>
      <c r="B466" s="2">
        <v>1</v>
      </c>
      <c r="C466" s="2">
        <v>1</v>
      </c>
      <c r="D466" s="2">
        <v>72.289000000000001</v>
      </c>
      <c r="E466" s="2">
        <f t="shared" si="0"/>
        <v>91.737309644670049</v>
      </c>
    </row>
    <row r="467" spans="1:5" ht="14.25" customHeight="1" x14ac:dyDescent="0.3">
      <c r="A467" s="2" t="s">
        <v>14</v>
      </c>
      <c r="B467" s="2">
        <v>1</v>
      </c>
      <c r="C467" s="2">
        <v>1</v>
      </c>
      <c r="D467" s="2">
        <v>85.850999999999999</v>
      </c>
      <c r="E467" s="2">
        <f t="shared" si="0"/>
        <v>108.9479695431472</v>
      </c>
    </row>
    <row r="468" spans="1:5" ht="14.25" customHeight="1" x14ac:dyDescent="0.3">
      <c r="A468" s="2" t="s">
        <v>14</v>
      </c>
      <c r="B468" s="2">
        <v>1</v>
      </c>
      <c r="C468" s="2">
        <v>1</v>
      </c>
      <c r="D468" s="2">
        <v>90.361000000000004</v>
      </c>
      <c r="E468" s="2">
        <f t="shared" si="0"/>
        <v>114.67131979695432</v>
      </c>
    </row>
    <row r="469" spans="1:5" ht="14.25" customHeight="1" x14ac:dyDescent="0.3">
      <c r="A469" s="2" t="s">
        <v>14</v>
      </c>
      <c r="B469" s="2">
        <v>1</v>
      </c>
      <c r="C469" s="2">
        <v>1</v>
      </c>
      <c r="D469" s="2">
        <v>80.227999999999994</v>
      </c>
      <c r="E469" s="2">
        <f t="shared" si="0"/>
        <v>101.81218274111674</v>
      </c>
    </row>
    <row r="470" spans="1:5" ht="14.25" customHeight="1" x14ac:dyDescent="0.3">
      <c r="A470" s="2" t="s">
        <v>14</v>
      </c>
      <c r="B470" s="2">
        <v>1</v>
      </c>
      <c r="C470" s="2">
        <v>1</v>
      </c>
      <c r="D470" s="2">
        <v>80.195999999999998</v>
      </c>
      <c r="E470" s="2">
        <f t="shared" si="0"/>
        <v>101.7715736040609</v>
      </c>
    </row>
    <row r="471" spans="1:5" ht="14.25" customHeight="1" x14ac:dyDescent="0.3">
      <c r="A471" s="2" t="s">
        <v>14</v>
      </c>
      <c r="B471" s="2">
        <v>1</v>
      </c>
      <c r="C471" s="2">
        <v>1</v>
      </c>
      <c r="D471" s="2">
        <v>74.873000000000005</v>
      </c>
      <c r="E471" s="2">
        <f t="shared" si="0"/>
        <v>95.016497461928935</v>
      </c>
    </row>
    <row r="472" spans="1:5" ht="14.25" customHeight="1" x14ac:dyDescent="0.3">
      <c r="A472" s="2" t="s">
        <v>14</v>
      </c>
      <c r="B472" s="2">
        <v>1</v>
      </c>
      <c r="C472" s="2">
        <v>2</v>
      </c>
      <c r="D472" s="2">
        <v>84.908000000000001</v>
      </c>
      <c r="E472" s="2">
        <f t="shared" si="0"/>
        <v>107.75126903553299</v>
      </c>
    </row>
    <row r="473" spans="1:5" ht="14.25" customHeight="1" x14ac:dyDescent="0.3">
      <c r="A473" s="2" t="s">
        <v>14</v>
      </c>
      <c r="B473" s="2">
        <v>1</v>
      </c>
      <c r="C473" s="2">
        <v>2</v>
      </c>
      <c r="D473" s="2">
        <v>75.430000000000007</v>
      </c>
      <c r="E473" s="2">
        <f t="shared" si="0"/>
        <v>95.723350253807112</v>
      </c>
    </row>
    <row r="474" spans="1:5" ht="14.25" customHeight="1" x14ac:dyDescent="0.3">
      <c r="A474" s="2" t="s">
        <v>14</v>
      </c>
      <c r="B474" s="2">
        <v>1</v>
      </c>
      <c r="C474" s="2">
        <v>2</v>
      </c>
      <c r="D474" s="2">
        <v>65.554000000000002</v>
      </c>
      <c r="E474" s="2">
        <f t="shared" si="0"/>
        <v>83.190355329949242</v>
      </c>
    </row>
    <row r="475" spans="1:5" ht="14.25" customHeight="1" x14ac:dyDescent="0.3">
      <c r="A475" s="2" t="s">
        <v>14</v>
      </c>
      <c r="B475" s="2">
        <v>1</v>
      </c>
      <c r="C475" s="2">
        <v>2</v>
      </c>
      <c r="D475" s="2">
        <v>73.674999999999997</v>
      </c>
      <c r="E475" s="2">
        <f t="shared" si="0"/>
        <v>93.496192893401002</v>
      </c>
    </row>
    <row r="476" spans="1:5" ht="14.25" customHeight="1" x14ac:dyDescent="0.3">
      <c r="A476" s="2" t="s">
        <v>14</v>
      </c>
      <c r="B476" s="2">
        <v>1</v>
      </c>
      <c r="C476" s="2">
        <v>2</v>
      </c>
      <c r="D476" s="2">
        <v>72.555000000000007</v>
      </c>
      <c r="E476" s="2">
        <f t="shared" si="0"/>
        <v>92.074873096446709</v>
      </c>
    </row>
    <row r="477" spans="1:5" ht="14.25" customHeight="1" x14ac:dyDescent="0.3">
      <c r="A477" s="2" t="s">
        <v>14</v>
      </c>
      <c r="B477" s="2">
        <v>1</v>
      </c>
      <c r="C477" s="2">
        <v>2</v>
      </c>
      <c r="D477" s="2">
        <v>81.013999999999996</v>
      </c>
      <c r="E477" s="2">
        <f t="shared" si="0"/>
        <v>102.80964467005076</v>
      </c>
    </row>
    <row r="478" spans="1:5" ht="14.25" customHeight="1" x14ac:dyDescent="0.3">
      <c r="A478" s="2" t="s">
        <v>14</v>
      </c>
      <c r="B478" s="2">
        <v>1</v>
      </c>
      <c r="C478" s="2">
        <v>2</v>
      </c>
      <c r="D478" s="2">
        <v>75.415000000000006</v>
      </c>
      <c r="E478" s="2">
        <f t="shared" si="0"/>
        <v>95.704314720812192</v>
      </c>
    </row>
    <row r="479" spans="1:5" ht="14.25" customHeight="1" x14ac:dyDescent="0.3">
      <c r="A479" s="2" t="s">
        <v>14</v>
      </c>
      <c r="B479" s="2">
        <v>1</v>
      </c>
      <c r="C479" s="2">
        <v>2</v>
      </c>
      <c r="D479" s="2">
        <v>87.947999999999993</v>
      </c>
      <c r="E479" s="2">
        <f t="shared" si="0"/>
        <v>111.60913705583755</v>
      </c>
    </row>
    <row r="480" spans="1:5" ht="14.25" customHeight="1" x14ac:dyDescent="0.3">
      <c r="A480" s="2" t="s">
        <v>14</v>
      </c>
      <c r="B480" s="2">
        <v>1</v>
      </c>
      <c r="C480" s="2">
        <v>2</v>
      </c>
      <c r="D480" s="2">
        <v>81.462000000000003</v>
      </c>
      <c r="E480" s="2">
        <f t="shared" si="0"/>
        <v>103.37817258883248</v>
      </c>
    </row>
    <row r="481" spans="1:5" ht="14.25" customHeight="1" x14ac:dyDescent="0.3">
      <c r="A481" s="2" t="s">
        <v>14</v>
      </c>
      <c r="B481" s="2">
        <v>1</v>
      </c>
      <c r="C481" s="2">
        <v>2</v>
      </c>
      <c r="D481" s="2">
        <v>98.629000000000005</v>
      </c>
      <c r="E481" s="2">
        <f t="shared" si="0"/>
        <v>125.16370558375634</v>
      </c>
    </row>
    <row r="482" spans="1:5" ht="14.25" customHeight="1" x14ac:dyDescent="0.3">
      <c r="A482" s="2" t="s">
        <v>14</v>
      </c>
      <c r="B482" s="2">
        <v>1</v>
      </c>
      <c r="C482" s="2">
        <v>3</v>
      </c>
      <c r="D482" s="2">
        <v>54.345999999999997</v>
      </c>
      <c r="E482" s="2">
        <f t="shared" si="0"/>
        <v>68.967005076142129</v>
      </c>
    </row>
    <row r="483" spans="1:5" ht="14.25" customHeight="1" x14ac:dyDescent="0.3">
      <c r="A483" s="2" t="s">
        <v>14</v>
      </c>
      <c r="B483" s="2">
        <v>1</v>
      </c>
      <c r="C483" s="2">
        <v>3</v>
      </c>
      <c r="D483" s="2">
        <v>48.643000000000001</v>
      </c>
      <c r="E483" s="2">
        <f t="shared" si="0"/>
        <v>61.729695431472081</v>
      </c>
    </row>
    <row r="484" spans="1:5" ht="14.25" customHeight="1" x14ac:dyDescent="0.3">
      <c r="A484" s="2" t="s">
        <v>14</v>
      </c>
      <c r="B484" s="2">
        <v>1</v>
      </c>
      <c r="C484" s="2">
        <v>3</v>
      </c>
      <c r="D484" s="2">
        <v>47.524999999999999</v>
      </c>
      <c r="E484" s="2">
        <f t="shared" si="0"/>
        <v>60.310913705583751</v>
      </c>
    </row>
    <row r="485" spans="1:5" ht="14.25" customHeight="1" x14ac:dyDescent="0.3">
      <c r="A485" s="2" t="s">
        <v>14</v>
      </c>
      <c r="B485" s="2">
        <v>1</v>
      </c>
      <c r="C485" s="2">
        <v>3</v>
      </c>
      <c r="D485" s="2">
        <v>50.905000000000001</v>
      </c>
      <c r="E485" s="2">
        <f t="shared" si="0"/>
        <v>64.600253807106597</v>
      </c>
    </row>
    <row r="486" spans="1:5" ht="14.25" customHeight="1" x14ac:dyDescent="0.3">
      <c r="A486" s="2" t="s">
        <v>14</v>
      </c>
      <c r="B486" s="2">
        <v>1</v>
      </c>
      <c r="C486" s="2">
        <v>3</v>
      </c>
      <c r="D486" s="2">
        <v>67.314999999999998</v>
      </c>
      <c r="E486" s="2">
        <f t="shared" si="0"/>
        <v>85.425126903553291</v>
      </c>
    </row>
    <row r="487" spans="1:5" ht="14.25" customHeight="1" x14ac:dyDescent="0.3">
      <c r="A487" s="2" t="s">
        <v>14</v>
      </c>
      <c r="B487" s="2">
        <v>1</v>
      </c>
      <c r="C487" s="2">
        <v>3</v>
      </c>
      <c r="D487" s="2">
        <v>75.143000000000001</v>
      </c>
      <c r="E487" s="2">
        <f t="shared" si="0"/>
        <v>95.359137055837564</v>
      </c>
    </row>
    <row r="488" spans="1:5" ht="14.25" customHeight="1" x14ac:dyDescent="0.3">
      <c r="A488" s="2" t="s">
        <v>14</v>
      </c>
      <c r="B488" s="2">
        <v>1</v>
      </c>
      <c r="C488" s="2">
        <v>3</v>
      </c>
      <c r="D488" s="2">
        <v>46.756999999999998</v>
      </c>
      <c r="E488" s="2">
        <f t="shared" si="0"/>
        <v>59.336294416243646</v>
      </c>
    </row>
    <row r="489" spans="1:5" ht="14.25" customHeight="1" x14ac:dyDescent="0.3">
      <c r="A489" s="2" t="s">
        <v>14</v>
      </c>
      <c r="B489" s="2">
        <v>1</v>
      </c>
      <c r="C489" s="2">
        <v>3</v>
      </c>
      <c r="D489" s="2">
        <v>66.828000000000003</v>
      </c>
      <c r="E489" s="2">
        <f t="shared" si="0"/>
        <v>84.807106598984774</v>
      </c>
    </row>
    <row r="490" spans="1:5" ht="14.25" customHeight="1" x14ac:dyDescent="0.3">
      <c r="A490" s="2" t="s">
        <v>14</v>
      </c>
      <c r="B490" s="2">
        <v>1</v>
      </c>
      <c r="C490" s="2">
        <v>3</v>
      </c>
      <c r="D490" s="2">
        <v>51.371000000000002</v>
      </c>
      <c r="E490" s="2">
        <f t="shared" si="0"/>
        <v>65.191624365482227</v>
      </c>
    </row>
    <row r="491" spans="1:5" ht="14.25" customHeight="1" x14ac:dyDescent="0.3">
      <c r="A491" s="2" t="s">
        <v>14</v>
      </c>
      <c r="B491" s="2">
        <v>1</v>
      </c>
      <c r="C491" s="2">
        <v>3</v>
      </c>
      <c r="D491" s="2">
        <v>63.634999999999998</v>
      </c>
      <c r="E491" s="2">
        <f t="shared" si="0"/>
        <v>80.755076142131969</v>
      </c>
    </row>
    <row r="492" spans="1:5" ht="14.25" customHeight="1" x14ac:dyDescent="0.3">
      <c r="A492" s="2" t="s">
        <v>14</v>
      </c>
      <c r="B492" s="2">
        <v>1</v>
      </c>
      <c r="C492" s="2">
        <v>4</v>
      </c>
      <c r="D492" s="2">
        <v>50.905000000000001</v>
      </c>
      <c r="E492" s="2">
        <f t="shared" si="0"/>
        <v>64.600253807106597</v>
      </c>
    </row>
    <row r="493" spans="1:5" ht="14.25" customHeight="1" x14ac:dyDescent="0.3">
      <c r="A493" s="2" t="s">
        <v>14</v>
      </c>
      <c r="B493" s="2">
        <v>1</v>
      </c>
      <c r="C493" s="2">
        <v>4</v>
      </c>
      <c r="D493" s="2">
        <v>58.823999999999998</v>
      </c>
      <c r="E493" s="2">
        <f t="shared" si="0"/>
        <v>74.649746192893389</v>
      </c>
    </row>
    <row r="494" spans="1:5" ht="14.25" customHeight="1" x14ac:dyDescent="0.3">
      <c r="A494" s="2" t="s">
        <v>14</v>
      </c>
      <c r="B494" s="2">
        <v>1</v>
      </c>
      <c r="C494" s="2">
        <v>4</v>
      </c>
      <c r="D494" s="2">
        <v>63.389000000000003</v>
      </c>
      <c r="E494" s="2">
        <f t="shared" si="0"/>
        <v>80.442893401015226</v>
      </c>
    </row>
    <row r="495" spans="1:5" ht="14.25" customHeight="1" x14ac:dyDescent="0.3">
      <c r="A495" s="2" t="s">
        <v>14</v>
      </c>
      <c r="B495" s="2">
        <v>1</v>
      </c>
      <c r="C495" s="2">
        <v>4</v>
      </c>
      <c r="D495" s="2">
        <v>64.489999999999995</v>
      </c>
      <c r="E495" s="2">
        <f t="shared" si="0"/>
        <v>81.84010152284263</v>
      </c>
    </row>
    <row r="496" spans="1:5" ht="14.25" customHeight="1" x14ac:dyDescent="0.3">
      <c r="A496" s="2" t="s">
        <v>14</v>
      </c>
      <c r="B496" s="2">
        <v>1</v>
      </c>
      <c r="C496" s="2">
        <v>4</v>
      </c>
      <c r="D496" s="2">
        <v>57.603999999999999</v>
      </c>
      <c r="E496" s="2">
        <f t="shared" si="0"/>
        <v>73.101522842639596</v>
      </c>
    </row>
    <row r="497" spans="1:5" ht="14.25" customHeight="1" x14ac:dyDescent="0.3">
      <c r="A497" s="2" t="s">
        <v>14</v>
      </c>
      <c r="B497" s="2">
        <v>1</v>
      </c>
      <c r="C497" s="2">
        <v>4</v>
      </c>
      <c r="D497" s="2">
        <v>47.241</v>
      </c>
      <c r="E497" s="2">
        <f t="shared" si="0"/>
        <v>59.950507614213194</v>
      </c>
    </row>
    <row r="498" spans="1:5" ht="14.25" customHeight="1" x14ac:dyDescent="0.3">
      <c r="A498" s="2" t="s">
        <v>14</v>
      </c>
      <c r="B498" s="2">
        <v>1</v>
      </c>
      <c r="C498" s="2">
        <v>4</v>
      </c>
      <c r="D498" s="2">
        <v>51.517000000000003</v>
      </c>
      <c r="E498" s="2">
        <f t="shared" si="0"/>
        <v>65.376903553299499</v>
      </c>
    </row>
    <row r="499" spans="1:5" ht="14.25" customHeight="1" x14ac:dyDescent="0.3">
      <c r="A499" s="2" t="s">
        <v>14</v>
      </c>
      <c r="B499" s="2">
        <v>1</v>
      </c>
      <c r="C499" s="2">
        <v>4</v>
      </c>
      <c r="D499" s="2">
        <v>63.347999999999999</v>
      </c>
      <c r="E499" s="2">
        <f t="shared" si="0"/>
        <v>80.390862944162436</v>
      </c>
    </row>
    <row r="500" spans="1:5" ht="14.25" customHeight="1" x14ac:dyDescent="0.3">
      <c r="A500" s="2" t="s">
        <v>14</v>
      </c>
      <c r="B500" s="2">
        <v>1</v>
      </c>
      <c r="C500" s="2">
        <v>4</v>
      </c>
      <c r="D500" s="2">
        <v>60.051000000000002</v>
      </c>
      <c r="E500" s="2">
        <f t="shared" si="0"/>
        <v>76.206852791878177</v>
      </c>
    </row>
    <row r="501" spans="1:5" ht="14.25" customHeight="1" x14ac:dyDescent="0.3">
      <c r="A501" s="2" t="s">
        <v>14</v>
      </c>
      <c r="B501" s="2">
        <v>1</v>
      </c>
      <c r="C501" s="2">
        <v>4</v>
      </c>
      <c r="D501" s="2">
        <v>64.856999999999999</v>
      </c>
      <c r="E501" s="2">
        <f t="shared" si="0"/>
        <v>82.305837563451774</v>
      </c>
    </row>
    <row r="502" spans="1:5" ht="14.25" customHeight="1" x14ac:dyDescent="0.3">
      <c r="A502" s="2" t="s">
        <v>14</v>
      </c>
      <c r="B502" s="2">
        <v>1</v>
      </c>
      <c r="C502" s="2">
        <v>5</v>
      </c>
      <c r="D502" s="2">
        <v>72.072000000000003</v>
      </c>
      <c r="E502" s="2">
        <f t="shared" si="0"/>
        <v>91.461928934010146</v>
      </c>
    </row>
    <row r="503" spans="1:5" ht="14.25" customHeight="1" x14ac:dyDescent="0.3">
      <c r="A503" s="2" t="s">
        <v>14</v>
      </c>
      <c r="B503" s="2">
        <v>1</v>
      </c>
      <c r="C503" s="2">
        <v>5</v>
      </c>
      <c r="D503" s="2">
        <v>91.641000000000005</v>
      </c>
      <c r="E503" s="2">
        <f t="shared" si="0"/>
        <v>116.29568527918782</v>
      </c>
    </row>
    <row r="504" spans="1:5" ht="14.25" customHeight="1" x14ac:dyDescent="0.3">
      <c r="A504" s="2" t="s">
        <v>14</v>
      </c>
      <c r="B504" s="2">
        <v>1</v>
      </c>
      <c r="C504" s="2">
        <v>5</v>
      </c>
      <c r="D504" s="2">
        <v>60.079000000000001</v>
      </c>
      <c r="E504" s="2">
        <f t="shared" si="0"/>
        <v>76.242385786802032</v>
      </c>
    </row>
    <row r="505" spans="1:5" ht="14.25" customHeight="1" x14ac:dyDescent="0.3">
      <c r="A505" s="2" t="s">
        <v>14</v>
      </c>
      <c r="B505" s="2">
        <v>1</v>
      </c>
      <c r="C505" s="2">
        <v>5</v>
      </c>
      <c r="D505" s="2">
        <v>57.076999999999998</v>
      </c>
      <c r="E505" s="2">
        <f t="shared" si="0"/>
        <v>72.432741116751259</v>
      </c>
    </row>
    <row r="506" spans="1:5" ht="14.25" customHeight="1" x14ac:dyDescent="0.3">
      <c r="A506" s="2" t="s">
        <v>14</v>
      </c>
      <c r="B506" s="2">
        <v>1</v>
      </c>
      <c r="C506" s="2">
        <v>5</v>
      </c>
      <c r="D506" s="2">
        <v>61.58</v>
      </c>
      <c r="E506" s="2">
        <f t="shared" si="0"/>
        <v>78.147208121827404</v>
      </c>
    </row>
    <row r="507" spans="1:5" ht="14.25" customHeight="1" x14ac:dyDescent="0.3">
      <c r="A507" s="2" t="s">
        <v>14</v>
      </c>
      <c r="B507" s="2">
        <v>1</v>
      </c>
      <c r="C507" s="2">
        <v>5</v>
      </c>
      <c r="D507" s="2">
        <v>64.564999999999998</v>
      </c>
      <c r="E507" s="2">
        <f t="shared" si="0"/>
        <v>81.935279187817258</v>
      </c>
    </row>
    <row r="508" spans="1:5" ht="14.25" customHeight="1" x14ac:dyDescent="0.3">
      <c r="A508" s="2" t="s">
        <v>14</v>
      </c>
      <c r="B508" s="2">
        <v>1</v>
      </c>
      <c r="C508" s="2">
        <v>5</v>
      </c>
      <c r="D508" s="2">
        <v>57.057000000000002</v>
      </c>
      <c r="E508" s="2">
        <f t="shared" si="0"/>
        <v>72.407360406091371</v>
      </c>
    </row>
    <row r="509" spans="1:5" ht="14.25" customHeight="1" x14ac:dyDescent="0.3">
      <c r="A509" s="2" t="s">
        <v>14</v>
      </c>
      <c r="B509" s="2">
        <v>1</v>
      </c>
      <c r="C509" s="2">
        <v>5</v>
      </c>
      <c r="D509" s="2">
        <v>76.635000000000005</v>
      </c>
      <c r="E509" s="2">
        <f t="shared" si="0"/>
        <v>97.252538071065999</v>
      </c>
    </row>
    <row r="510" spans="1:5" ht="14.25" customHeight="1" x14ac:dyDescent="0.3">
      <c r="A510" s="2" t="s">
        <v>14</v>
      </c>
      <c r="B510" s="2">
        <v>1</v>
      </c>
      <c r="C510" s="2">
        <v>5</v>
      </c>
      <c r="D510" s="2">
        <v>91.603999999999999</v>
      </c>
      <c r="E510" s="2">
        <f t="shared" si="0"/>
        <v>116.248730964467</v>
      </c>
    </row>
    <row r="511" spans="1:5" ht="14.25" customHeight="1" x14ac:dyDescent="0.3">
      <c r="A511" s="2" t="s">
        <v>14</v>
      </c>
      <c r="B511" s="2">
        <v>1</v>
      </c>
      <c r="C511" s="2">
        <v>5</v>
      </c>
      <c r="D511" s="2">
        <v>54.075000000000003</v>
      </c>
      <c r="E511" s="2">
        <f t="shared" si="0"/>
        <v>68.623096446700515</v>
      </c>
    </row>
    <row r="512" spans="1:5" ht="14.25" customHeight="1" x14ac:dyDescent="0.3">
      <c r="A512" s="2" t="s">
        <v>14</v>
      </c>
      <c r="B512" s="2">
        <v>2</v>
      </c>
      <c r="C512" s="2">
        <v>6</v>
      </c>
      <c r="D512" s="2">
        <v>69.492000000000004</v>
      </c>
      <c r="E512" s="2">
        <f t="shared" si="0"/>
        <v>88.187817258883257</v>
      </c>
    </row>
    <row r="513" spans="1:5" ht="14.25" customHeight="1" x14ac:dyDescent="0.3">
      <c r="A513" s="2" t="s">
        <v>14</v>
      </c>
      <c r="B513" s="2">
        <v>2</v>
      </c>
      <c r="C513" s="2">
        <v>6</v>
      </c>
      <c r="D513" s="2">
        <v>76.271000000000001</v>
      </c>
      <c r="E513" s="2">
        <f t="shared" si="0"/>
        <v>96.790609137055839</v>
      </c>
    </row>
    <row r="514" spans="1:5" ht="14.25" customHeight="1" x14ac:dyDescent="0.3">
      <c r="A514" s="2" t="s">
        <v>14</v>
      </c>
      <c r="B514" s="2">
        <v>2</v>
      </c>
      <c r="C514" s="2">
        <v>6</v>
      </c>
      <c r="D514" s="2">
        <v>88.135999999999996</v>
      </c>
      <c r="E514" s="2">
        <f t="shared" si="0"/>
        <v>111.8477157360406</v>
      </c>
    </row>
    <row r="515" spans="1:5" ht="14.25" customHeight="1" x14ac:dyDescent="0.3">
      <c r="A515" s="2" t="s">
        <v>14</v>
      </c>
      <c r="B515" s="2">
        <v>2</v>
      </c>
      <c r="C515" s="2">
        <v>6</v>
      </c>
      <c r="D515" s="2">
        <v>105.08499999999999</v>
      </c>
      <c r="E515" s="2">
        <f t="shared" si="0"/>
        <v>133.35659898477155</v>
      </c>
    </row>
    <row r="516" spans="1:5" ht="14.25" customHeight="1" x14ac:dyDescent="0.3">
      <c r="A516" s="2" t="s">
        <v>14</v>
      </c>
      <c r="B516" s="2">
        <v>2</v>
      </c>
      <c r="C516" s="2">
        <v>6</v>
      </c>
      <c r="D516" s="2">
        <v>86.441000000000003</v>
      </c>
      <c r="E516" s="2">
        <f t="shared" si="0"/>
        <v>109.69670050761421</v>
      </c>
    </row>
    <row r="517" spans="1:5" ht="14.25" customHeight="1" x14ac:dyDescent="0.3">
      <c r="A517" s="2" t="s">
        <v>14</v>
      </c>
      <c r="B517" s="2">
        <v>2</v>
      </c>
      <c r="C517" s="2">
        <v>6</v>
      </c>
      <c r="D517" s="2">
        <v>72.881</v>
      </c>
      <c r="E517" s="2">
        <f t="shared" si="0"/>
        <v>92.488578680203048</v>
      </c>
    </row>
    <row r="518" spans="1:5" ht="14.25" customHeight="1" x14ac:dyDescent="0.3">
      <c r="A518" s="2" t="s">
        <v>14</v>
      </c>
      <c r="B518" s="2">
        <v>2</v>
      </c>
      <c r="C518" s="2">
        <v>6</v>
      </c>
      <c r="D518" s="2">
        <v>71.186000000000007</v>
      </c>
      <c r="E518" s="2">
        <f t="shared" si="0"/>
        <v>90.33756345177666</v>
      </c>
    </row>
    <row r="519" spans="1:5" ht="14.25" customHeight="1" x14ac:dyDescent="0.3">
      <c r="A519" s="2" t="s">
        <v>14</v>
      </c>
      <c r="B519" s="2">
        <v>2</v>
      </c>
      <c r="C519" s="2">
        <v>6</v>
      </c>
      <c r="D519" s="2">
        <v>77.965999999999994</v>
      </c>
      <c r="E519" s="2">
        <f t="shared" si="0"/>
        <v>98.941624365482227</v>
      </c>
    </row>
    <row r="520" spans="1:5" ht="14.25" customHeight="1" x14ac:dyDescent="0.3">
      <c r="A520" s="2" t="s">
        <v>14</v>
      </c>
      <c r="B520" s="2">
        <v>2</v>
      </c>
      <c r="C520" s="2">
        <v>6</v>
      </c>
      <c r="D520" s="2">
        <v>77.965999999999994</v>
      </c>
      <c r="E520" s="2">
        <f t="shared" si="0"/>
        <v>98.941624365482227</v>
      </c>
    </row>
    <row r="521" spans="1:5" ht="14.25" customHeight="1" x14ac:dyDescent="0.3">
      <c r="A521" s="2" t="s">
        <v>14</v>
      </c>
      <c r="B521" s="2">
        <v>2</v>
      </c>
      <c r="C521" s="2">
        <v>6</v>
      </c>
      <c r="D521" s="2">
        <v>79.661000000000001</v>
      </c>
      <c r="E521" s="2">
        <f t="shared" si="0"/>
        <v>101.09263959390863</v>
      </c>
    </row>
    <row r="522" spans="1:5" ht="14.25" customHeight="1" x14ac:dyDescent="0.3">
      <c r="A522" s="2" t="s">
        <v>14</v>
      </c>
      <c r="B522" s="2">
        <v>2</v>
      </c>
      <c r="C522" s="2">
        <v>7</v>
      </c>
      <c r="D522" s="2">
        <v>88.135999999999996</v>
      </c>
      <c r="E522" s="2">
        <f t="shared" si="0"/>
        <v>111.8477157360406</v>
      </c>
    </row>
    <row r="523" spans="1:5" ht="14.25" customHeight="1" x14ac:dyDescent="0.3">
      <c r="A523" s="2" t="s">
        <v>14</v>
      </c>
      <c r="B523" s="2">
        <v>2</v>
      </c>
      <c r="C523" s="2">
        <v>7</v>
      </c>
      <c r="D523" s="2">
        <v>110.73399999999999</v>
      </c>
      <c r="E523" s="2">
        <f t="shared" si="0"/>
        <v>140.52538071065987</v>
      </c>
    </row>
    <row r="524" spans="1:5" ht="14.25" customHeight="1" x14ac:dyDescent="0.3">
      <c r="A524" s="2" t="s">
        <v>14</v>
      </c>
      <c r="B524" s="2">
        <v>2</v>
      </c>
      <c r="C524" s="2">
        <v>7</v>
      </c>
      <c r="D524" s="2">
        <v>116.949</v>
      </c>
      <c r="E524" s="2">
        <f t="shared" si="0"/>
        <v>148.41243654822335</v>
      </c>
    </row>
    <row r="525" spans="1:5" ht="14.25" customHeight="1" x14ac:dyDescent="0.3">
      <c r="A525" s="2" t="s">
        <v>14</v>
      </c>
      <c r="B525" s="2">
        <v>2</v>
      </c>
      <c r="C525" s="2">
        <v>7</v>
      </c>
      <c r="D525" s="2">
        <v>86.441000000000003</v>
      </c>
      <c r="E525" s="2">
        <f t="shared" si="0"/>
        <v>109.69670050761421</v>
      </c>
    </row>
    <row r="526" spans="1:5" ht="14.25" customHeight="1" x14ac:dyDescent="0.3">
      <c r="A526" s="2" t="s">
        <v>14</v>
      </c>
      <c r="B526" s="2">
        <v>2</v>
      </c>
      <c r="C526" s="2">
        <v>7</v>
      </c>
      <c r="D526" s="2">
        <v>123.729</v>
      </c>
      <c r="E526" s="2">
        <f t="shared" si="0"/>
        <v>157.01649746192894</v>
      </c>
    </row>
    <row r="527" spans="1:5" ht="14.25" customHeight="1" x14ac:dyDescent="0.3">
      <c r="A527" s="2" t="s">
        <v>14</v>
      </c>
      <c r="B527" s="2">
        <v>2</v>
      </c>
      <c r="C527" s="2">
        <v>7</v>
      </c>
      <c r="D527" s="2">
        <v>123.16500000000001</v>
      </c>
      <c r="E527" s="2">
        <f t="shared" si="0"/>
        <v>156.30076142131981</v>
      </c>
    </row>
    <row r="528" spans="1:5" ht="14.25" customHeight="1" x14ac:dyDescent="0.3">
      <c r="A528" s="2" t="s">
        <v>14</v>
      </c>
      <c r="B528" s="2">
        <v>2</v>
      </c>
      <c r="C528" s="2">
        <v>7</v>
      </c>
      <c r="D528" s="2">
        <v>117.34</v>
      </c>
      <c r="E528" s="2">
        <f t="shared" si="0"/>
        <v>148.90862944162436</v>
      </c>
    </row>
    <row r="529" spans="1:5" ht="14.25" customHeight="1" x14ac:dyDescent="0.3">
      <c r="A529" s="2" t="s">
        <v>14</v>
      </c>
      <c r="B529" s="2">
        <v>2</v>
      </c>
      <c r="C529" s="2">
        <v>7</v>
      </c>
      <c r="D529" s="2">
        <v>136.79300000000001</v>
      </c>
      <c r="E529" s="2">
        <f t="shared" si="0"/>
        <v>173.59517766497461</v>
      </c>
    </row>
    <row r="530" spans="1:5" ht="14.25" customHeight="1" x14ac:dyDescent="0.3">
      <c r="A530" s="2" t="s">
        <v>14</v>
      </c>
      <c r="B530" s="2">
        <v>2</v>
      </c>
      <c r="C530" s="2">
        <v>7</v>
      </c>
      <c r="D530" s="2">
        <v>90.507999999999996</v>
      </c>
      <c r="E530" s="2">
        <f t="shared" si="0"/>
        <v>114.85786802030456</v>
      </c>
    </row>
    <row r="531" spans="1:5" ht="14.25" customHeight="1" x14ac:dyDescent="0.3">
      <c r="A531" s="2" t="s">
        <v>14</v>
      </c>
      <c r="B531" s="2">
        <v>2</v>
      </c>
      <c r="C531" s="2">
        <v>7</v>
      </c>
      <c r="D531" s="2">
        <v>104.053</v>
      </c>
      <c r="E531" s="2">
        <f t="shared" si="0"/>
        <v>132.04695431472081</v>
      </c>
    </row>
    <row r="532" spans="1:5" ht="14.25" customHeight="1" x14ac:dyDescent="0.3">
      <c r="A532" s="2" t="s">
        <v>14</v>
      </c>
      <c r="B532" s="2">
        <v>2</v>
      </c>
      <c r="C532" s="2">
        <v>8</v>
      </c>
      <c r="D532" s="2">
        <v>80.849000000000004</v>
      </c>
      <c r="E532" s="2">
        <f t="shared" si="0"/>
        <v>102.6002538071066</v>
      </c>
    </row>
    <row r="533" spans="1:5" ht="14.25" customHeight="1" x14ac:dyDescent="0.3">
      <c r="A533" s="2" t="s">
        <v>14</v>
      </c>
      <c r="B533" s="2">
        <v>2</v>
      </c>
      <c r="C533" s="2">
        <v>8</v>
      </c>
      <c r="D533" s="2">
        <v>79.95</v>
      </c>
      <c r="E533" s="2">
        <f t="shared" si="0"/>
        <v>101.45939086294416</v>
      </c>
    </row>
    <row r="534" spans="1:5" ht="14.25" customHeight="1" x14ac:dyDescent="0.3">
      <c r="A534" s="2" t="s">
        <v>14</v>
      </c>
      <c r="B534" s="2">
        <v>2</v>
      </c>
      <c r="C534" s="2">
        <v>8</v>
      </c>
      <c r="D534" s="2">
        <v>81.224000000000004</v>
      </c>
      <c r="E534" s="2">
        <f t="shared" si="0"/>
        <v>103.07614213197969</v>
      </c>
    </row>
    <row r="535" spans="1:5" ht="14.25" customHeight="1" x14ac:dyDescent="0.3">
      <c r="A535" s="2" t="s">
        <v>14</v>
      </c>
      <c r="B535" s="2">
        <v>2</v>
      </c>
      <c r="C535" s="2">
        <v>8</v>
      </c>
      <c r="D535" s="2">
        <v>80.67</v>
      </c>
      <c r="E535" s="2">
        <f t="shared" si="0"/>
        <v>102.3730964467005</v>
      </c>
    </row>
    <row r="536" spans="1:5" ht="14.25" customHeight="1" x14ac:dyDescent="0.3">
      <c r="A536" s="2" t="s">
        <v>14</v>
      </c>
      <c r="B536" s="2">
        <v>2</v>
      </c>
      <c r="C536" s="2">
        <v>8</v>
      </c>
      <c r="D536" s="2">
        <v>83.748999999999995</v>
      </c>
      <c r="E536" s="2">
        <f t="shared" si="0"/>
        <v>106.28045685279187</v>
      </c>
    </row>
    <row r="537" spans="1:5" ht="14.25" customHeight="1" x14ac:dyDescent="0.3">
      <c r="A537" s="2" t="s">
        <v>14</v>
      </c>
      <c r="B537" s="2">
        <v>2</v>
      </c>
      <c r="C537" s="2">
        <v>8</v>
      </c>
      <c r="D537" s="2">
        <v>92.792000000000002</v>
      </c>
      <c r="E537" s="2">
        <f t="shared" si="0"/>
        <v>117.75634517766497</v>
      </c>
    </row>
    <row r="538" spans="1:5" ht="14.25" customHeight="1" x14ac:dyDescent="0.3">
      <c r="A538" s="2" t="s">
        <v>14</v>
      </c>
      <c r="B538" s="2">
        <v>2</v>
      </c>
      <c r="C538" s="2">
        <v>8</v>
      </c>
      <c r="D538" s="2">
        <v>68.557000000000002</v>
      </c>
      <c r="E538" s="2">
        <f t="shared" si="0"/>
        <v>87.001269035532999</v>
      </c>
    </row>
    <row r="539" spans="1:5" ht="14.25" customHeight="1" x14ac:dyDescent="0.3">
      <c r="A539" s="2" t="s">
        <v>14</v>
      </c>
      <c r="B539" s="2">
        <v>2</v>
      </c>
      <c r="C539" s="2">
        <v>8</v>
      </c>
      <c r="D539" s="2">
        <v>78.397000000000006</v>
      </c>
      <c r="E539" s="2">
        <f t="shared" si="0"/>
        <v>99.488578680203048</v>
      </c>
    </row>
    <row r="540" spans="1:5" ht="14.25" customHeight="1" x14ac:dyDescent="0.3">
      <c r="A540" s="2" t="s">
        <v>14</v>
      </c>
      <c r="B540" s="2">
        <v>2</v>
      </c>
      <c r="C540" s="2">
        <v>8</v>
      </c>
      <c r="D540" s="2">
        <v>59.329000000000001</v>
      </c>
      <c r="E540" s="2">
        <f t="shared" si="0"/>
        <v>75.290609137055839</v>
      </c>
    </row>
    <row r="541" spans="1:5" ht="14.25" customHeight="1" x14ac:dyDescent="0.3">
      <c r="A541" s="2" t="s">
        <v>14</v>
      </c>
      <c r="B541" s="2">
        <v>2</v>
      </c>
      <c r="C541" s="2">
        <v>8</v>
      </c>
      <c r="D541" s="2">
        <v>73.268000000000001</v>
      </c>
      <c r="E541" s="2">
        <f t="shared" si="0"/>
        <v>92.979695431472081</v>
      </c>
    </row>
    <row r="542" spans="1:5" ht="14.25" customHeight="1" x14ac:dyDescent="0.3">
      <c r="A542" s="2" t="s">
        <v>14</v>
      </c>
      <c r="B542" s="2">
        <v>2</v>
      </c>
      <c r="C542" s="2">
        <v>9</v>
      </c>
      <c r="D542" s="2">
        <v>115.712</v>
      </c>
      <c r="E542" s="2">
        <f t="shared" si="0"/>
        <v>146.84263959390861</v>
      </c>
    </row>
    <row r="543" spans="1:5" ht="14.25" customHeight="1" x14ac:dyDescent="0.3">
      <c r="A543" s="2" t="s">
        <v>14</v>
      </c>
      <c r="B543" s="2">
        <v>2</v>
      </c>
      <c r="C543" s="2">
        <v>9</v>
      </c>
      <c r="D543" s="2">
        <v>107.82</v>
      </c>
      <c r="E543" s="2">
        <f t="shared" si="0"/>
        <v>136.82741116751268</v>
      </c>
    </row>
    <row r="544" spans="1:5" ht="14.25" customHeight="1" x14ac:dyDescent="0.3">
      <c r="A544" s="2" t="s">
        <v>14</v>
      </c>
      <c r="B544" s="2">
        <v>2</v>
      </c>
      <c r="C544" s="2">
        <v>9</v>
      </c>
      <c r="D544" s="2">
        <v>122.39400000000001</v>
      </c>
      <c r="E544" s="2">
        <f t="shared" si="0"/>
        <v>155.32233502538071</v>
      </c>
    </row>
    <row r="545" spans="1:5" ht="14.25" customHeight="1" x14ac:dyDescent="0.3">
      <c r="A545" s="2" t="s">
        <v>14</v>
      </c>
      <c r="B545" s="2">
        <v>2</v>
      </c>
      <c r="C545" s="2">
        <v>9</v>
      </c>
      <c r="D545" s="2">
        <v>91.900999999999996</v>
      </c>
      <c r="E545" s="2">
        <f t="shared" si="0"/>
        <v>116.62563451776649</v>
      </c>
    </row>
    <row r="546" spans="1:5" ht="14.25" customHeight="1" x14ac:dyDescent="0.3">
      <c r="A546" s="2" t="s">
        <v>14</v>
      </c>
      <c r="B546" s="2">
        <v>2</v>
      </c>
      <c r="C546" s="2">
        <v>9</v>
      </c>
      <c r="D546" s="2">
        <v>114.774</v>
      </c>
      <c r="E546" s="2">
        <f t="shared" si="0"/>
        <v>145.65228426395939</v>
      </c>
    </row>
    <row r="547" spans="1:5" ht="14.25" customHeight="1" x14ac:dyDescent="0.3">
      <c r="A547" s="2" t="s">
        <v>14</v>
      </c>
      <c r="B547" s="2">
        <v>2</v>
      </c>
      <c r="C547" s="2">
        <v>9</v>
      </c>
      <c r="D547" s="2">
        <v>115.649</v>
      </c>
      <c r="E547" s="2">
        <f t="shared" si="0"/>
        <v>146.76269035532994</v>
      </c>
    </row>
    <row r="548" spans="1:5" ht="14.25" customHeight="1" x14ac:dyDescent="0.3">
      <c r="A548" s="2" t="s">
        <v>14</v>
      </c>
      <c r="B548" s="2">
        <v>2</v>
      </c>
      <c r="C548" s="2">
        <v>9</v>
      </c>
      <c r="D548" s="2">
        <v>110.878</v>
      </c>
      <c r="E548" s="2">
        <f t="shared" si="0"/>
        <v>140.70812182741116</v>
      </c>
    </row>
    <row r="549" spans="1:5" ht="14.25" customHeight="1" x14ac:dyDescent="0.3">
      <c r="A549" s="2" t="s">
        <v>14</v>
      </c>
      <c r="B549" s="2">
        <v>2</v>
      </c>
      <c r="C549" s="2">
        <v>9</v>
      </c>
      <c r="D549" s="2">
        <v>103.273</v>
      </c>
      <c r="E549" s="2">
        <f t="shared" si="0"/>
        <v>131.05710659898477</v>
      </c>
    </row>
    <row r="550" spans="1:5" ht="14.25" customHeight="1" x14ac:dyDescent="0.3">
      <c r="A550" s="2" t="s">
        <v>14</v>
      </c>
      <c r="B550" s="2">
        <v>2</v>
      </c>
      <c r="C550" s="2">
        <v>9</v>
      </c>
      <c r="D550" s="2">
        <v>73.884</v>
      </c>
      <c r="E550" s="2">
        <f t="shared" si="0"/>
        <v>93.761421319796952</v>
      </c>
    </row>
    <row r="551" spans="1:5" ht="14.25" customHeight="1" x14ac:dyDescent="0.3">
      <c r="A551" s="2" t="s">
        <v>14</v>
      </c>
      <c r="B551" s="2">
        <v>2</v>
      </c>
      <c r="C551" s="2">
        <v>9</v>
      </c>
      <c r="D551" s="2">
        <v>112.664</v>
      </c>
      <c r="E551" s="2">
        <f t="shared" si="0"/>
        <v>142.9746192893401</v>
      </c>
    </row>
    <row r="552" spans="1:5" ht="14.25" customHeight="1" x14ac:dyDescent="0.3">
      <c r="A552" s="2" t="s">
        <v>14</v>
      </c>
      <c r="B552" s="2">
        <v>2</v>
      </c>
      <c r="C552" s="2">
        <v>10</v>
      </c>
      <c r="D552" s="2">
        <v>113.526</v>
      </c>
      <c r="E552" s="2">
        <f t="shared" si="0"/>
        <v>144.06852791878171</v>
      </c>
    </row>
    <row r="553" spans="1:5" ht="14.25" customHeight="1" x14ac:dyDescent="0.3">
      <c r="A553" s="2" t="s">
        <v>14</v>
      </c>
      <c r="B553" s="2">
        <v>2</v>
      </c>
      <c r="C553" s="2">
        <v>10</v>
      </c>
      <c r="D553" s="2">
        <v>133.75</v>
      </c>
      <c r="E553" s="2">
        <f t="shared" si="0"/>
        <v>169.73350253807106</v>
      </c>
    </row>
    <row r="554" spans="1:5" ht="14.25" customHeight="1" x14ac:dyDescent="0.3">
      <c r="A554" s="2" t="s">
        <v>14</v>
      </c>
      <c r="B554" s="2">
        <v>2</v>
      </c>
      <c r="C554" s="2">
        <v>10</v>
      </c>
      <c r="D554" s="2">
        <v>96.204999999999998</v>
      </c>
      <c r="E554" s="2">
        <f t="shared" si="0"/>
        <v>122.08756345177665</v>
      </c>
    </row>
    <row r="555" spans="1:5" ht="14.25" customHeight="1" x14ac:dyDescent="0.3">
      <c r="A555" s="2" t="s">
        <v>14</v>
      </c>
      <c r="B555" s="2">
        <v>2</v>
      </c>
      <c r="C555" s="2">
        <v>10</v>
      </c>
      <c r="D555" s="2">
        <v>101.258</v>
      </c>
      <c r="E555" s="2">
        <f t="shared" si="0"/>
        <v>128.5</v>
      </c>
    </row>
    <row r="556" spans="1:5" ht="14.25" customHeight="1" x14ac:dyDescent="0.3">
      <c r="A556" s="2" t="s">
        <v>14</v>
      </c>
      <c r="B556" s="2">
        <v>2</v>
      </c>
      <c r="C556" s="2">
        <v>10</v>
      </c>
      <c r="D556" s="2">
        <v>109.056</v>
      </c>
      <c r="E556" s="2">
        <f t="shared" si="0"/>
        <v>138.39593908629442</v>
      </c>
    </row>
    <row r="557" spans="1:5" ht="14.25" customHeight="1" x14ac:dyDescent="0.3">
      <c r="A557" s="2" t="s">
        <v>14</v>
      </c>
      <c r="B557" s="2">
        <v>2</v>
      </c>
      <c r="C557" s="2">
        <v>10</v>
      </c>
      <c r="D557" s="2">
        <v>114.262</v>
      </c>
      <c r="E557" s="2">
        <f t="shared" si="0"/>
        <v>145.00253807106597</v>
      </c>
    </row>
    <row r="558" spans="1:5" ht="14.25" customHeight="1" x14ac:dyDescent="0.3">
      <c r="A558" s="2" t="s">
        <v>14</v>
      </c>
      <c r="B558" s="2">
        <v>2</v>
      </c>
      <c r="C558" s="2">
        <v>10</v>
      </c>
      <c r="D558" s="2">
        <v>108.89700000000001</v>
      </c>
      <c r="E558" s="2">
        <f t="shared" si="0"/>
        <v>138.19416243654823</v>
      </c>
    </row>
    <row r="559" spans="1:5" ht="14.25" customHeight="1" x14ac:dyDescent="0.3">
      <c r="A559" s="2" t="s">
        <v>14</v>
      </c>
      <c r="B559" s="2">
        <v>2</v>
      </c>
      <c r="C559" s="2">
        <v>10</v>
      </c>
      <c r="D559" s="2">
        <v>112.361</v>
      </c>
      <c r="E559" s="2">
        <f t="shared" si="0"/>
        <v>142.59010152284264</v>
      </c>
    </row>
    <row r="560" spans="1:5" ht="14.25" customHeight="1" x14ac:dyDescent="0.3">
      <c r="A560" s="2" t="s">
        <v>14</v>
      </c>
      <c r="B560" s="2">
        <v>2</v>
      </c>
      <c r="C560" s="2">
        <v>10</v>
      </c>
      <c r="D560" s="2">
        <v>115.696</v>
      </c>
      <c r="E560" s="2">
        <f t="shared" si="0"/>
        <v>146.82233502538071</v>
      </c>
    </row>
    <row r="561" spans="1:5" ht="14.25" customHeight="1" x14ac:dyDescent="0.3">
      <c r="A561" s="2" t="s">
        <v>14</v>
      </c>
      <c r="B561" s="2">
        <v>2</v>
      </c>
      <c r="C561" s="2">
        <v>10</v>
      </c>
      <c r="D561" s="2">
        <v>102.267</v>
      </c>
      <c r="E561" s="2">
        <f t="shared" si="0"/>
        <v>129.78045685279187</v>
      </c>
    </row>
    <row r="562" spans="1:5" ht="14.25" customHeight="1" x14ac:dyDescent="0.25"/>
    <row r="563" spans="1:5" ht="14.25" customHeight="1" x14ac:dyDescent="0.25"/>
    <row r="564" spans="1:5" ht="14.25" customHeight="1" x14ac:dyDescent="0.25"/>
    <row r="565" spans="1:5" ht="14.25" customHeight="1" x14ac:dyDescent="0.25"/>
    <row r="566" spans="1:5" ht="14.25" customHeight="1" x14ac:dyDescent="0.25"/>
    <row r="567" spans="1:5" ht="14.25" customHeight="1" x14ac:dyDescent="0.25"/>
    <row r="568" spans="1:5" ht="14.25" customHeight="1" x14ac:dyDescent="0.25"/>
    <row r="569" spans="1:5" ht="14.25" customHeight="1" x14ac:dyDescent="0.25"/>
    <row r="570" spans="1:5" ht="14.25" customHeight="1" x14ac:dyDescent="0.25"/>
    <row r="571" spans="1:5" ht="14.25" customHeight="1" x14ac:dyDescent="0.25"/>
    <row r="572" spans="1:5" ht="14.25" customHeight="1" x14ac:dyDescent="0.25"/>
    <row r="573" spans="1:5" ht="14.25" customHeight="1" x14ac:dyDescent="0.25"/>
    <row r="574" spans="1:5" ht="14.25" customHeight="1" x14ac:dyDescent="0.25"/>
    <row r="575" spans="1:5" ht="14.25" customHeight="1" x14ac:dyDescent="0.25"/>
    <row r="576" spans="1:5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E1000"/>
  <sheetViews>
    <sheetView tabSelected="1" workbookViewId="0"/>
  </sheetViews>
  <sheetFormatPr defaultColWidth="12.59765625" defaultRowHeight="15" customHeight="1" x14ac:dyDescent="0.25"/>
  <cols>
    <col min="1" max="3" width="7.59765625" customWidth="1"/>
    <col min="4" max="4" width="8.69921875" customWidth="1"/>
    <col min="5" max="5" width="9" customWidth="1"/>
    <col min="6" max="6" width="8.5" customWidth="1"/>
    <col min="7" max="7" width="9.09765625" customWidth="1"/>
    <col min="8" max="8" width="13.09765625" customWidth="1"/>
    <col min="9" max="9" width="9.8984375" customWidth="1"/>
    <col min="10" max="14" width="7.59765625" customWidth="1"/>
    <col min="15" max="15" width="8.69921875" customWidth="1"/>
    <col min="16" max="16" width="10" customWidth="1"/>
    <col min="17" max="17" width="9.5" customWidth="1"/>
    <col min="18" max="31" width="7.59765625" customWidth="1"/>
  </cols>
  <sheetData>
    <row r="1" spans="1:22" ht="14.25" customHeight="1" x14ac:dyDescent="0.3">
      <c r="A1" s="4" t="s">
        <v>56</v>
      </c>
      <c r="H1" s="5"/>
      <c r="I1" s="5"/>
      <c r="L1" s="4" t="s">
        <v>57</v>
      </c>
      <c r="O1" s="6" t="s">
        <v>58</v>
      </c>
      <c r="P1" s="7"/>
      <c r="Q1" s="7"/>
      <c r="S1" s="6" t="s">
        <v>59</v>
      </c>
      <c r="T1" s="7"/>
      <c r="U1" s="7"/>
    </row>
    <row r="2" spans="1:22" ht="14.25" customHeight="1" x14ac:dyDescent="0.3">
      <c r="A2" t="s">
        <v>60</v>
      </c>
      <c r="B2" s="6" t="s">
        <v>61</v>
      </c>
      <c r="C2" s="6" t="s">
        <v>62</v>
      </c>
      <c r="D2" s="6" t="s">
        <v>63</v>
      </c>
      <c r="E2" s="6" t="s">
        <v>64</v>
      </c>
      <c r="F2" s="6" t="s">
        <v>65</v>
      </c>
      <c r="G2" s="6" t="s">
        <v>64</v>
      </c>
      <c r="H2" s="8" t="s">
        <v>66</v>
      </c>
      <c r="I2" s="8" t="s">
        <v>67</v>
      </c>
      <c r="L2" s="6" t="s">
        <v>68</v>
      </c>
      <c r="M2" s="6" t="s">
        <v>69</v>
      </c>
      <c r="N2" s="6" t="s">
        <v>70</v>
      </c>
      <c r="O2" s="6" t="s">
        <v>68</v>
      </c>
      <c r="P2" s="6" t="s">
        <v>69</v>
      </c>
      <c r="Q2" s="6" t="s">
        <v>70</v>
      </c>
      <c r="R2" s="7"/>
      <c r="S2" s="6" t="s">
        <v>71</v>
      </c>
      <c r="T2" s="6" t="s">
        <v>70</v>
      </c>
      <c r="U2" s="6" t="s">
        <v>72</v>
      </c>
      <c r="V2" s="6" t="s">
        <v>73</v>
      </c>
    </row>
    <row r="3" spans="1:22" ht="14.25" customHeight="1" x14ac:dyDescent="0.3">
      <c r="B3" s="2">
        <v>0</v>
      </c>
      <c r="C3" s="2">
        <v>0</v>
      </c>
      <c r="D3" s="2">
        <v>1586.498</v>
      </c>
      <c r="E3" s="2">
        <v>255</v>
      </c>
      <c r="F3" s="2">
        <v>1288.326</v>
      </c>
      <c r="G3" s="2">
        <v>0</v>
      </c>
      <c r="H3" s="9">
        <f t="shared" ref="H3:H5" si="0">F3-F4</f>
        <v>81.575000000000045</v>
      </c>
      <c r="I3" s="10" t="s">
        <v>74</v>
      </c>
      <c r="L3" s="2">
        <v>82</v>
      </c>
      <c r="M3" s="2">
        <v>847</v>
      </c>
      <c r="N3" s="2">
        <v>62</v>
      </c>
      <c r="O3" s="11">
        <f t="shared" ref="O3:Q3" si="1">L3/SIN(52*PI()/180)</f>
        <v>104.05949363595145</v>
      </c>
      <c r="P3" s="11">
        <f t="shared" si="1"/>
        <v>1074.8584281664741</v>
      </c>
      <c r="Q3" s="11">
        <f t="shared" si="1"/>
        <v>78.679129334499876</v>
      </c>
      <c r="S3" s="2">
        <v>1</v>
      </c>
      <c r="T3" s="11">
        <v>78.679129334499876</v>
      </c>
      <c r="U3" s="11">
        <f t="shared" ref="U3:U84" si="2">Q3+P3</f>
        <v>1153.5375575009741</v>
      </c>
      <c r="V3" s="11">
        <f t="shared" ref="V3:V84" si="3">Q3+P3+O3</f>
        <v>1257.5970511369255</v>
      </c>
    </row>
    <row r="4" spans="1:22" ht="14.25" customHeight="1" x14ac:dyDescent="0.3">
      <c r="B4" s="2">
        <v>2.8130000000000002</v>
      </c>
      <c r="C4" s="2">
        <v>255</v>
      </c>
      <c r="D4" s="2">
        <v>1392.405</v>
      </c>
      <c r="E4" s="2">
        <v>255</v>
      </c>
      <c r="F4" s="2">
        <v>1206.751</v>
      </c>
      <c r="G4" s="2">
        <v>0</v>
      </c>
      <c r="H4" s="9">
        <f t="shared" si="0"/>
        <v>846.69499999999994</v>
      </c>
      <c r="I4" s="10" t="s">
        <v>69</v>
      </c>
      <c r="L4" s="2">
        <v>82</v>
      </c>
      <c r="M4" s="2">
        <v>847</v>
      </c>
      <c r="N4" s="2">
        <v>62</v>
      </c>
      <c r="O4" s="11">
        <f t="shared" ref="O4:Q4" si="4">L4/SIN(52*PI()/180)</f>
        <v>104.05949363595145</v>
      </c>
      <c r="P4" s="11">
        <f t="shared" si="4"/>
        <v>1074.8584281664741</v>
      </c>
      <c r="Q4" s="11">
        <f t="shared" si="4"/>
        <v>78.679129334499876</v>
      </c>
      <c r="S4" s="2">
        <v>2</v>
      </c>
      <c r="T4" s="11">
        <v>78.679129334499876</v>
      </c>
      <c r="U4" s="11">
        <f t="shared" si="2"/>
        <v>1153.5375575009741</v>
      </c>
      <c r="V4" s="11">
        <f t="shared" si="3"/>
        <v>1257.5970511369255</v>
      </c>
    </row>
    <row r="5" spans="1:22" ht="14.25" customHeight="1" x14ac:dyDescent="0.3">
      <c r="B5" s="2">
        <v>5.6260000000000003</v>
      </c>
      <c r="C5" s="2">
        <v>255</v>
      </c>
      <c r="D5" s="2">
        <v>1246.1320000000001</v>
      </c>
      <c r="E5" s="2">
        <v>255</v>
      </c>
      <c r="F5" s="2">
        <v>360.05599999999998</v>
      </c>
      <c r="G5" s="2">
        <v>0</v>
      </c>
      <c r="H5" s="9">
        <f t="shared" si="0"/>
        <v>61.883999999999958</v>
      </c>
      <c r="I5" s="10" t="s">
        <v>75</v>
      </c>
      <c r="L5" s="2">
        <v>79</v>
      </c>
      <c r="M5" s="2">
        <v>850</v>
      </c>
      <c r="N5" s="2">
        <v>62</v>
      </c>
      <c r="O5" s="11">
        <f t="shared" ref="O5:Q5" si="5">L5/SIN(52*PI()/180)</f>
        <v>100.25243899073372</v>
      </c>
      <c r="P5" s="11">
        <f t="shared" si="5"/>
        <v>1078.6654828116918</v>
      </c>
      <c r="Q5" s="11">
        <f t="shared" si="5"/>
        <v>78.679129334499876</v>
      </c>
      <c r="S5" s="2">
        <v>3</v>
      </c>
      <c r="T5" s="11">
        <v>78.679129334499876</v>
      </c>
      <c r="U5" s="11">
        <f t="shared" si="2"/>
        <v>1157.3446121461918</v>
      </c>
      <c r="V5" s="11">
        <f t="shared" si="3"/>
        <v>1257.5970511369255</v>
      </c>
    </row>
    <row r="6" spans="1:22" ht="14.25" customHeight="1" x14ac:dyDescent="0.3">
      <c r="B6" s="2">
        <v>8.4390000000000001</v>
      </c>
      <c r="C6" s="2">
        <v>255</v>
      </c>
      <c r="D6" s="2">
        <v>1102.672</v>
      </c>
      <c r="E6" s="2">
        <v>255</v>
      </c>
      <c r="F6" s="2">
        <v>298.17200000000003</v>
      </c>
      <c r="G6" s="2">
        <v>0</v>
      </c>
      <c r="H6" s="12"/>
      <c r="I6" s="5"/>
      <c r="L6" s="2">
        <v>76</v>
      </c>
      <c r="M6" s="2">
        <v>852</v>
      </c>
      <c r="N6" s="2">
        <v>62</v>
      </c>
      <c r="O6" s="11">
        <f t="shared" ref="O6:Q6" si="6">L6/SIN(52*PI()/180)</f>
        <v>96.44538434551599</v>
      </c>
      <c r="P6" s="11">
        <f t="shared" si="6"/>
        <v>1081.2035192418371</v>
      </c>
      <c r="Q6" s="11">
        <f t="shared" si="6"/>
        <v>78.679129334499876</v>
      </c>
      <c r="S6" s="2">
        <v>4</v>
      </c>
      <c r="T6" s="11">
        <v>78.679129334499876</v>
      </c>
      <c r="U6" s="11">
        <f t="shared" si="2"/>
        <v>1159.882648576337</v>
      </c>
      <c r="V6" s="11">
        <f t="shared" si="3"/>
        <v>1256.328032921853</v>
      </c>
    </row>
    <row r="7" spans="1:22" ht="14.25" customHeight="1" x14ac:dyDescent="0.3">
      <c r="B7" s="2">
        <v>11.252000000000001</v>
      </c>
      <c r="C7" s="2">
        <v>255</v>
      </c>
      <c r="D7" s="2">
        <v>751.05499999999995</v>
      </c>
      <c r="E7" s="2">
        <v>255</v>
      </c>
      <c r="F7" s="2">
        <v>0</v>
      </c>
      <c r="G7" s="2">
        <v>0</v>
      </c>
      <c r="H7" s="12"/>
      <c r="I7" s="5"/>
      <c r="L7" s="2">
        <v>68</v>
      </c>
      <c r="M7" s="2">
        <v>864</v>
      </c>
      <c r="N7" s="2">
        <v>56</v>
      </c>
      <c r="O7" s="11">
        <f t="shared" ref="O7:Q7" si="7">L7/SIN(52*PI()/180)</f>
        <v>86.293238624935356</v>
      </c>
      <c r="P7" s="11">
        <f t="shared" si="7"/>
        <v>1096.4317378227081</v>
      </c>
      <c r="Q7" s="11">
        <f t="shared" si="7"/>
        <v>71.065020044064411</v>
      </c>
      <c r="S7" s="2">
        <v>5</v>
      </c>
      <c r="T7" s="11">
        <v>71.065020044064411</v>
      </c>
      <c r="U7" s="11">
        <f t="shared" si="2"/>
        <v>1167.4967578667724</v>
      </c>
      <c r="V7" s="11">
        <f t="shared" si="3"/>
        <v>1253.7899964917078</v>
      </c>
    </row>
    <row r="8" spans="1:22" ht="14.25" customHeight="1" x14ac:dyDescent="0.3">
      <c r="B8" s="2">
        <v>14.065</v>
      </c>
      <c r="C8" s="2">
        <v>255</v>
      </c>
      <c r="D8" s="2">
        <v>430.38</v>
      </c>
      <c r="E8" s="2">
        <v>255</v>
      </c>
      <c r="F8" s="2">
        <v>1499.297</v>
      </c>
      <c r="G8" s="2">
        <v>192</v>
      </c>
      <c r="H8" s="12"/>
      <c r="I8" s="5"/>
      <c r="L8" s="2">
        <v>73</v>
      </c>
      <c r="M8" s="2">
        <v>864</v>
      </c>
      <c r="N8" s="2">
        <v>53</v>
      </c>
      <c r="O8" s="11">
        <f t="shared" ref="O8:Q8" si="8">L8/SIN(52*PI()/180)</f>
        <v>92.638329700298243</v>
      </c>
      <c r="P8" s="11">
        <f t="shared" si="8"/>
        <v>1096.4317378227081</v>
      </c>
      <c r="Q8" s="11">
        <f t="shared" si="8"/>
        <v>67.257965398846679</v>
      </c>
      <c r="S8" s="2">
        <v>6</v>
      </c>
      <c r="T8" s="11">
        <v>67.257965398846679</v>
      </c>
      <c r="U8" s="11">
        <f t="shared" si="2"/>
        <v>1163.6897032215547</v>
      </c>
      <c r="V8" s="11">
        <f t="shared" si="3"/>
        <v>1256.328032921853</v>
      </c>
    </row>
    <row r="9" spans="1:22" ht="14.25" customHeight="1" x14ac:dyDescent="0.3">
      <c r="B9" s="2">
        <v>16.878</v>
      </c>
      <c r="C9" s="2">
        <v>255</v>
      </c>
      <c r="D9" s="2">
        <v>329.11399999999998</v>
      </c>
      <c r="E9" s="2">
        <v>255</v>
      </c>
      <c r="F9" s="2">
        <v>1001.4059999999999</v>
      </c>
      <c r="G9" s="2">
        <v>192</v>
      </c>
      <c r="H9" s="12"/>
      <c r="I9" s="5"/>
      <c r="L9" s="2">
        <v>73</v>
      </c>
      <c r="M9" s="2">
        <v>858</v>
      </c>
      <c r="N9" s="2">
        <v>56</v>
      </c>
      <c r="O9" s="11">
        <f t="shared" ref="O9:Q9" si="9">L9/SIN(52*PI()/180)</f>
        <v>92.638329700298243</v>
      </c>
      <c r="P9" s="11">
        <f t="shared" si="9"/>
        <v>1088.8176285322725</v>
      </c>
      <c r="Q9" s="11">
        <f t="shared" si="9"/>
        <v>71.065020044064411</v>
      </c>
      <c r="S9" s="2">
        <v>7</v>
      </c>
      <c r="T9" s="11">
        <v>71.065020044064411</v>
      </c>
      <c r="U9" s="11">
        <f t="shared" si="2"/>
        <v>1159.8826485763368</v>
      </c>
      <c r="V9" s="11">
        <f t="shared" si="3"/>
        <v>1252.5209782766351</v>
      </c>
    </row>
    <row r="10" spans="1:22" ht="14.25" customHeight="1" x14ac:dyDescent="0.3">
      <c r="A10" s="2" t="s">
        <v>76</v>
      </c>
      <c r="B10" s="2">
        <v>0</v>
      </c>
      <c r="C10" s="2">
        <v>255</v>
      </c>
      <c r="D10" s="2">
        <v>1687.7639999999999</v>
      </c>
      <c r="E10" s="2">
        <v>255</v>
      </c>
      <c r="F10" s="2">
        <v>1684.951</v>
      </c>
      <c r="G10" s="2">
        <v>0</v>
      </c>
      <c r="H10" s="9"/>
      <c r="I10" s="10"/>
      <c r="L10" s="2">
        <v>68</v>
      </c>
      <c r="M10" s="2">
        <v>855</v>
      </c>
      <c r="N10" s="2">
        <v>65</v>
      </c>
      <c r="O10" s="11">
        <f t="shared" ref="O10:Q10" si="10">L10/SIN(52*PI()/180)</f>
        <v>86.293238624935356</v>
      </c>
      <c r="P10" s="11">
        <f t="shared" si="10"/>
        <v>1085.0105738870548</v>
      </c>
      <c r="Q10" s="11">
        <f t="shared" si="10"/>
        <v>82.486183979717623</v>
      </c>
      <c r="S10" s="2">
        <v>8</v>
      </c>
      <c r="T10" s="11">
        <v>82.486183979717623</v>
      </c>
      <c r="U10" s="11">
        <f t="shared" si="2"/>
        <v>1167.4967578667724</v>
      </c>
      <c r="V10" s="11">
        <f t="shared" si="3"/>
        <v>1253.7899964917078</v>
      </c>
    </row>
    <row r="11" spans="1:22" ht="14.25" customHeight="1" x14ac:dyDescent="0.3">
      <c r="B11" s="2">
        <v>2.8130000000000002</v>
      </c>
      <c r="C11" s="2">
        <v>255</v>
      </c>
      <c r="D11" s="2">
        <v>1589.3109999999999</v>
      </c>
      <c r="E11" s="2">
        <v>255</v>
      </c>
      <c r="F11" s="2">
        <v>1285.5129999999999</v>
      </c>
      <c r="G11" s="2">
        <v>0</v>
      </c>
      <c r="H11" s="9">
        <f t="shared" ref="H11:H13" si="11">F11-F12</f>
        <v>81.574999999999818</v>
      </c>
      <c r="I11" s="10" t="s">
        <v>74</v>
      </c>
      <c r="L11" s="2">
        <v>65</v>
      </c>
      <c r="M11" s="2">
        <v>855</v>
      </c>
      <c r="N11" s="2">
        <v>70</v>
      </c>
      <c r="O11" s="11">
        <f t="shared" ref="O11:Q11" si="12">L11/SIN(52*PI()/180)</f>
        <v>82.486183979717623</v>
      </c>
      <c r="P11" s="11">
        <f t="shared" si="12"/>
        <v>1085.0105738870548</v>
      </c>
      <c r="Q11" s="11">
        <f t="shared" si="12"/>
        <v>88.831275055080511</v>
      </c>
      <c r="S11" s="2">
        <v>9</v>
      </c>
      <c r="T11" s="11">
        <v>88.831275055080511</v>
      </c>
      <c r="U11" s="11">
        <f t="shared" si="2"/>
        <v>1173.8418489421354</v>
      </c>
      <c r="V11" s="11">
        <f t="shared" si="3"/>
        <v>1256.328032921853</v>
      </c>
    </row>
    <row r="12" spans="1:22" ht="14.25" customHeight="1" x14ac:dyDescent="0.3">
      <c r="B12" s="2">
        <v>5.6260000000000003</v>
      </c>
      <c r="C12" s="2">
        <v>255</v>
      </c>
      <c r="D12" s="2">
        <v>1389.5920000000001</v>
      </c>
      <c r="E12" s="2">
        <v>255</v>
      </c>
      <c r="F12" s="2">
        <v>1203.9380000000001</v>
      </c>
      <c r="G12" s="2">
        <v>0</v>
      </c>
      <c r="H12" s="9">
        <f t="shared" si="11"/>
        <v>846.69500000000016</v>
      </c>
      <c r="I12" s="10" t="s">
        <v>69</v>
      </c>
      <c r="L12" s="2">
        <v>76</v>
      </c>
      <c r="M12" s="2">
        <v>852</v>
      </c>
      <c r="N12" s="2">
        <v>70</v>
      </c>
      <c r="O12" s="11">
        <f t="shared" ref="O12:Q12" si="13">L12/SIN(52*PI()/180)</f>
        <v>96.44538434551599</v>
      </c>
      <c r="P12" s="11">
        <f t="shared" si="13"/>
        <v>1081.2035192418371</v>
      </c>
      <c r="Q12" s="11">
        <f t="shared" si="13"/>
        <v>88.831275055080511</v>
      </c>
      <c r="S12" s="2">
        <v>10</v>
      </c>
      <c r="T12" s="11">
        <v>88.831275055080511</v>
      </c>
      <c r="U12" s="11">
        <f t="shared" si="2"/>
        <v>1170.0347942969177</v>
      </c>
      <c r="V12" s="11">
        <f t="shared" si="3"/>
        <v>1266.4801786424337</v>
      </c>
    </row>
    <row r="13" spans="1:22" ht="14.25" customHeight="1" x14ac:dyDescent="0.3">
      <c r="B13" s="2">
        <v>8.4390000000000001</v>
      </c>
      <c r="C13" s="2">
        <v>255</v>
      </c>
      <c r="D13" s="2">
        <v>1243.319</v>
      </c>
      <c r="E13" s="2">
        <v>255</v>
      </c>
      <c r="F13" s="2">
        <v>357.24299999999999</v>
      </c>
      <c r="G13" s="2">
        <v>0</v>
      </c>
      <c r="H13" s="9">
        <f t="shared" si="11"/>
        <v>61.884000000000015</v>
      </c>
      <c r="I13" s="10" t="s">
        <v>75</v>
      </c>
      <c r="L13" s="2">
        <v>82</v>
      </c>
      <c r="M13" s="2">
        <v>847</v>
      </c>
      <c r="N13" s="2">
        <v>73</v>
      </c>
      <c r="O13" s="11">
        <f t="shared" ref="O13:Q13" si="14">L13/SIN(52*PI()/180)</f>
        <v>104.05949363595145</v>
      </c>
      <c r="P13" s="11">
        <f t="shared" si="14"/>
        <v>1074.8584281664741</v>
      </c>
      <c r="Q13" s="11">
        <f t="shared" si="14"/>
        <v>92.638329700298243</v>
      </c>
      <c r="S13" s="2">
        <v>11</v>
      </c>
      <c r="T13" s="11">
        <v>92.638329700298243</v>
      </c>
      <c r="U13" s="11">
        <f t="shared" si="2"/>
        <v>1167.4967578667724</v>
      </c>
      <c r="V13" s="11">
        <f t="shared" si="3"/>
        <v>1271.5562515027239</v>
      </c>
    </row>
    <row r="14" spans="1:22" ht="14.25" customHeight="1" x14ac:dyDescent="0.3">
      <c r="B14" s="2">
        <v>11.252000000000001</v>
      </c>
      <c r="C14" s="2">
        <v>255</v>
      </c>
      <c r="D14" s="2">
        <v>1099.8589999999999</v>
      </c>
      <c r="E14" s="2">
        <v>255</v>
      </c>
      <c r="F14" s="2">
        <v>295.35899999999998</v>
      </c>
      <c r="G14" s="2">
        <v>0</v>
      </c>
      <c r="H14" s="12"/>
      <c r="I14" s="5"/>
      <c r="L14" s="2">
        <v>84</v>
      </c>
      <c r="M14" s="2">
        <v>850</v>
      </c>
      <c r="N14" s="2">
        <v>73</v>
      </c>
      <c r="O14" s="11">
        <f t="shared" ref="O14:Q14" si="15">L14/SIN(52*PI()/180)</f>
        <v>106.59753006609661</v>
      </c>
      <c r="P14" s="11">
        <f t="shared" si="15"/>
        <v>1078.6654828116918</v>
      </c>
      <c r="Q14" s="11">
        <f t="shared" si="15"/>
        <v>92.638329700298243</v>
      </c>
      <c r="S14" s="2">
        <v>12</v>
      </c>
      <c r="T14" s="11">
        <v>92.638329700298243</v>
      </c>
      <c r="U14" s="11">
        <f t="shared" si="2"/>
        <v>1171.3038125119901</v>
      </c>
      <c r="V14" s="11">
        <f t="shared" si="3"/>
        <v>1277.9013425780868</v>
      </c>
    </row>
    <row r="15" spans="1:22" ht="14.25" customHeight="1" x14ac:dyDescent="0.3">
      <c r="B15" s="2">
        <v>14.065</v>
      </c>
      <c r="C15" s="2">
        <v>255</v>
      </c>
      <c r="D15" s="2">
        <v>748.24199999999996</v>
      </c>
      <c r="E15" s="2">
        <v>255</v>
      </c>
      <c r="F15" s="2">
        <v>1496.4839999999999</v>
      </c>
      <c r="G15" s="2">
        <v>192</v>
      </c>
      <c r="H15" s="12"/>
      <c r="I15" s="5"/>
      <c r="L15" s="2">
        <v>84</v>
      </c>
      <c r="M15" s="2">
        <v>858</v>
      </c>
      <c r="N15" s="2">
        <v>65</v>
      </c>
      <c r="O15" s="11">
        <f t="shared" ref="O15:Q15" si="16">L15/SIN(52*PI()/180)</f>
        <v>106.59753006609661</v>
      </c>
      <c r="P15" s="11">
        <f t="shared" si="16"/>
        <v>1088.8176285322725</v>
      </c>
      <c r="Q15" s="11">
        <f t="shared" si="16"/>
        <v>82.486183979717623</v>
      </c>
      <c r="S15" s="2">
        <v>13</v>
      </c>
      <c r="T15" s="11">
        <v>82.486183979717623</v>
      </c>
      <c r="U15" s="11">
        <f t="shared" si="2"/>
        <v>1171.3038125119901</v>
      </c>
      <c r="V15" s="11">
        <f t="shared" si="3"/>
        <v>1277.9013425780868</v>
      </c>
    </row>
    <row r="16" spans="1:22" ht="14.25" customHeight="1" x14ac:dyDescent="0.3">
      <c r="B16" s="2">
        <v>16.878</v>
      </c>
      <c r="C16" s="2">
        <v>255</v>
      </c>
      <c r="D16" s="2">
        <v>427.56700000000001</v>
      </c>
      <c r="E16" s="2">
        <v>255</v>
      </c>
      <c r="F16" s="2">
        <v>998.59400000000005</v>
      </c>
      <c r="G16" s="2">
        <v>192</v>
      </c>
      <c r="H16" s="12"/>
      <c r="I16" s="5"/>
      <c r="L16" s="2">
        <v>90</v>
      </c>
      <c r="M16" s="2">
        <v>864</v>
      </c>
      <c r="N16" s="2">
        <v>65</v>
      </c>
      <c r="O16" s="11">
        <f t="shared" ref="O16:Q16" si="17">L16/SIN(52*PI()/180)</f>
        <v>114.21163935653209</v>
      </c>
      <c r="P16" s="11">
        <f t="shared" si="17"/>
        <v>1096.4317378227081</v>
      </c>
      <c r="Q16" s="11">
        <f t="shared" si="17"/>
        <v>82.486183979717623</v>
      </c>
      <c r="S16" s="2">
        <v>14</v>
      </c>
      <c r="T16" s="11">
        <v>82.486183979717623</v>
      </c>
      <c r="U16" s="11">
        <f t="shared" si="2"/>
        <v>1178.9179218024258</v>
      </c>
      <c r="V16" s="11">
        <f t="shared" si="3"/>
        <v>1293.1295611589578</v>
      </c>
    </row>
    <row r="17" spans="1:31" ht="14.25" customHeight="1" x14ac:dyDescent="0.3">
      <c r="B17" s="2">
        <v>19.690999999999999</v>
      </c>
      <c r="C17" s="2">
        <v>255</v>
      </c>
      <c r="D17" s="2">
        <v>326.30099999999999</v>
      </c>
      <c r="E17" s="2">
        <v>255</v>
      </c>
      <c r="F17" s="2">
        <v>497.89</v>
      </c>
      <c r="G17" s="2">
        <v>192</v>
      </c>
      <c r="H17" s="12"/>
      <c r="I17" s="5"/>
      <c r="L17" s="2">
        <v>98</v>
      </c>
      <c r="M17" s="2">
        <v>869</v>
      </c>
      <c r="N17" s="2">
        <v>59</v>
      </c>
      <c r="O17" s="11">
        <f t="shared" ref="O17:Q17" si="18">L17/SIN(52*PI()/180)</f>
        <v>124.36378507711271</v>
      </c>
      <c r="P17" s="11">
        <f t="shared" si="18"/>
        <v>1102.776828898071</v>
      </c>
      <c r="Q17" s="11">
        <f t="shared" si="18"/>
        <v>74.872074689282144</v>
      </c>
      <c r="S17" s="2">
        <v>15</v>
      </c>
      <c r="T17" s="11">
        <v>74.872074689282144</v>
      </c>
      <c r="U17" s="11">
        <f t="shared" si="2"/>
        <v>1177.6489035873531</v>
      </c>
      <c r="V17" s="11">
        <f t="shared" si="3"/>
        <v>1302.0126886644657</v>
      </c>
    </row>
    <row r="18" spans="1:31" ht="14.25" customHeight="1" x14ac:dyDescent="0.3">
      <c r="A18" s="2" t="s">
        <v>77</v>
      </c>
      <c r="B18" s="2">
        <v>0</v>
      </c>
      <c r="C18" s="2">
        <v>0</v>
      </c>
      <c r="D18" s="2">
        <v>2.8130000000000002</v>
      </c>
      <c r="E18" s="2">
        <v>254.5736</v>
      </c>
      <c r="F18" s="2">
        <v>1288.325</v>
      </c>
      <c r="G18" s="2">
        <v>0</v>
      </c>
      <c r="H18" s="9">
        <f t="shared" ref="H18:H20" si="19">F18-F19</f>
        <v>78.763000000000147</v>
      </c>
      <c r="I18" s="10" t="s">
        <v>74</v>
      </c>
      <c r="L18" s="2">
        <v>104</v>
      </c>
      <c r="M18" s="2">
        <v>878</v>
      </c>
      <c r="N18" s="2">
        <v>56</v>
      </c>
      <c r="O18" s="11">
        <f t="shared" ref="O18:Q18" si="20">L18/SIN(52*PI()/180)</f>
        <v>131.97789436754817</v>
      </c>
      <c r="P18" s="11">
        <f t="shared" si="20"/>
        <v>1114.1979928337241</v>
      </c>
      <c r="Q18" s="11">
        <f t="shared" si="20"/>
        <v>71.065020044064411</v>
      </c>
      <c r="S18" s="2">
        <v>16</v>
      </c>
      <c r="T18" s="11">
        <v>71.065020044064411</v>
      </c>
      <c r="U18" s="11">
        <f t="shared" si="2"/>
        <v>1185.2630128777885</v>
      </c>
      <c r="V18" s="11">
        <f t="shared" si="3"/>
        <v>1317.2409072453365</v>
      </c>
    </row>
    <row r="19" spans="1:31" ht="14.25" customHeight="1" x14ac:dyDescent="0.3">
      <c r="B19" s="2">
        <v>2.8130000000000002</v>
      </c>
      <c r="C19" s="2">
        <v>254.57400000000001</v>
      </c>
      <c r="D19" s="2">
        <v>300.98399999999998</v>
      </c>
      <c r="E19" s="2">
        <v>243.72739999999999</v>
      </c>
      <c r="F19" s="2">
        <v>1209.5619999999999</v>
      </c>
      <c r="G19" s="2">
        <v>0</v>
      </c>
      <c r="H19" s="9">
        <f t="shared" si="19"/>
        <v>849.50599999999986</v>
      </c>
      <c r="I19" s="10" t="s">
        <v>69</v>
      </c>
      <c r="L19" s="2">
        <v>104</v>
      </c>
      <c r="M19" s="2">
        <v>892</v>
      </c>
      <c r="N19" s="2">
        <v>62</v>
      </c>
      <c r="O19" s="11">
        <f t="shared" ref="O19:Q19" si="21">L19/SIN(52*PI()/180)</f>
        <v>131.97789436754817</v>
      </c>
      <c r="P19" s="11">
        <f t="shared" si="21"/>
        <v>1131.9642478447402</v>
      </c>
      <c r="Q19" s="11">
        <f t="shared" si="21"/>
        <v>78.679129334499876</v>
      </c>
      <c r="S19" s="2">
        <v>17</v>
      </c>
      <c r="T19" s="11">
        <v>78.679129334499876</v>
      </c>
      <c r="U19" s="11">
        <f t="shared" si="2"/>
        <v>1210.6433771792401</v>
      </c>
      <c r="V19" s="11">
        <f t="shared" si="3"/>
        <v>1342.6212715467882</v>
      </c>
      <c r="AE19" s="4"/>
    </row>
    <row r="20" spans="1:31" ht="14.25" customHeight="1" x14ac:dyDescent="0.3">
      <c r="B20" s="2">
        <v>5.6260000000000003</v>
      </c>
      <c r="C20" s="2">
        <v>254.14699999999999</v>
      </c>
      <c r="D20" s="2">
        <v>362.86900000000003</v>
      </c>
      <c r="E20" s="2">
        <v>241.40969999999999</v>
      </c>
      <c r="F20" s="2">
        <v>360.05599999999998</v>
      </c>
      <c r="G20" s="2">
        <v>0</v>
      </c>
      <c r="H20" s="9">
        <f t="shared" si="19"/>
        <v>61.884999999999991</v>
      </c>
      <c r="I20" s="10" t="s">
        <v>75</v>
      </c>
      <c r="L20" s="2">
        <v>115</v>
      </c>
      <c r="M20" s="2">
        <v>903</v>
      </c>
      <c r="N20" s="2">
        <v>73</v>
      </c>
      <c r="O20" s="11">
        <f t="shared" ref="O20:Q20" si="22">L20/SIN(52*PI()/180)</f>
        <v>145.93709473334656</v>
      </c>
      <c r="P20" s="11">
        <f t="shared" si="22"/>
        <v>1145.9234482105385</v>
      </c>
      <c r="Q20" s="11">
        <f t="shared" si="22"/>
        <v>92.638329700298243</v>
      </c>
      <c r="S20" s="2">
        <v>18</v>
      </c>
      <c r="T20" s="11">
        <v>92.638329700298243</v>
      </c>
      <c r="U20" s="11">
        <f t="shared" si="2"/>
        <v>1238.5617779108368</v>
      </c>
      <c r="V20" s="11">
        <f t="shared" si="3"/>
        <v>1384.4988726441834</v>
      </c>
      <c r="AE20" s="4"/>
    </row>
    <row r="21" spans="1:31" ht="14.25" customHeight="1" x14ac:dyDescent="0.3">
      <c r="B21" s="2">
        <v>8.4390000000000001</v>
      </c>
      <c r="C21" s="2">
        <v>253.721</v>
      </c>
      <c r="D21" s="2">
        <v>503.51600000000002</v>
      </c>
      <c r="E21" s="2">
        <v>236.1421</v>
      </c>
      <c r="F21" s="2">
        <v>298.17099999999999</v>
      </c>
      <c r="G21" s="2">
        <v>0</v>
      </c>
      <c r="H21" s="12"/>
      <c r="I21" s="5"/>
      <c r="L21" s="2">
        <v>124</v>
      </c>
      <c r="M21" s="2">
        <v>923</v>
      </c>
      <c r="N21" s="2">
        <v>87</v>
      </c>
      <c r="O21" s="11">
        <f t="shared" ref="O21:Q21" si="23">L21/SIN(52*PI()/180)</f>
        <v>157.35825866899975</v>
      </c>
      <c r="P21" s="11">
        <f t="shared" si="23"/>
        <v>1171.3038125119901</v>
      </c>
      <c r="Q21" s="11">
        <f t="shared" si="23"/>
        <v>110.40458471131434</v>
      </c>
      <c r="S21" s="2">
        <v>19</v>
      </c>
      <c r="T21" s="11">
        <v>110.40458471131434</v>
      </c>
      <c r="U21" s="11">
        <f t="shared" si="2"/>
        <v>1281.7083972233045</v>
      </c>
      <c r="V21" s="11">
        <f t="shared" si="3"/>
        <v>1439.0666558923042</v>
      </c>
      <c r="AE21" s="4"/>
    </row>
    <row r="22" spans="1:31" ht="14.25" customHeight="1" x14ac:dyDescent="0.3">
      <c r="B22" s="2">
        <v>11.252000000000001</v>
      </c>
      <c r="C22" s="2">
        <v>253.29400000000001</v>
      </c>
      <c r="D22" s="2">
        <v>1212.375</v>
      </c>
      <c r="E22" s="2">
        <v>209.59360000000001</v>
      </c>
      <c r="F22" s="2">
        <v>0</v>
      </c>
      <c r="G22" s="2">
        <v>0</v>
      </c>
      <c r="H22" s="12"/>
      <c r="I22" s="5"/>
      <c r="L22" s="2">
        <v>129</v>
      </c>
      <c r="M22" s="2">
        <v>951</v>
      </c>
      <c r="N22" s="2">
        <v>101</v>
      </c>
      <c r="O22" s="11">
        <f t="shared" ref="O22:Q22" si="24">L22/SIN(52*PI()/180)</f>
        <v>163.70334974436267</v>
      </c>
      <c r="P22" s="11">
        <f t="shared" si="24"/>
        <v>1206.8363225340224</v>
      </c>
      <c r="Q22" s="11">
        <f t="shared" si="24"/>
        <v>128.17083972233044</v>
      </c>
      <c r="S22" s="2">
        <v>20</v>
      </c>
      <c r="T22" s="11">
        <v>128.17083972233044</v>
      </c>
      <c r="U22" s="11">
        <f t="shared" si="2"/>
        <v>1335.0071622563528</v>
      </c>
      <c r="V22" s="11">
        <f t="shared" si="3"/>
        <v>1498.7105120007154</v>
      </c>
      <c r="AE22" s="4"/>
    </row>
    <row r="23" spans="1:31" ht="14.25" customHeight="1" x14ac:dyDescent="0.3">
      <c r="B23" s="2">
        <v>14.065</v>
      </c>
      <c r="C23" s="2">
        <v>252.86799999999999</v>
      </c>
      <c r="D23" s="2">
        <v>1291.1379999999999</v>
      </c>
      <c r="E23" s="2">
        <v>206.6438</v>
      </c>
      <c r="F23" s="2">
        <v>1682.136</v>
      </c>
      <c r="G23" s="2">
        <v>2.0000000000000001E-9</v>
      </c>
      <c r="H23" s="12"/>
      <c r="I23" s="5"/>
      <c r="L23" s="2">
        <v>203</v>
      </c>
      <c r="M23" s="2">
        <v>973</v>
      </c>
      <c r="N23" s="2">
        <v>113</v>
      </c>
      <c r="O23" s="11">
        <f t="shared" ref="O23:Q23" si="25">L23/SIN(52*PI()/180)</f>
        <v>257.61069765973349</v>
      </c>
      <c r="P23" s="11">
        <f t="shared" si="25"/>
        <v>1234.7547232656191</v>
      </c>
      <c r="Q23" s="11">
        <f t="shared" si="25"/>
        <v>143.3990583032014</v>
      </c>
      <c r="S23" s="2">
        <v>21</v>
      </c>
      <c r="T23" s="11">
        <v>143.3990583032014</v>
      </c>
      <c r="U23" s="11">
        <f t="shared" si="2"/>
        <v>1378.1537815688205</v>
      </c>
      <c r="V23" s="11">
        <f t="shared" si="3"/>
        <v>1635.7644792285539</v>
      </c>
      <c r="AE23" s="4"/>
    </row>
    <row r="24" spans="1:31" ht="14.25" customHeight="1" x14ac:dyDescent="0.3">
      <c r="B24" s="2">
        <v>16.878</v>
      </c>
      <c r="C24" s="2">
        <v>252.441</v>
      </c>
      <c r="F24" s="2">
        <v>500.70299999999997</v>
      </c>
      <c r="G24" s="2">
        <v>192</v>
      </c>
      <c r="H24" s="12"/>
      <c r="I24" s="5"/>
      <c r="L24" s="2">
        <v>236</v>
      </c>
      <c r="M24" s="2">
        <v>990</v>
      </c>
      <c r="N24" s="2">
        <v>127</v>
      </c>
      <c r="O24" s="11">
        <f t="shared" ref="O24:Q24" si="26">L24/SIN(52*PI()/180)</f>
        <v>299.48829875712858</v>
      </c>
      <c r="P24" s="11">
        <f t="shared" si="26"/>
        <v>1256.328032921853</v>
      </c>
      <c r="Q24" s="11">
        <f t="shared" si="26"/>
        <v>161.16531331421749</v>
      </c>
      <c r="S24" s="2">
        <v>22</v>
      </c>
      <c r="T24" s="11">
        <v>161.16531331421749</v>
      </c>
      <c r="U24" s="11">
        <f t="shared" si="2"/>
        <v>1417.4933462360705</v>
      </c>
      <c r="V24" s="11">
        <f t="shared" si="3"/>
        <v>1716.9816449931991</v>
      </c>
      <c r="AE24" s="4"/>
    </row>
    <row r="25" spans="1:31" ht="14.25" customHeight="1" x14ac:dyDescent="0.3">
      <c r="A25" s="2" t="s">
        <v>78</v>
      </c>
      <c r="B25" s="2">
        <v>0</v>
      </c>
      <c r="C25" s="2">
        <v>255</v>
      </c>
      <c r="D25" s="2">
        <v>1673.69</v>
      </c>
      <c r="E25" s="2">
        <v>255</v>
      </c>
      <c r="F25" s="2">
        <v>1285.5070000000001</v>
      </c>
      <c r="G25" s="2">
        <v>0</v>
      </c>
      <c r="H25" s="9">
        <f t="shared" ref="H25:H27" si="27">F25-F26</f>
        <v>75.949000000000069</v>
      </c>
      <c r="I25" s="10" t="s">
        <v>74</v>
      </c>
      <c r="L25" s="2">
        <v>242</v>
      </c>
      <c r="M25" s="2">
        <v>1001</v>
      </c>
      <c r="N25" s="2">
        <v>141</v>
      </c>
      <c r="O25" s="11">
        <f t="shared" ref="O25:Q25" si="28">L25/SIN(52*PI()/180)</f>
        <v>307.10240804756404</v>
      </c>
      <c r="P25" s="11">
        <f t="shared" si="28"/>
        <v>1270.2872332876514</v>
      </c>
      <c r="Q25" s="11">
        <f t="shared" si="28"/>
        <v>178.9315683252336</v>
      </c>
      <c r="S25" s="2">
        <v>23</v>
      </c>
      <c r="T25" s="11">
        <v>178.9315683252336</v>
      </c>
      <c r="U25" s="11">
        <f t="shared" si="2"/>
        <v>1449.218801612885</v>
      </c>
      <c r="V25" s="11">
        <f t="shared" si="3"/>
        <v>1756.3212096604491</v>
      </c>
      <c r="AE25" s="4"/>
    </row>
    <row r="26" spans="1:31" ht="14.25" customHeight="1" x14ac:dyDescent="0.3">
      <c r="B26" s="2">
        <v>2.8130000000000002</v>
      </c>
      <c r="C26" s="2">
        <v>254.1429</v>
      </c>
      <c r="D26" s="2">
        <v>0</v>
      </c>
      <c r="E26" s="2">
        <v>255</v>
      </c>
      <c r="F26" s="2">
        <v>1209.558</v>
      </c>
      <c r="G26" s="2">
        <v>0</v>
      </c>
      <c r="H26" s="9">
        <f t="shared" si="27"/>
        <v>852.31700000000001</v>
      </c>
      <c r="I26" s="10" t="s">
        <v>69</v>
      </c>
      <c r="L26" s="2">
        <v>239</v>
      </c>
      <c r="M26" s="2">
        <v>1007</v>
      </c>
      <c r="N26" s="2">
        <v>160</v>
      </c>
      <c r="O26" s="11">
        <f t="shared" ref="O26:Q26" si="29">L26/SIN(52*PI()/180)</f>
        <v>303.29535340234634</v>
      </c>
      <c r="P26" s="11">
        <f t="shared" si="29"/>
        <v>1277.9013425780868</v>
      </c>
      <c r="Q26" s="11">
        <f t="shared" si="29"/>
        <v>203.0429144116126</v>
      </c>
      <c r="S26" s="2">
        <v>24</v>
      </c>
      <c r="T26" s="11">
        <v>203.0429144116126</v>
      </c>
      <c r="U26" s="11">
        <f t="shared" si="2"/>
        <v>1480.9442569896994</v>
      </c>
      <c r="V26" s="11">
        <f t="shared" si="3"/>
        <v>1784.2396103920457</v>
      </c>
      <c r="AE26" s="4"/>
    </row>
    <row r="27" spans="1:31" ht="14.25" customHeight="1" x14ac:dyDescent="0.3">
      <c r="B27" s="2">
        <v>5.6260000000000003</v>
      </c>
      <c r="C27" s="2">
        <v>253.28569999999999</v>
      </c>
      <c r="D27" s="2">
        <v>1493.663</v>
      </c>
      <c r="E27" s="2">
        <v>241.44710000000001</v>
      </c>
      <c r="F27" s="2">
        <v>357.24099999999999</v>
      </c>
      <c r="G27" s="2">
        <v>0</v>
      </c>
      <c r="H27" s="9">
        <f t="shared" si="27"/>
        <v>61.883999999999958</v>
      </c>
      <c r="I27" s="10" t="s">
        <v>75</v>
      </c>
      <c r="L27" s="2">
        <v>239</v>
      </c>
      <c r="M27" s="2">
        <v>1007</v>
      </c>
      <c r="N27" s="2">
        <v>174</v>
      </c>
      <c r="O27" s="11">
        <f t="shared" ref="O27:Q27" si="30">L27/SIN(52*PI()/180)</f>
        <v>303.29535340234634</v>
      </c>
      <c r="P27" s="11">
        <f t="shared" si="30"/>
        <v>1277.9013425780868</v>
      </c>
      <c r="Q27" s="11">
        <f t="shared" si="30"/>
        <v>220.80916942262868</v>
      </c>
      <c r="S27" s="2">
        <v>25</v>
      </c>
      <c r="T27" s="11">
        <v>220.80916942262868</v>
      </c>
      <c r="U27" s="11">
        <f t="shared" si="2"/>
        <v>1498.7105120007154</v>
      </c>
      <c r="V27" s="11">
        <f t="shared" si="3"/>
        <v>1802.0058654030618</v>
      </c>
      <c r="AE27" s="4"/>
    </row>
    <row r="28" spans="1:31" ht="14.25" customHeight="1" x14ac:dyDescent="0.3">
      <c r="B28" s="2">
        <v>8.4390000000000001</v>
      </c>
      <c r="C28" s="2">
        <v>252.42859999999999</v>
      </c>
      <c r="D28" s="2">
        <v>298.17</v>
      </c>
      <c r="E28" s="2">
        <v>232.55289999999999</v>
      </c>
      <c r="F28" s="2">
        <v>295.35700000000003</v>
      </c>
      <c r="G28" s="2">
        <v>0</v>
      </c>
      <c r="H28" s="5"/>
      <c r="I28" s="5"/>
      <c r="L28" s="2">
        <v>250</v>
      </c>
      <c r="M28" s="2">
        <v>999</v>
      </c>
      <c r="N28" s="2">
        <v>188</v>
      </c>
      <c r="O28" s="11">
        <f t="shared" ref="O28:Q28" si="31">L28/SIN(52*PI()/180)</f>
        <v>317.25455376814466</v>
      </c>
      <c r="P28" s="11">
        <f t="shared" si="31"/>
        <v>1267.7491968575061</v>
      </c>
      <c r="Q28" s="11">
        <f t="shared" si="31"/>
        <v>238.5754244336448</v>
      </c>
      <c r="S28" s="2">
        <v>26</v>
      </c>
      <c r="T28" s="11">
        <v>238.5754244336448</v>
      </c>
      <c r="U28" s="11">
        <f t="shared" si="2"/>
        <v>1506.3246212911508</v>
      </c>
      <c r="V28" s="11">
        <f t="shared" si="3"/>
        <v>1823.5791750592955</v>
      </c>
      <c r="AE28" s="4"/>
    </row>
    <row r="29" spans="1:31" ht="14.25" customHeight="1" x14ac:dyDescent="0.3">
      <c r="B29" s="2">
        <v>11.252000000000001</v>
      </c>
      <c r="C29" s="2">
        <v>251.57140000000001</v>
      </c>
      <c r="D29" s="2">
        <v>360.05399999999997</v>
      </c>
      <c r="E29" s="2">
        <v>227.89410000000001</v>
      </c>
      <c r="F29" s="2">
        <v>1496.4760000000001</v>
      </c>
      <c r="G29" s="2">
        <v>192</v>
      </c>
      <c r="H29" s="5"/>
      <c r="I29" s="5"/>
      <c r="L29" s="2">
        <v>267</v>
      </c>
      <c r="M29" s="2">
        <v>985</v>
      </c>
      <c r="N29" s="2">
        <v>200</v>
      </c>
      <c r="O29" s="11">
        <f t="shared" ref="O29:Q29" si="32">L29/SIN(52*PI()/180)</f>
        <v>338.82786342437851</v>
      </c>
      <c r="P29" s="11">
        <f t="shared" si="32"/>
        <v>1249.9829418464901</v>
      </c>
      <c r="Q29" s="11">
        <f t="shared" si="32"/>
        <v>253.80364301451576</v>
      </c>
      <c r="S29" s="2">
        <v>27</v>
      </c>
      <c r="T29" s="11">
        <v>253.80364301451576</v>
      </c>
      <c r="U29" s="11">
        <f t="shared" si="2"/>
        <v>1503.7865848610058</v>
      </c>
      <c r="V29" s="11">
        <f t="shared" si="3"/>
        <v>1842.6144482853842</v>
      </c>
      <c r="AE29" s="4"/>
    </row>
    <row r="30" spans="1:31" ht="14.25" customHeight="1" x14ac:dyDescent="0.3">
      <c r="B30" s="2">
        <v>14.065</v>
      </c>
      <c r="C30" s="2">
        <v>250.71430000000001</v>
      </c>
      <c r="D30" s="2">
        <v>1282.694</v>
      </c>
      <c r="E30" s="2">
        <v>225.56469999999999</v>
      </c>
      <c r="F30" s="2">
        <v>497.88799999999998</v>
      </c>
      <c r="G30" s="2">
        <v>192</v>
      </c>
      <c r="H30" s="5"/>
      <c r="I30" s="5"/>
      <c r="L30" s="2">
        <v>293</v>
      </c>
      <c r="M30" s="2">
        <v>956</v>
      </c>
      <c r="N30" s="2">
        <v>214</v>
      </c>
      <c r="O30" s="11">
        <f t="shared" ref="O30:Q30" si="33">L30/SIN(52*PI()/180)</f>
        <v>371.82233701626558</v>
      </c>
      <c r="P30" s="11">
        <f t="shared" si="33"/>
        <v>1213.1814136093853</v>
      </c>
      <c r="Q30" s="11">
        <f t="shared" si="33"/>
        <v>271.56989802553187</v>
      </c>
      <c r="S30" s="2">
        <v>28</v>
      </c>
      <c r="T30" s="11">
        <v>271.56989802553187</v>
      </c>
      <c r="U30" s="11">
        <f t="shared" si="2"/>
        <v>1484.7513116349173</v>
      </c>
      <c r="V30" s="11">
        <f t="shared" si="3"/>
        <v>1856.5736486511828</v>
      </c>
      <c r="AE30" s="4"/>
    </row>
    <row r="31" spans="1:31" ht="14.25" customHeight="1" x14ac:dyDescent="0.3">
      <c r="B31" s="2">
        <v>16.878</v>
      </c>
      <c r="C31" s="2">
        <v>249.8571</v>
      </c>
      <c r="D31" s="2">
        <v>1206.7449999999999</v>
      </c>
      <c r="E31" s="2">
        <v>219.84710000000001</v>
      </c>
      <c r="H31" s="5"/>
      <c r="I31" s="5"/>
      <c r="L31" s="2">
        <v>307</v>
      </c>
      <c r="M31" s="2">
        <v>937</v>
      </c>
      <c r="N31" s="2">
        <v>225</v>
      </c>
      <c r="O31" s="11">
        <f t="shared" ref="O31:Q31" si="34">L31/SIN(52*PI()/180)</f>
        <v>389.58859202728166</v>
      </c>
      <c r="P31" s="11">
        <f t="shared" si="34"/>
        <v>1189.0700675230062</v>
      </c>
      <c r="Q31" s="11">
        <f t="shared" si="34"/>
        <v>285.52909839133019</v>
      </c>
      <c r="S31" s="2">
        <v>29</v>
      </c>
      <c r="T31" s="11">
        <v>285.52909839133019</v>
      </c>
      <c r="U31" s="11">
        <f t="shared" si="2"/>
        <v>1474.5991659143365</v>
      </c>
      <c r="V31" s="11">
        <f t="shared" si="3"/>
        <v>1864.1877579416182</v>
      </c>
      <c r="AE31" s="4"/>
    </row>
    <row r="32" spans="1:31" ht="14.25" customHeight="1" x14ac:dyDescent="0.3">
      <c r="A32" s="2" t="s">
        <v>79</v>
      </c>
      <c r="B32" s="2">
        <v>0</v>
      </c>
      <c r="C32" s="2">
        <v>255</v>
      </c>
      <c r="D32" s="2">
        <v>1589.3109999999999</v>
      </c>
      <c r="E32" s="2">
        <v>255</v>
      </c>
      <c r="F32" s="2">
        <v>1684.951</v>
      </c>
      <c r="G32" s="2">
        <v>0</v>
      </c>
      <c r="H32" s="5"/>
      <c r="I32" s="5"/>
      <c r="L32" s="2">
        <v>309</v>
      </c>
      <c r="M32" s="2">
        <v>914</v>
      </c>
      <c r="N32" s="2">
        <v>231</v>
      </c>
      <c r="O32" s="11">
        <f t="shared" ref="O32:Q32" si="35">L32/SIN(52*PI()/180)</f>
        <v>392.12662845742682</v>
      </c>
      <c r="P32" s="11">
        <f t="shared" si="35"/>
        <v>1159.882648576337</v>
      </c>
      <c r="Q32" s="11">
        <f t="shared" si="35"/>
        <v>293.14320768176566</v>
      </c>
      <c r="S32" s="2">
        <v>30</v>
      </c>
      <c r="T32" s="11">
        <v>293.14320768176566</v>
      </c>
      <c r="U32" s="11">
        <f t="shared" si="2"/>
        <v>1453.0258562581027</v>
      </c>
      <c r="V32" s="11">
        <f t="shared" si="3"/>
        <v>1845.1524847155297</v>
      </c>
      <c r="AE32" s="4"/>
    </row>
    <row r="33" spans="1:31" ht="14.25" customHeight="1" x14ac:dyDescent="0.3">
      <c r="B33" s="2">
        <v>2.8130000000000002</v>
      </c>
      <c r="C33" s="2">
        <v>255</v>
      </c>
      <c r="D33" s="2">
        <v>1392.405</v>
      </c>
      <c r="E33" s="2">
        <v>255</v>
      </c>
      <c r="F33" s="2">
        <v>1288.326</v>
      </c>
      <c r="G33" s="2">
        <v>0</v>
      </c>
      <c r="H33" s="9">
        <f t="shared" ref="H33:H35" si="36">F33-F34</f>
        <v>67.509999999999991</v>
      </c>
      <c r="I33" s="10" t="s">
        <v>74</v>
      </c>
      <c r="L33" s="2">
        <v>76</v>
      </c>
      <c r="M33" s="2">
        <v>889</v>
      </c>
      <c r="N33" s="2">
        <v>242</v>
      </c>
      <c r="O33" s="11">
        <f t="shared" ref="O33:Q33" si="37">L33/SIN(52*PI()/180)</f>
        <v>96.44538434551599</v>
      </c>
      <c r="P33" s="11">
        <f t="shared" si="37"/>
        <v>1128.1571931995225</v>
      </c>
      <c r="Q33" s="11">
        <f t="shared" si="37"/>
        <v>307.10240804756404</v>
      </c>
      <c r="S33" s="2">
        <v>31</v>
      </c>
      <c r="T33" s="11">
        <v>307.10240804756404</v>
      </c>
      <c r="U33" s="11">
        <f t="shared" si="2"/>
        <v>1435.2596012470865</v>
      </c>
      <c r="V33" s="11">
        <f t="shared" si="3"/>
        <v>1531.7049855926025</v>
      </c>
      <c r="AE33" s="4"/>
    </row>
    <row r="34" spans="1:31" ht="14.25" customHeight="1" x14ac:dyDescent="0.3">
      <c r="B34" s="2">
        <v>5.6260000000000003</v>
      </c>
      <c r="C34" s="2">
        <v>255</v>
      </c>
      <c r="D34" s="2">
        <v>1254.5709999999999</v>
      </c>
      <c r="E34" s="2">
        <v>255</v>
      </c>
      <c r="F34" s="2">
        <v>1220.816</v>
      </c>
      <c r="G34" s="2">
        <v>0</v>
      </c>
      <c r="H34" s="9">
        <f t="shared" si="36"/>
        <v>863.57300000000009</v>
      </c>
      <c r="I34" s="10" t="s">
        <v>69</v>
      </c>
      <c r="L34" s="2">
        <v>65</v>
      </c>
      <c r="M34" s="2">
        <v>883</v>
      </c>
      <c r="N34" s="2">
        <v>245</v>
      </c>
      <c r="O34" s="11">
        <f t="shared" ref="O34:Q34" si="38">L34/SIN(52*PI()/180)</f>
        <v>82.486183979717623</v>
      </c>
      <c r="P34" s="11">
        <f t="shared" si="38"/>
        <v>1120.543083909087</v>
      </c>
      <c r="Q34" s="11">
        <f t="shared" si="38"/>
        <v>310.9094626927818</v>
      </c>
      <c r="S34" s="2">
        <v>32</v>
      </c>
      <c r="T34" s="11">
        <v>310.9094626927818</v>
      </c>
      <c r="U34" s="11">
        <f t="shared" si="2"/>
        <v>1431.4525466018688</v>
      </c>
      <c r="V34" s="11">
        <f t="shared" si="3"/>
        <v>1513.9387305815865</v>
      </c>
      <c r="AE34" s="4"/>
    </row>
    <row r="35" spans="1:31" ht="14.25" customHeight="1" x14ac:dyDescent="0.3">
      <c r="B35" s="2">
        <v>8.4390000000000001</v>
      </c>
      <c r="C35" s="2">
        <v>255</v>
      </c>
      <c r="D35" s="2">
        <v>1108.298</v>
      </c>
      <c r="E35" s="2">
        <v>255</v>
      </c>
      <c r="F35" s="2">
        <v>357.24299999999999</v>
      </c>
      <c r="G35" s="2">
        <v>0</v>
      </c>
      <c r="H35" s="9">
        <f t="shared" si="36"/>
        <v>56.257999999999981</v>
      </c>
      <c r="I35" s="10" t="s">
        <v>75</v>
      </c>
      <c r="L35" s="2">
        <v>65</v>
      </c>
      <c r="M35" s="2">
        <v>869</v>
      </c>
      <c r="N35" s="2">
        <v>248</v>
      </c>
      <c r="O35" s="11">
        <f t="shared" ref="O35:Q35" si="39">L35/SIN(52*PI()/180)</f>
        <v>82.486183979717623</v>
      </c>
      <c r="P35" s="11">
        <f t="shared" si="39"/>
        <v>1102.776828898071</v>
      </c>
      <c r="Q35" s="11">
        <f t="shared" si="39"/>
        <v>314.71651733799951</v>
      </c>
      <c r="S35" s="2">
        <v>33</v>
      </c>
      <c r="T35" s="11">
        <v>314.71651733799951</v>
      </c>
      <c r="U35" s="11">
        <f t="shared" si="2"/>
        <v>1417.4933462360705</v>
      </c>
      <c r="V35" s="11">
        <f t="shared" si="3"/>
        <v>1499.9795302157881</v>
      </c>
      <c r="AE35" s="4"/>
    </row>
    <row r="36" spans="1:31" ht="14.25" customHeight="1" x14ac:dyDescent="0.3">
      <c r="B36" s="2">
        <v>11.252000000000001</v>
      </c>
      <c r="C36" s="2">
        <v>255</v>
      </c>
      <c r="D36" s="2">
        <v>748.24199999999996</v>
      </c>
      <c r="E36" s="2">
        <v>255</v>
      </c>
      <c r="F36" s="2">
        <v>300.98500000000001</v>
      </c>
      <c r="G36" s="2">
        <v>0</v>
      </c>
      <c r="H36" s="5"/>
      <c r="I36" s="5"/>
      <c r="L36" s="2">
        <v>62</v>
      </c>
      <c r="M36" s="2">
        <v>847</v>
      </c>
      <c r="N36" s="2">
        <v>259</v>
      </c>
      <c r="O36" s="11">
        <f t="shared" ref="O36:Q36" si="40">L36/SIN(52*PI()/180)</f>
        <v>78.679129334499876</v>
      </c>
      <c r="P36" s="11">
        <f t="shared" si="40"/>
        <v>1074.8584281664741</v>
      </c>
      <c r="Q36" s="11">
        <f t="shared" si="40"/>
        <v>328.67571770379789</v>
      </c>
      <c r="S36" s="2">
        <v>34</v>
      </c>
      <c r="T36" s="11">
        <v>328.67571770379789</v>
      </c>
      <c r="U36" s="11">
        <f t="shared" si="2"/>
        <v>1403.5341458702719</v>
      </c>
      <c r="V36" s="11">
        <f t="shared" si="3"/>
        <v>1482.2132752047719</v>
      </c>
      <c r="AE36" s="4"/>
    </row>
    <row r="37" spans="1:31" ht="14.25" customHeight="1" x14ac:dyDescent="0.3">
      <c r="B37" s="2">
        <v>14.065</v>
      </c>
      <c r="C37" s="2">
        <v>255</v>
      </c>
      <c r="D37" s="2">
        <v>427.56700000000001</v>
      </c>
      <c r="E37" s="2">
        <v>255</v>
      </c>
      <c r="F37" s="2">
        <v>1496.4839999999999</v>
      </c>
      <c r="G37" s="2">
        <v>192</v>
      </c>
      <c r="H37" s="5"/>
      <c r="I37" s="5"/>
      <c r="L37" s="2">
        <v>62</v>
      </c>
      <c r="M37" s="2">
        <v>824</v>
      </c>
      <c r="N37" s="2">
        <v>267</v>
      </c>
      <c r="O37" s="11">
        <f t="shared" ref="O37:Q37" si="41">L37/SIN(52*PI()/180)</f>
        <v>78.679129334499876</v>
      </c>
      <c r="P37" s="11">
        <f t="shared" si="41"/>
        <v>1045.6710092198048</v>
      </c>
      <c r="Q37" s="11">
        <f t="shared" si="41"/>
        <v>338.82786342437851</v>
      </c>
      <c r="S37" s="2">
        <v>35</v>
      </c>
      <c r="T37" s="11">
        <v>338.82786342437851</v>
      </c>
      <c r="U37" s="11">
        <f t="shared" si="2"/>
        <v>1384.4988726441834</v>
      </c>
      <c r="V37" s="11">
        <f t="shared" si="3"/>
        <v>1463.1780019786834</v>
      </c>
      <c r="AE37" s="4"/>
    </row>
    <row r="38" spans="1:31" ht="14.25" customHeight="1" x14ac:dyDescent="0.3">
      <c r="B38" s="2">
        <v>16.878</v>
      </c>
      <c r="C38" s="2">
        <v>255</v>
      </c>
      <c r="D38" s="2">
        <v>329.11399999999998</v>
      </c>
      <c r="E38" s="2">
        <v>255</v>
      </c>
      <c r="F38" s="2">
        <v>998.59400000000005</v>
      </c>
      <c r="G38" s="2">
        <v>192</v>
      </c>
      <c r="H38" s="5"/>
      <c r="I38" s="5"/>
      <c r="L38" s="2">
        <v>65</v>
      </c>
      <c r="M38" s="2">
        <v>802</v>
      </c>
      <c r="N38" s="2">
        <v>270</v>
      </c>
      <c r="O38" s="11">
        <f t="shared" ref="O38:Q38" si="42">L38/SIN(52*PI()/180)</f>
        <v>82.486183979717623</v>
      </c>
      <c r="P38" s="11">
        <f t="shared" si="42"/>
        <v>1017.7526084882081</v>
      </c>
      <c r="Q38" s="11">
        <f t="shared" si="42"/>
        <v>342.63491806959627</v>
      </c>
      <c r="S38" s="2">
        <v>36</v>
      </c>
      <c r="T38" s="11">
        <v>342.63491806959627</v>
      </c>
      <c r="U38" s="11">
        <f t="shared" si="2"/>
        <v>1360.3875265578044</v>
      </c>
      <c r="V38" s="11">
        <f t="shared" si="3"/>
        <v>1442.8737105375221</v>
      </c>
      <c r="AE38" s="4"/>
    </row>
    <row r="39" spans="1:31" ht="14.25" customHeight="1" x14ac:dyDescent="0.3">
      <c r="B39" s="2">
        <v>19.690999999999999</v>
      </c>
      <c r="C39" s="2">
        <v>255</v>
      </c>
      <c r="D39" s="2">
        <v>149.08600000000001</v>
      </c>
      <c r="E39" s="2">
        <v>255</v>
      </c>
      <c r="F39" s="2">
        <v>497.89</v>
      </c>
      <c r="G39" s="2">
        <v>192</v>
      </c>
      <c r="H39" s="5"/>
      <c r="I39" s="5"/>
      <c r="L39" s="2">
        <v>65</v>
      </c>
      <c r="M39" s="2">
        <v>785</v>
      </c>
      <c r="N39" s="2">
        <v>264</v>
      </c>
      <c r="O39" s="11">
        <f t="shared" ref="O39:Q39" si="43">L39/SIN(52*PI()/180)</f>
        <v>82.486183979717623</v>
      </c>
      <c r="P39" s="11">
        <f t="shared" si="43"/>
        <v>996.17929883197428</v>
      </c>
      <c r="Q39" s="11">
        <f t="shared" si="43"/>
        <v>335.0208087791608</v>
      </c>
      <c r="S39" s="2">
        <v>37</v>
      </c>
      <c r="T39" s="11">
        <v>335.0208087791608</v>
      </c>
      <c r="U39" s="11">
        <f t="shared" si="2"/>
        <v>1331.2001076111351</v>
      </c>
      <c r="V39" s="11">
        <f t="shared" si="3"/>
        <v>1413.6862915908528</v>
      </c>
      <c r="AE39" s="4"/>
    </row>
    <row r="40" spans="1:31" ht="14.25" customHeight="1" x14ac:dyDescent="0.3">
      <c r="A40" s="2" t="s">
        <v>80</v>
      </c>
      <c r="B40" s="2">
        <v>0</v>
      </c>
      <c r="C40" s="2">
        <v>255</v>
      </c>
      <c r="D40" s="2">
        <v>1504.923</v>
      </c>
      <c r="E40" s="2">
        <v>255</v>
      </c>
      <c r="F40" s="2">
        <v>1248.9449999999999</v>
      </c>
      <c r="G40" s="2">
        <v>0</v>
      </c>
      <c r="H40" s="9">
        <f t="shared" ref="H40:H42" si="44">F40-F41</f>
        <v>73.135999999999967</v>
      </c>
      <c r="I40" s="10" t="s">
        <v>74</v>
      </c>
      <c r="L40" s="2">
        <v>76</v>
      </c>
      <c r="M40" s="2">
        <v>765</v>
      </c>
      <c r="N40" s="2">
        <v>253</v>
      </c>
      <c r="O40" s="11">
        <f t="shared" ref="O40:Q40" si="45">L40/SIN(52*PI()/180)</f>
        <v>96.44538434551599</v>
      </c>
      <c r="P40" s="11">
        <f t="shared" si="45"/>
        <v>970.79893453052273</v>
      </c>
      <c r="Q40" s="11">
        <f t="shared" si="45"/>
        <v>321.06160841336242</v>
      </c>
      <c r="S40" s="2">
        <v>38</v>
      </c>
      <c r="T40" s="11">
        <v>321.06160841336242</v>
      </c>
      <c r="U40" s="11">
        <f t="shared" si="2"/>
        <v>1291.8605429438851</v>
      </c>
      <c r="V40" s="11">
        <f t="shared" si="3"/>
        <v>1388.3059272894011</v>
      </c>
      <c r="AE40" s="4"/>
    </row>
    <row r="41" spans="1:31" ht="14.25" customHeight="1" x14ac:dyDescent="0.3">
      <c r="B41" s="2">
        <v>2.8130000000000002</v>
      </c>
      <c r="C41" s="2">
        <v>255</v>
      </c>
      <c r="D41" s="2">
        <v>1350.211</v>
      </c>
      <c r="E41" s="2">
        <v>255</v>
      </c>
      <c r="F41" s="2">
        <v>1175.809</v>
      </c>
      <c r="G41" s="2">
        <v>0</v>
      </c>
      <c r="H41" s="9">
        <f t="shared" si="44"/>
        <v>863.57299999999998</v>
      </c>
      <c r="I41" s="10" t="s">
        <v>69</v>
      </c>
      <c r="L41" s="2">
        <v>73</v>
      </c>
      <c r="M41" s="2">
        <v>757</v>
      </c>
      <c r="N41" s="2">
        <v>239</v>
      </c>
      <c r="O41" s="11">
        <f t="shared" ref="O41:Q41" si="46">L41/SIN(52*PI()/180)</f>
        <v>92.638329700298243</v>
      </c>
      <c r="P41" s="11">
        <f t="shared" si="46"/>
        <v>960.64678880994211</v>
      </c>
      <c r="Q41" s="11">
        <f t="shared" si="46"/>
        <v>303.29535340234634</v>
      </c>
      <c r="S41" s="2">
        <v>39</v>
      </c>
      <c r="T41" s="11">
        <v>303.29535340234634</v>
      </c>
      <c r="U41" s="11">
        <f t="shared" si="2"/>
        <v>1263.9421422122884</v>
      </c>
      <c r="V41" s="11">
        <f t="shared" si="3"/>
        <v>1356.5804719125867</v>
      </c>
      <c r="AE41" s="4"/>
    </row>
    <row r="42" spans="1:31" ht="14.25" customHeight="1" x14ac:dyDescent="0.3">
      <c r="B42" s="2">
        <v>5.6260000000000003</v>
      </c>
      <c r="C42" s="2">
        <v>255</v>
      </c>
      <c r="D42" s="2">
        <v>1212.377</v>
      </c>
      <c r="E42" s="2">
        <v>255</v>
      </c>
      <c r="F42" s="2">
        <v>312.23599999999999</v>
      </c>
      <c r="G42" s="2">
        <v>0</v>
      </c>
      <c r="H42" s="9">
        <f t="shared" si="44"/>
        <v>53.44599999999997</v>
      </c>
      <c r="I42" s="10" t="s">
        <v>75</v>
      </c>
      <c r="L42" s="2">
        <v>68</v>
      </c>
      <c r="M42" s="2">
        <v>754</v>
      </c>
      <c r="N42" s="2">
        <v>219</v>
      </c>
      <c r="O42" s="11">
        <f t="shared" ref="O42:Q42" si="47">L42/SIN(52*PI()/180)</f>
        <v>86.293238624935356</v>
      </c>
      <c r="P42" s="11">
        <f t="shared" si="47"/>
        <v>956.8397341647244</v>
      </c>
      <c r="Q42" s="11">
        <f t="shared" si="47"/>
        <v>277.91498910089473</v>
      </c>
      <c r="S42" s="2">
        <v>40</v>
      </c>
      <c r="T42" s="11">
        <v>277.91498910089473</v>
      </c>
      <c r="U42" s="11">
        <f t="shared" si="2"/>
        <v>1234.7547232656191</v>
      </c>
      <c r="V42" s="11">
        <f t="shared" si="3"/>
        <v>1321.0479618905545</v>
      </c>
      <c r="AE42" s="4"/>
    </row>
    <row r="43" spans="1:31" ht="14.25" customHeight="1" x14ac:dyDescent="0.3">
      <c r="B43" s="2">
        <v>8.4390000000000001</v>
      </c>
      <c r="C43" s="2">
        <v>255</v>
      </c>
      <c r="D43" s="2">
        <v>1063.2909999999999</v>
      </c>
      <c r="E43" s="2">
        <v>255</v>
      </c>
      <c r="F43" s="2">
        <v>258.79000000000002</v>
      </c>
      <c r="G43" s="2">
        <v>0</v>
      </c>
      <c r="H43" s="5"/>
      <c r="I43" s="5"/>
      <c r="L43" s="2">
        <v>62</v>
      </c>
      <c r="M43" s="2">
        <v>754</v>
      </c>
      <c r="N43" s="2">
        <v>191</v>
      </c>
      <c r="O43" s="11">
        <f t="shared" ref="O43:Q43" si="48">L43/SIN(52*PI()/180)</f>
        <v>78.679129334499876</v>
      </c>
      <c r="P43" s="11">
        <f t="shared" si="48"/>
        <v>956.8397341647244</v>
      </c>
      <c r="Q43" s="11">
        <f t="shared" si="48"/>
        <v>242.38247907886253</v>
      </c>
      <c r="S43" s="2">
        <v>41</v>
      </c>
      <c r="T43" s="11">
        <v>242.38247907886253</v>
      </c>
      <c r="U43" s="11">
        <f t="shared" si="2"/>
        <v>1199.222213243587</v>
      </c>
      <c r="V43" s="11">
        <f t="shared" si="3"/>
        <v>1277.901342578087</v>
      </c>
      <c r="AE43" s="4"/>
    </row>
    <row r="44" spans="1:31" ht="14.25" customHeight="1" x14ac:dyDescent="0.3">
      <c r="B44" s="2">
        <v>11.252000000000001</v>
      </c>
      <c r="C44" s="2">
        <v>255</v>
      </c>
      <c r="D44" s="2">
        <v>703.23500000000001</v>
      </c>
      <c r="E44" s="2">
        <v>255</v>
      </c>
      <c r="F44" s="2">
        <v>1451.4770000000001</v>
      </c>
      <c r="G44" s="2">
        <v>192</v>
      </c>
      <c r="H44" s="5"/>
      <c r="I44" s="5"/>
      <c r="L44" s="2">
        <v>53</v>
      </c>
      <c r="M44" s="2">
        <v>748</v>
      </c>
      <c r="N44" s="2">
        <v>177</v>
      </c>
      <c r="O44" s="11">
        <f t="shared" ref="O44:Q44" si="49">L44/SIN(52*PI()/180)</f>
        <v>67.257965398846679</v>
      </c>
      <c r="P44" s="11">
        <f t="shared" si="49"/>
        <v>949.22562487428888</v>
      </c>
      <c r="Q44" s="11">
        <f t="shared" si="49"/>
        <v>224.61622406784645</v>
      </c>
      <c r="S44" s="2">
        <v>42</v>
      </c>
      <c r="T44" s="11">
        <v>224.61622406784645</v>
      </c>
      <c r="U44" s="11">
        <f t="shared" si="2"/>
        <v>1173.8418489421354</v>
      </c>
      <c r="V44" s="11">
        <f t="shared" si="3"/>
        <v>1241.099814340982</v>
      </c>
      <c r="AE44" s="4"/>
    </row>
    <row r="45" spans="1:31" ht="14.25" customHeight="1" x14ac:dyDescent="0.3">
      <c r="B45" s="2">
        <v>14.065</v>
      </c>
      <c r="C45" s="2">
        <v>255</v>
      </c>
      <c r="D45" s="2">
        <v>382.56</v>
      </c>
      <c r="E45" s="2">
        <v>255</v>
      </c>
      <c r="F45" s="2">
        <v>953.58600000000001</v>
      </c>
      <c r="G45" s="2">
        <v>192</v>
      </c>
      <c r="H45" s="5"/>
      <c r="I45" s="5"/>
      <c r="L45" s="2">
        <v>51</v>
      </c>
      <c r="M45" s="2">
        <v>740</v>
      </c>
      <c r="N45" s="2">
        <v>163</v>
      </c>
      <c r="O45" s="11">
        <f t="shared" ref="O45:Q45" si="50">L45/SIN(52*PI()/180)</f>
        <v>64.71992896870151</v>
      </c>
      <c r="P45" s="11">
        <f t="shared" si="50"/>
        <v>939.07347915370826</v>
      </c>
      <c r="Q45" s="11">
        <f t="shared" si="50"/>
        <v>206.84996905683033</v>
      </c>
      <c r="S45" s="2">
        <v>43</v>
      </c>
      <c r="T45" s="11">
        <v>206.84996905683033</v>
      </c>
      <c r="U45" s="11">
        <f t="shared" si="2"/>
        <v>1145.9234482105385</v>
      </c>
      <c r="V45" s="11">
        <f t="shared" si="3"/>
        <v>1210.6433771792399</v>
      </c>
      <c r="AE45" s="4"/>
    </row>
    <row r="46" spans="1:31" ht="14.25" customHeight="1" x14ac:dyDescent="0.3">
      <c r="B46" s="2">
        <v>16.878</v>
      </c>
      <c r="C46" s="2">
        <v>255</v>
      </c>
      <c r="D46" s="2">
        <v>284.10700000000003</v>
      </c>
      <c r="E46" s="2">
        <v>255</v>
      </c>
      <c r="F46" s="2">
        <v>452.88299999999998</v>
      </c>
      <c r="G46" s="2">
        <v>192</v>
      </c>
      <c r="H46" s="5"/>
      <c r="I46" s="5"/>
      <c r="L46" s="2">
        <v>42</v>
      </c>
      <c r="M46" s="2">
        <v>737</v>
      </c>
      <c r="N46" s="2">
        <v>152</v>
      </c>
      <c r="O46" s="11">
        <f t="shared" ref="O46:Q46" si="51">L46/SIN(52*PI()/180)</f>
        <v>53.298765033048305</v>
      </c>
      <c r="P46" s="11">
        <f t="shared" si="51"/>
        <v>935.26642450849056</v>
      </c>
      <c r="Q46" s="11">
        <f t="shared" si="51"/>
        <v>192.89076869103198</v>
      </c>
      <c r="S46" s="2">
        <v>44</v>
      </c>
      <c r="T46" s="11">
        <v>192.89076869103198</v>
      </c>
      <c r="U46" s="11">
        <f t="shared" si="2"/>
        <v>1128.1571931995225</v>
      </c>
      <c r="V46" s="11">
        <f t="shared" si="3"/>
        <v>1181.4559582325708</v>
      </c>
      <c r="AE46" s="4"/>
    </row>
    <row r="47" spans="1:31" ht="14.25" customHeight="1" x14ac:dyDescent="0.3">
      <c r="A47" s="2" t="s">
        <v>81</v>
      </c>
      <c r="B47" s="2">
        <v>0</v>
      </c>
      <c r="C47" s="2">
        <v>255</v>
      </c>
      <c r="D47" s="2">
        <v>1471.1669999999999</v>
      </c>
      <c r="E47" s="2">
        <v>255</v>
      </c>
      <c r="F47" s="2">
        <v>1206.751</v>
      </c>
      <c r="G47" s="2">
        <v>0</v>
      </c>
      <c r="H47" s="9">
        <f t="shared" ref="H47:H49" si="52">F47-F48</f>
        <v>73.135999999999967</v>
      </c>
      <c r="I47" s="10" t="s">
        <v>74</v>
      </c>
      <c r="L47" s="2">
        <v>45</v>
      </c>
      <c r="M47" s="2">
        <v>731</v>
      </c>
      <c r="N47" s="2">
        <v>143</v>
      </c>
      <c r="O47" s="11">
        <f t="shared" ref="O47:Q47" si="53">L47/SIN(52*PI()/180)</f>
        <v>57.105819678266045</v>
      </c>
      <c r="P47" s="11">
        <f t="shared" si="53"/>
        <v>927.65231521805504</v>
      </c>
      <c r="Q47" s="11">
        <f t="shared" si="53"/>
        <v>181.46960475537875</v>
      </c>
      <c r="S47" s="2">
        <v>45</v>
      </c>
      <c r="T47" s="11">
        <v>181.46960475537875</v>
      </c>
      <c r="U47" s="11">
        <f t="shared" si="2"/>
        <v>1109.1219199734337</v>
      </c>
      <c r="V47" s="11">
        <f t="shared" si="3"/>
        <v>1166.2277396516997</v>
      </c>
      <c r="AE47" s="4"/>
    </row>
    <row r="48" spans="1:31" ht="14.25" customHeight="1" x14ac:dyDescent="0.3">
      <c r="B48" s="2">
        <v>2.8130000000000002</v>
      </c>
      <c r="C48" s="2">
        <v>255</v>
      </c>
      <c r="D48" s="2">
        <v>1305.204</v>
      </c>
      <c r="E48" s="2">
        <v>255</v>
      </c>
      <c r="F48" s="2">
        <v>1133.615</v>
      </c>
      <c r="G48" s="2">
        <v>0</v>
      </c>
      <c r="H48" s="9">
        <f t="shared" si="52"/>
        <v>857.947</v>
      </c>
      <c r="I48" s="10" t="s">
        <v>69</v>
      </c>
      <c r="L48" s="2">
        <v>45</v>
      </c>
      <c r="M48" s="2">
        <v>723</v>
      </c>
      <c r="N48" s="2">
        <v>138</v>
      </c>
      <c r="O48" s="11">
        <f t="shared" ref="O48:Q48" si="54">L48/SIN(52*PI()/180)</f>
        <v>57.105819678266045</v>
      </c>
      <c r="P48" s="11">
        <f t="shared" si="54"/>
        <v>917.50016949747442</v>
      </c>
      <c r="Q48" s="11">
        <f t="shared" si="54"/>
        <v>175.12451368001587</v>
      </c>
      <c r="S48" s="2">
        <v>46</v>
      </c>
      <c r="T48" s="11">
        <v>175.12451368001587</v>
      </c>
      <c r="U48" s="11">
        <f t="shared" si="2"/>
        <v>1092.6246831774902</v>
      </c>
      <c r="V48" s="11">
        <f t="shared" si="3"/>
        <v>1149.7305028557562</v>
      </c>
      <c r="AE48" s="4"/>
    </row>
    <row r="49" spans="1:31" ht="14.25" customHeight="1" x14ac:dyDescent="0.3">
      <c r="B49" s="2">
        <v>5.6260000000000003</v>
      </c>
      <c r="C49" s="2">
        <v>255</v>
      </c>
      <c r="D49" s="2">
        <v>1170.183</v>
      </c>
      <c r="E49" s="2">
        <v>255</v>
      </c>
      <c r="F49" s="2">
        <v>275.66800000000001</v>
      </c>
      <c r="G49" s="2">
        <v>0</v>
      </c>
      <c r="H49" s="9">
        <f t="shared" si="52"/>
        <v>56.259000000000015</v>
      </c>
      <c r="I49" s="10" t="s">
        <v>75</v>
      </c>
      <c r="L49" s="2">
        <v>45</v>
      </c>
      <c r="M49" s="2">
        <v>717</v>
      </c>
      <c r="N49" s="2">
        <v>127</v>
      </c>
      <c r="O49" s="11">
        <f t="shared" ref="O49:Q49" si="55">L49/SIN(52*PI()/180)</f>
        <v>57.105819678266045</v>
      </c>
      <c r="P49" s="11">
        <f t="shared" si="55"/>
        <v>909.88606020703889</v>
      </c>
      <c r="Q49" s="11">
        <f t="shared" si="55"/>
        <v>161.16531331421749</v>
      </c>
      <c r="S49" s="2">
        <v>47</v>
      </c>
      <c r="T49" s="11">
        <v>161.16531331421749</v>
      </c>
      <c r="U49" s="11">
        <f t="shared" si="2"/>
        <v>1071.0513735212564</v>
      </c>
      <c r="V49" s="11">
        <f t="shared" si="3"/>
        <v>1128.1571931995225</v>
      </c>
      <c r="AE49" s="4"/>
    </row>
    <row r="50" spans="1:31" ht="14.25" customHeight="1" x14ac:dyDescent="0.3">
      <c r="B50" s="2">
        <v>8.4390000000000001</v>
      </c>
      <c r="C50" s="2">
        <v>255</v>
      </c>
      <c r="D50" s="2">
        <v>1021.097</v>
      </c>
      <c r="E50" s="2">
        <v>255</v>
      </c>
      <c r="F50" s="2">
        <v>219.40899999999999</v>
      </c>
      <c r="G50" s="2">
        <v>0</v>
      </c>
      <c r="H50" s="5"/>
      <c r="I50" s="5"/>
      <c r="L50" s="2">
        <v>42</v>
      </c>
      <c r="M50" s="2">
        <v>717</v>
      </c>
      <c r="N50" s="2">
        <v>118</v>
      </c>
      <c r="O50" s="11">
        <f t="shared" ref="O50:Q50" si="56">L50/SIN(52*PI()/180)</f>
        <v>53.298765033048305</v>
      </c>
      <c r="P50" s="11">
        <f t="shared" si="56"/>
        <v>909.88606020703889</v>
      </c>
      <c r="Q50" s="11">
        <f t="shared" si="56"/>
        <v>149.74414937856429</v>
      </c>
      <c r="S50" s="2">
        <v>48</v>
      </c>
      <c r="T50" s="11">
        <v>149.74414937856429</v>
      </c>
      <c r="U50" s="11">
        <f t="shared" si="2"/>
        <v>1059.6302095856031</v>
      </c>
      <c r="V50" s="11">
        <f t="shared" si="3"/>
        <v>1112.9289746186514</v>
      </c>
      <c r="AE50" s="4"/>
    </row>
    <row r="51" spans="1:31" ht="14.25" customHeight="1" x14ac:dyDescent="0.3">
      <c r="B51" s="2">
        <v>11.252000000000001</v>
      </c>
      <c r="C51" s="2">
        <v>255</v>
      </c>
      <c r="D51" s="2">
        <v>658.22799999999995</v>
      </c>
      <c r="E51" s="2">
        <v>255</v>
      </c>
      <c r="F51" s="2">
        <v>1406.47</v>
      </c>
      <c r="G51" s="2">
        <v>192</v>
      </c>
      <c r="H51" s="5"/>
      <c r="I51" s="5"/>
      <c r="L51" s="2">
        <v>43</v>
      </c>
      <c r="M51" s="2">
        <v>717</v>
      </c>
      <c r="N51" s="2">
        <v>111</v>
      </c>
      <c r="O51" s="11">
        <f t="shared" ref="O51:Q51" si="57">L51/SIN(52*PI()/180)</f>
        <v>54.567783248120882</v>
      </c>
      <c r="P51" s="11">
        <f t="shared" si="57"/>
        <v>909.88606020703889</v>
      </c>
      <c r="Q51" s="11">
        <f t="shared" si="57"/>
        <v>140.86102187305625</v>
      </c>
      <c r="S51" s="2">
        <v>49</v>
      </c>
      <c r="T51" s="11">
        <v>140.86102187305625</v>
      </c>
      <c r="U51" s="11">
        <f t="shared" si="2"/>
        <v>1050.7470820800952</v>
      </c>
      <c r="V51" s="11">
        <f t="shared" si="3"/>
        <v>1105.314865328216</v>
      </c>
      <c r="AE51" s="4"/>
    </row>
    <row r="52" spans="1:31" ht="14.25" customHeight="1" x14ac:dyDescent="0.3">
      <c r="B52" s="2">
        <v>14.065</v>
      </c>
      <c r="C52" s="2">
        <v>255</v>
      </c>
      <c r="D52" s="2">
        <v>340.36599999999999</v>
      </c>
      <c r="E52" s="2">
        <v>255</v>
      </c>
      <c r="F52" s="2">
        <v>908.57899999999995</v>
      </c>
      <c r="G52" s="2">
        <v>192</v>
      </c>
      <c r="H52" s="5"/>
      <c r="I52" s="5"/>
      <c r="L52" s="2">
        <v>43</v>
      </c>
      <c r="M52" s="2">
        <v>717</v>
      </c>
      <c r="N52" s="2">
        <v>103</v>
      </c>
      <c r="O52" s="11">
        <f t="shared" ref="O52:Q52" si="58">L52/SIN(52*PI()/180)</f>
        <v>54.567783248120882</v>
      </c>
      <c r="P52" s="11">
        <f t="shared" si="58"/>
        <v>909.88606020703889</v>
      </c>
      <c r="Q52" s="11">
        <f t="shared" si="58"/>
        <v>130.7088761524756</v>
      </c>
      <c r="S52" s="2">
        <v>50</v>
      </c>
      <c r="T52" s="11">
        <v>130.7088761524756</v>
      </c>
      <c r="U52" s="11">
        <f t="shared" si="2"/>
        <v>1040.5949363595146</v>
      </c>
      <c r="V52" s="11">
        <f t="shared" si="3"/>
        <v>1095.1627196076354</v>
      </c>
      <c r="AE52" s="4"/>
    </row>
    <row r="53" spans="1:31" ht="14.25" customHeight="1" x14ac:dyDescent="0.3">
      <c r="B53" s="2">
        <v>16.878</v>
      </c>
      <c r="C53" s="2">
        <v>255</v>
      </c>
      <c r="D53" s="2">
        <v>247.53899999999999</v>
      </c>
      <c r="E53" s="2">
        <v>255</v>
      </c>
      <c r="F53" s="2">
        <v>407.87599999999998</v>
      </c>
      <c r="G53" s="2">
        <v>192</v>
      </c>
      <c r="H53" s="5"/>
      <c r="I53" s="5"/>
      <c r="L53" s="2">
        <v>46</v>
      </c>
      <c r="M53" s="2">
        <v>709</v>
      </c>
      <c r="N53" s="2">
        <v>94</v>
      </c>
      <c r="O53" s="11">
        <f t="shared" ref="O53:Q53" si="59">L53/SIN(52*PI()/180)</f>
        <v>58.374837893338622</v>
      </c>
      <c r="P53" s="11">
        <f t="shared" si="59"/>
        <v>899.73391448645827</v>
      </c>
      <c r="Q53" s="11">
        <f t="shared" si="59"/>
        <v>119.2877122168224</v>
      </c>
      <c r="S53" s="2">
        <v>51</v>
      </c>
      <c r="T53" s="11">
        <v>119.2877122168224</v>
      </c>
      <c r="U53" s="11">
        <f t="shared" si="2"/>
        <v>1019.0216267032806</v>
      </c>
      <c r="V53" s="11">
        <f t="shared" si="3"/>
        <v>1077.3964645966194</v>
      </c>
      <c r="AE53" s="4"/>
    </row>
    <row r="54" spans="1:31" ht="14.25" customHeight="1" x14ac:dyDescent="0.3">
      <c r="A54" s="2" t="s">
        <v>82</v>
      </c>
      <c r="B54" s="2">
        <v>0</v>
      </c>
      <c r="C54" s="2">
        <v>255</v>
      </c>
      <c r="D54" s="2">
        <v>0</v>
      </c>
      <c r="E54" s="2">
        <v>255</v>
      </c>
      <c r="F54" s="2">
        <v>1232.0650000000001</v>
      </c>
      <c r="G54" s="2">
        <v>0</v>
      </c>
      <c r="H54" s="9">
        <f t="shared" ref="H54:H56" si="60">F54-F55</f>
        <v>67.509999999999991</v>
      </c>
      <c r="I54" s="10" t="s">
        <v>74</v>
      </c>
      <c r="L54" s="2">
        <v>51</v>
      </c>
      <c r="M54" s="2">
        <v>703</v>
      </c>
      <c r="N54" s="2">
        <v>89</v>
      </c>
      <c r="O54" s="11">
        <f t="shared" ref="O54:Q54" si="61">L54/SIN(52*PI()/180)</f>
        <v>64.71992896870151</v>
      </c>
      <c r="P54" s="11">
        <f t="shared" si="61"/>
        <v>892.11980519602287</v>
      </c>
      <c r="Q54" s="11">
        <f t="shared" si="61"/>
        <v>112.94262114145951</v>
      </c>
      <c r="S54" s="2">
        <v>52</v>
      </c>
      <c r="T54" s="11">
        <v>112.94262114145951</v>
      </c>
      <c r="U54" s="11">
        <f t="shared" si="2"/>
        <v>1005.0624263374824</v>
      </c>
      <c r="V54" s="11">
        <f t="shared" si="3"/>
        <v>1069.7823553061839</v>
      </c>
      <c r="AE54" s="4"/>
    </row>
    <row r="55" spans="1:31" ht="14.25" customHeight="1" x14ac:dyDescent="0.3">
      <c r="B55" s="2">
        <v>2.8130000000000002</v>
      </c>
      <c r="C55" s="2">
        <v>254.8809</v>
      </c>
      <c r="D55" s="2">
        <v>247.53800000000001</v>
      </c>
      <c r="E55" s="2">
        <v>244.51990000000001</v>
      </c>
      <c r="F55" s="2">
        <v>1164.5550000000001</v>
      </c>
      <c r="G55" s="2">
        <v>0</v>
      </c>
      <c r="H55" s="9">
        <f t="shared" si="60"/>
        <v>855.13200000000006</v>
      </c>
      <c r="I55" s="10" t="s">
        <v>69</v>
      </c>
      <c r="L55" s="2">
        <v>57</v>
      </c>
      <c r="M55" s="2">
        <v>697</v>
      </c>
      <c r="N55" s="2">
        <v>83</v>
      </c>
      <c r="O55" s="11">
        <f t="shared" ref="O55:Q55" si="62">L55/SIN(52*PI()/180)</f>
        <v>72.334038259136989</v>
      </c>
      <c r="P55" s="11">
        <f t="shared" si="62"/>
        <v>884.50569590558734</v>
      </c>
      <c r="Q55" s="11">
        <f t="shared" si="62"/>
        <v>105.32851185102403</v>
      </c>
      <c r="S55" s="2">
        <v>53</v>
      </c>
      <c r="T55" s="11">
        <v>105.32851185102403</v>
      </c>
      <c r="U55" s="11">
        <f t="shared" si="2"/>
        <v>989.83420775661136</v>
      </c>
      <c r="V55" s="11">
        <f t="shared" si="3"/>
        <v>1062.1682460157483</v>
      </c>
      <c r="AE55" s="4"/>
    </row>
    <row r="56" spans="1:31" ht="14.25" customHeight="1" x14ac:dyDescent="0.3">
      <c r="B56" s="2">
        <v>5.6260000000000003</v>
      </c>
      <c r="C56" s="2">
        <v>254.76179999999999</v>
      </c>
      <c r="D56" s="2">
        <v>312.23599999999999</v>
      </c>
      <c r="E56" s="2">
        <v>241.7807</v>
      </c>
      <c r="F56" s="2">
        <v>309.423</v>
      </c>
      <c r="G56" s="2">
        <v>0</v>
      </c>
      <c r="H56" s="9">
        <f t="shared" si="60"/>
        <v>64.698000000000008</v>
      </c>
      <c r="I56" s="10" t="s">
        <v>75</v>
      </c>
      <c r="L56" s="2">
        <v>51</v>
      </c>
      <c r="M56" s="2">
        <v>694</v>
      </c>
      <c r="N56" s="2">
        <v>80</v>
      </c>
      <c r="O56" s="11">
        <f t="shared" ref="O56:Q56" si="63">L56/SIN(52*PI()/180)</f>
        <v>64.71992896870151</v>
      </c>
      <c r="P56" s="11">
        <f t="shared" si="63"/>
        <v>880.69864126036964</v>
      </c>
      <c r="Q56" s="11">
        <f t="shared" si="63"/>
        <v>101.5214572058063</v>
      </c>
      <c r="S56" s="2">
        <v>54</v>
      </c>
      <c r="T56" s="11">
        <v>101.5214572058063</v>
      </c>
      <c r="U56" s="11">
        <f t="shared" si="2"/>
        <v>982.22009846617595</v>
      </c>
      <c r="V56" s="11">
        <f t="shared" si="3"/>
        <v>1046.9400274348775</v>
      </c>
      <c r="AE56" s="4"/>
    </row>
    <row r="57" spans="1:31" ht="14.25" customHeight="1" x14ac:dyDescent="0.3">
      <c r="B57" s="2">
        <v>8.4390000000000001</v>
      </c>
      <c r="C57" s="2">
        <v>254.64269999999999</v>
      </c>
      <c r="D57" s="2">
        <v>433.19200000000001</v>
      </c>
      <c r="E57" s="2">
        <v>236.65969999999999</v>
      </c>
      <c r="F57" s="2">
        <v>244.72499999999999</v>
      </c>
      <c r="G57" s="2">
        <v>0</v>
      </c>
      <c r="H57" s="5"/>
      <c r="I57" s="5"/>
      <c r="L57" s="2">
        <v>49</v>
      </c>
      <c r="M57" s="2">
        <v>690</v>
      </c>
      <c r="N57" s="2">
        <v>72</v>
      </c>
      <c r="O57" s="11">
        <f t="shared" ref="O57:Q57" si="64">L57/SIN(52*PI()/180)</f>
        <v>62.181892538556355</v>
      </c>
      <c r="P57" s="11">
        <f t="shared" si="64"/>
        <v>875.62256840007933</v>
      </c>
      <c r="Q57" s="11">
        <f t="shared" si="64"/>
        <v>91.369311485225666</v>
      </c>
      <c r="S57" s="2">
        <v>55</v>
      </c>
      <c r="T57" s="11">
        <v>91.369311485225666</v>
      </c>
      <c r="U57" s="11">
        <f t="shared" si="2"/>
        <v>966.99187988530502</v>
      </c>
      <c r="V57" s="11">
        <f t="shared" si="3"/>
        <v>1029.1737724238615</v>
      </c>
      <c r="AE57" s="4"/>
    </row>
    <row r="58" spans="1:31" ht="14.25" customHeight="1" x14ac:dyDescent="0.3">
      <c r="B58" s="2">
        <v>11.252000000000001</v>
      </c>
      <c r="C58" s="2">
        <v>254.52359999999999</v>
      </c>
      <c r="D58" s="2">
        <v>1167.3679999999999</v>
      </c>
      <c r="E58" s="2">
        <v>205.57660000000001</v>
      </c>
      <c r="F58" s="2">
        <v>430.37900000000002</v>
      </c>
      <c r="G58" s="2">
        <v>192</v>
      </c>
      <c r="H58" s="5"/>
      <c r="I58" s="5"/>
      <c r="L58" s="2">
        <v>43</v>
      </c>
      <c r="M58" s="2">
        <v>690</v>
      </c>
      <c r="N58" s="2">
        <v>69</v>
      </c>
      <c r="O58" s="11">
        <f t="shared" ref="O58:Q58" si="65">L58/SIN(52*PI()/180)</f>
        <v>54.567783248120882</v>
      </c>
      <c r="P58" s="11">
        <f t="shared" si="65"/>
        <v>875.62256840007933</v>
      </c>
      <c r="Q58" s="11">
        <f t="shared" si="65"/>
        <v>87.562256840007933</v>
      </c>
      <c r="S58" s="2">
        <v>56</v>
      </c>
      <c r="T58" s="11">
        <v>87.562256840007933</v>
      </c>
      <c r="U58" s="11">
        <f t="shared" si="2"/>
        <v>963.18482524008732</v>
      </c>
      <c r="V58" s="11">
        <f t="shared" si="3"/>
        <v>1017.7526084882082</v>
      </c>
      <c r="AE58" s="4"/>
    </row>
    <row r="59" spans="1:31" ht="14.25" customHeight="1" x14ac:dyDescent="0.3">
      <c r="B59" s="2">
        <v>14.065</v>
      </c>
      <c r="C59" s="2">
        <v>254.40450000000001</v>
      </c>
      <c r="D59" s="2">
        <v>1234.8779999999999</v>
      </c>
      <c r="E59" s="2">
        <v>202.7183</v>
      </c>
      <c r="H59" s="5"/>
      <c r="I59" s="5"/>
      <c r="L59" s="2">
        <v>49</v>
      </c>
      <c r="M59" s="2">
        <v>684</v>
      </c>
      <c r="N59" s="2">
        <v>69</v>
      </c>
      <c r="O59" s="11">
        <f t="shared" ref="O59:Q59" si="66">L59/SIN(52*PI()/180)</f>
        <v>62.181892538556355</v>
      </c>
      <c r="P59" s="11">
        <f t="shared" si="66"/>
        <v>868.00845910964381</v>
      </c>
      <c r="Q59" s="11">
        <f t="shared" si="66"/>
        <v>87.562256840007933</v>
      </c>
      <c r="S59" s="2">
        <v>57</v>
      </c>
      <c r="T59" s="11">
        <v>87.562256840007933</v>
      </c>
      <c r="U59" s="11">
        <f t="shared" si="2"/>
        <v>955.57071594965169</v>
      </c>
      <c r="V59" s="11">
        <f t="shared" si="3"/>
        <v>1017.752608488208</v>
      </c>
      <c r="AE59" s="4"/>
    </row>
    <row r="60" spans="1:31" ht="14.25" customHeight="1" x14ac:dyDescent="0.3">
      <c r="A60" s="2" t="s">
        <v>83</v>
      </c>
      <c r="B60" s="2">
        <v>0</v>
      </c>
      <c r="C60" s="2">
        <v>255</v>
      </c>
      <c r="D60" s="2">
        <v>1428.973</v>
      </c>
      <c r="E60" s="2">
        <v>255</v>
      </c>
      <c r="F60" s="2">
        <v>1232.068</v>
      </c>
      <c r="G60" s="2">
        <v>0</v>
      </c>
      <c r="H60" s="9">
        <f t="shared" ref="H60:H62" si="67">F60-F61</f>
        <v>64.698000000000093</v>
      </c>
      <c r="I60" s="10" t="s">
        <v>74</v>
      </c>
      <c r="L60" s="2">
        <v>52</v>
      </c>
      <c r="M60" s="2">
        <v>681</v>
      </c>
      <c r="N60" s="2">
        <v>66</v>
      </c>
      <c r="O60" s="11">
        <f t="shared" ref="O60:Q60" si="68">L60/SIN(52*PI()/180)</f>
        <v>65.988947183774087</v>
      </c>
      <c r="P60" s="11">
        <f t="shared" si="68"/>
        <v>864.2014044644261</v>
      </c>
      <c r="Q60" s="11">
        <f t="shared" si="68"/>
        <v>83.755202194790201</v>
      </c>
      <c r="S60" s="2">
        <v>58</v>
      </c>
      <c r="T60" s="11">
        <v>83.755202194790201</v>
      </c>
      <c r="U60" s="11">
        <f t="shared" si="2"/>
        <v>947.95660665921628</v>
      </c>
      <c r="V60" s="11">
        <f t="shared" si="3"/>
        <v>1013.9455538429904</v>
      </c>
      <c r="AE60" s="4"/>
    </row>
    <row r="61" spans="1:31" ht="14.25" customHeight="1" x14ac:dyDescent="0.3">
      <c r="B61" s="2">
        <v>2.8130000000000002</v>
      </c>
      <c r="C61" s="2">
        <v>255</v>
      </c>
      <c r="D61" s="2">
        <v>1327.7070000000001</v>
      </c>
      <c r="E61" s="2">
        <v>255</v>
      </c>
      <c r="F61" s="2">
        <v>1167.3699999999999</v>
      </c>
      <c r="G61" s="2">
        <v>0</v>
      </c>
      <c r="H61" s="9">
        <f t="shared" si="67"/>
        <v>855.1339999999999</v>
      </c>
      <c r="I61" s="10" t="s">
        <v>69</v>
      </c>
      <c r="L61" s="2">
        <v>46</v>
      </c>
      <c r="M61" s="2">
        <v>678</v>
      </c>
      <c r="N61" s="2">
        <v>66</v>
      </c>
      <c r="O61" s="11">
        <f t="shared" ref="O61:Q61" si="69">L61/SIN(52*PI()/180)</f>
        <v>58.374837893338622</v>
      </c>
      <c r="P61" s="11">
        <f t="shared" si="69"/>
        <v>860.3943498192084</v>
      </c>
      <c r="Q61" s="11">
        <f t="shared" si="69"/>
        <v>83.755202194790201</v>
      </c>
      <c r="S61" s="2">
        <v>59</v>
      </c>
      <c r="T61" s="11">
        <v>83.755202194790201</v>
      </c>
      <c r="U61" s="11">
        <f t="shared" si="2"/>
        <v>944.14955201399857</v>
      </c>
      <c r="V61" s="11">
        <f t="shared" si="3"/>
        <v>1002.5243899073372</v>
      </c>
      <c r="AE61" s="4"/>
    </row>
    <row r="62" spans="1:31" ht="14.25" customHeight="1" x14ac:dyDescent="0.3">
      <c r="B62" s="2">
        <v>5.6260000000000003</v>
      </c>
      <c r="C62" s="2">
        <v>255</v>
      </c>
      <c r="D62" s="2">
        <v>1198.3119999999999</v>
      </c>
      <c r="E62" s="2">
        <v>255</v>
      </c>
      <c r="F62" s="2">
        <v>312.23599999999999</v>
      </c>
      <c r="G62" s="2">
        <v>0</v>
      </c>
      <c r="H62" s="9">
        <f t="shared" si="67"/>
        <v>70.322999999999979</v>
      </c>
      <c r="I62" s="10" t="s">
        <v>75</v>
      </c>
      <c r="L62" s="2">
        <v>49</v>
      </c>
      <c r="M62" s="2">
        <v>675</v>
      </c>
      <c r="N62" s="2">
        <v>63</v>
      </c>
      <c r="O62" s="11">
        <f t="shared" ref="O62:Q62" si="70">L62/SIN(52*PI()/180)</f>
        <v>62.181892538556355</v>
      </c>
      <c r="P62" s="11">
        <f t="shared" si="70"/>
        <v>856.5872951739907</v>
      </c>
      <c r="Q62" s="11">
        <f t="shared" si="70"/>
        <v>79.948147549572454</v>
      </c>
      <c r="S62" s="2">
        <v>60</v>
      </c>
      <c r="T62" s="11">
        <v>79.948147549572454</v>
      </c>
      <c r="U62" s="11">
        <f t="shared" si="2"/>
        <v>936.53544272356316</v>
      </c>
      <c r="V62" s="11">
        <f t="shared" si="3"/>
        <v>998.71733526211949</v>
      </c>
      <c r="AE62" s="4"/>
    </row>
    <row r="63" spans="1:31" ht="14.25" customHeight="1" x14ac:dyDescent="0.3">
      <c r="B63" s="2">
        <v>8.4390000000000001</v>
      </c>
      <c r="C63" s="2">
        <v>255</v>
      </c>
      <c r="D63" s="2">
        <v>1046.413</v>
      </c>
      <c r="E63" s="2">
        <v>255</v>
      </c>
      <c r="F63" s="2">
        <v>241.91300000000001</v>
      </c>
      <c r="G63" s="2">
        <v>0</v>
      </c>
      <c r="H63" s="5"/>
      <c r="I63" s="5"/>
      <c r="L63" s="2">
        <v>49</v>
      </c>
      <c r="M63" s="2">
        <v>678</v>
      </c>
      <c r="N63" s="2">
        <v>58</v>
      </c>
      <c r="O63" s="11">
        <f t="shared" ref="O63:Q63" si="71">L63/SIN(52*PI()/180)</f>
        <v>62.181892538556355</v>
      </c>
      <c r="P63" s="11">
        <f t="shared" si="71"/>
        <v>860.3943498192084</v>
      </c>
      <c r="Q63" s="11">
        <f t="shared" si="71"/>
        <v>73.603056474209566</v>
      </c>
      <c r="S63" s="2">
        <v>61</v>
      </c>
      <c r="T63" s="11">
        <v>73.603056474209566</v>
      </c>
      <c r="U63" s="11">
        <f t="shared" si="2"/>
        <v>933.99740629341795</v>
      </c>
      <c r="V63" s="11">
        <f t="shared" si="3"/>
        <v>996.17929883197428</v>
      </c>
      <c r="AE63" s="4"/>
    </row>
    <row r="64" spans="1:31" ht="14.25" customHeight="1" x14ac:dyDescent="0.3">
      <c r="B64" s="2">
        <v>11.252000000000001</v>
      </c>
      <c r="C64" s="2">
        <v>255</v>
      </c>
      <c r="D64" s="2">
        <v>675.10500000000002</v>
      </c>
      <c r="E64" s="2">
        <v>255</v>
      </c>
      <c r="F64" s="2">
        <v>1423.347</v>
      </c>
      <c r="G64" s="2">
        <v>192</v>
      </c>
      <c r="H64" s="5"/>
      <c r="I64" s="5"/>
      <c r="L64" s="2">
        <v>52</v>
      </c>
      <c r="M64" s="2">
        <v>681</v>
      </c>
      <c r="N64" s="2">
        <v>55</v>
      </c>
      <c r="O64" s="11">
        <f t="shared" ref="O64:Q64" si="72">L64/SIN(52*PI()/180)</f>
        <v>65.988947183774087</v>
      </c>
      <c r="P64" s="11">
        <f t="shared" si="72"/>
        <v>864.2014044644261</v>
      </c>
      <c r="Q64" s="11">
        <f t="shared" si="72"/>
        <v>69.796001828991834</v>
      </c>
      <c r="S64" s="2">
        <v>62</v>
      </c>
      <c r="T64" s="11">
        <v>69.796001828991834</v>
      </c>
      <c r="U64" s="11">
        <f t="shared" si="2"/>
        <v>933.99740629341795</v>
      </c>
      <c r="V64" s="11">
        <f t="shared" si="3"/>
        <v>999.9863534771921</v>
      </c>
      <c r="AE64" s="4"/>
    </row>
    <row r="65" spans="1:31" ht="14.25" customHeight="1" x14ac:dyDescent="0.3">
      <c r="B65" s="2">
        <v>14.065</v>
      </c>
      <c r="C65" s="2">
        <v>255</v>
      </c>
      <c r="D65" s="2">
        <v>368.495</v>
      </c>
      <c r="E65" s="2">
        <v>255</v>
      </c>
      <c r="F65" s="2">
        <v>925.45699999999999</v>
      </c>
      <c r="G65" s="2">
        <v>192</v>
      </c>
      <c r="H65" s="5"/>
      <c r="I65" s="5"/>
      <c r="L65" s="2">
        <v>52</v>
      </c>
      <c r="M65" s="2">
        <v>681</v>
      </c>
      <c r="N65" s="2">
        <v>55</v>
      </c>
      <c r="O65" s="11">
        <f t="shared" ref="O65:Q65" si="73">L65/SIN(52*PI()/180)</f>
        <v>65.988947183774087</v>
      </c>
      <c r="P65" s="11">
        <f t="shared" si="73"/>
        <v>864.2014044644261</v>
      </c>
      <c r="Q65" s="11">
        <f t="shared" si="73"/>
        <v>69.796001828991834</v>
      </c>
      <c r="S65" s="2">
        <v>63</v>
      </c>
      <c r="T65" s="11">
        <v>69.796001828991834</v>
      </c>
      <c r="U65" s="11">
        <f t="shared" si="2"/>
        <v>933.99740629341795</v>
      </c>
      <c r="V65" s="11">
        <f t="shared" si="3"/>
        <v>999.9863534771921</v>
      </c>
      <c r="AE65" s="4"/>
    </row>
    <row r="66" spans="1:31" ht="14.25" customHeight="1" x14ac:dyDescent="0.3">
      <c r="B66" s="2">
        <v>16.878</v>
      </c>
      <c r="C66" s="2">
        <v>255</v>
      </c>
      <c r="D66" s="2">
        <v>275.66800000000001</v>
      </c>
      <c r="E66" s="2">
        <v>255</v>
      </c>
      <c r="F66" s="2">
        <v>424.75400000000002</v>
      </c>
      <c r="G66" s="2">
        <v>192</v>
      </c>
      <c r="H66" s="5"/>
      <c r="I66" s="5"/>
      <c r="L66" s="2">
        <v>58</v>
      </c>
      <c r="M66" s="2">
        <v>681</v>
      </c>
      <c r="N66" s="2">
        <v>58</v>
      </c>
      <c r="O66" s="11">
        <f t="shared" ref="O66:Q66" si="74">L66/SIN(52*PI()/180)</f>
        <v>73.603056474209566</v>
      </c>
      <c r="P66" s="11">
        <f t="shared" si="74"/>
        <v>864.2014044644261</v>
      </c>
      <c r="Q66" s="11">
        <f t="shared" si="74"/>
        <v>73.603056474209566</v>
      </c>
      <c r="S66" s="2">
        <v>64</v>
      </c>
      <c r="T66" s="11">
        <v>73.603056474209566</v>
      </c>
      <c r="U66" s="11">
        <f t="shared" si="2"/>
        <v>937.80446093863566</v>
      </c>
      <c r="V66" s="11">
        <f t="shared" si="3"/>
        <v>1011.4075174128452</v>
      </c>
      <c r="AE66" s="4"/>
    </row>
    <row r="67" spans="1:31" ht="14.25" customHeight="1" x14ac:dyDescent="0.3">
      <c r="A67" s="2" t="s">
        <v>84</v>
      </c>
      <c r="B67" s="2">
        <v>0</v>
      </c>
      <c r="C67" s="2">
        <v>192</v>
      </c>
      <c r="D67" s="2">
        <v>1510.546</v>
      </c>
      <c r="E67" s="2">
        <v>255</v>
      </c>
      <c r="F67" s="2">
        <v>1251.7560000000001</v>
      </c>
      <c r="G67" s="2">
        <v>0</v>
      </c>
      <c r="H67" s="9">
        <f t="shared" ref="H67:H69" si="75">F67-F68</f>
        <v>75.949000000000069</v>
      </c>
      <c r="I67" s="10" t="s">
        <v>74</v>
      </c>
      <c r="L67" s="2">
        <v>78</v>
      </c>
      <c r="M67" s="2">
        <v>672</v>
      </c>
      <c r="N67" s="2">
        <v>66</v>
      </c>
      <c r="O67" s="11">
        <f t="shared" ref="O67:Q67" si="76">L67/SIN(52*PI()/180)</f>
        <v>98.983420775661145</v>
      </c>
      <c r="P67" s="11">
        <f t="shared" si="76"/>
        <v>852.78024052877288</v>
      </c>
      <c r="Q67" s="11">
        <f t="shared" si="76"/>
        <v>83.755202194790201</v>
      </c>
      <c r="S67" s="2">
        <v>65</v>
      </c>
      <c r="T67" s="11">
        <v>83.755202194790201</v>
      </c>
      <c r="U67" s="11">
        <f t="shared" si="2"/>
        <v>936.53544272356305</v>
      </c>
      <c r="V67" s="11">
        <f t="shared" si="3"/>
        <v>1035.5188634992242</v>
      </c>
      <c r="AE67" s="4"/>
    </row>
    <row r="68" spans="1:31" ht="14.25" customHeight="1" x14ac:dyDescent="0.3">
      <c r="B68" s="2">
        <v>2.8130000000000002</v>
      </c>
      <c r="C68" s="2">
        <v>192.1173</v>
      </c>
      <c r="D68" s="2">
        <v>1428.971</v>
      </c>
      <c r="E68" s="2">
        <v>251.59780000000001</v>
      </c>
      <c r="F68" s="2">
        <v>1175.807</v>
      </c>
      <c r="G68" s="2">
        <v>0</v>
      </c>
      <c r="H68" s="9">
        <f t="shared" si="75"/>
        <v>852.31899999999996</v>
      </c>
      <c r="I68" s="10" t="s">
        <v>69</v>
      </c>
      <c r="L68" s="2">
        <v>84</v>
      </c>
      <c r="M68" s="2">
        <v>672</v>
      </c>
      <c r="N68" s="2">
        <v>69</v>
      </c>
      <c r="O68" s="11">
        <f t="shared" ref="O68:Q68" si="77">L68/SIN(52*PI()/180)</f>
        <v>106.59753006609661</v>
      </c>
      <c r="P68" s="11">
        <f t="shared" si="77"/>
        <v>852.78024052877288</v>
      </c>
      <c r="Q68" s="11">
        <f t="shared" si="77"/>
        <v>87.562256840007933</v>
      </c>
      <c r="S68" s="2">
        <v>66</v>
      </c>
      <c r="T68" s="11">
        <v>87.562256840007933</v>
      </c>
      <c r="U68" s="11">
        <f t="shared" si="2"/>
        <v>940.34249736878087</v>
      </c>
      <c r="V68" s="11">
        <f t="shared" si="3"/>
        <v>1046.9400274348775</v>
      </c>
      <c r="AE68" s="4"/>
    </row>
    <row r="69" spans="1:31" ht="14.25" customHeight="1" x14ac:dyDescent="0.3">
      <c r="B69" s="2">
        <v>5.6260000000000003</v>
      </c>
      <c r="C69" s="2">
        <v>192.2346</v>
      </c>
      <c r="D69" s="2">
        <v>1248.943</v>
      </c>
      <c r="E69" s="2">
        <v>244.08940000000001</v>
      </c>
      <c r="F69" s="2">
        <v>323.488</v>
      </c>
      <c r="G69" s="2">
        <v>0</v>
      </c>
      <c r="H69" s="9">
        <f t="shared" si="75"/>
        <v>70.324000000000012</v>
      </c>
      <c r="I69" s="10" t="s">
        <v>75</v>
      </c>
      <c r="L69" s="2">
        <v>81</v>
      </c>
      <c r="M69" s="2">
        <v>678</v>
      </c>
      <c r="N69" s="2">
        <v>69</v>
      </c>
      <c r="O69" s="11">
        <f t="shared" ref="O69:Q69" si="78">L69/SIN(52*PI()/180)</f>
        <v>102.79047542087888</v>
      </c>
      <c r="P69" s="11">
        <f t="shared" si="78"/>
        <v>860.3943498192084</v>
      </c>
      <c r="Q69" s="11">
        <f t="shared" si="78"/>
        <v>87.562256840007933</v>
      </c>
      <c r="S69" s="2">
        <v>67</v>
      </c>
      <c r="T69" s="11">
        <v>87.562256840007933</v>
      </c>
      <c r="U69" s="11">
        <f t="shared" si="2"/>
        <v>947.95660665921628</v>
      </c>
      <c r="V69" s="11">
        <f t="shared" si="3"/>
        <v>1050.7470820800952</v>
      </c>
      <c r="AE69" s="4"/>
    </row>
    <row r="70" spans="1:31" ht="14.25" customHeight="1" x14ac:dyDescent="0.3">
      <c r="B70" s="2">
        <v>8.4390000000000001</v>
      </c>
      <c r="C70" s="2">
        <v>192.352</v>
      </c>
      <c r="D70" s="2">
        <v>1172.9939999999999</v>
      </c>
      <c r="E70" s="2">
        <v>240.92179999999999</v>
      </c>
      <c r="F70" s="2">
        <v>253.16399999999999</v>
      </c>
      <c r="G70" s="2">
        <v>0</v>
      </c>
      <c r="H70" s="5"/>
      <c r="I70" s="5"/>
      <c r="L70" s="2">
        <v>75</v>
      </c>
      <c r="M70" s="2">
        <v>681</v>
      </c>
      <c r="N70" s="2">
        <v>69</v>
      </c>
      <c r="O70" s="11">
        <f t="shared" ref="O70:Q70" si="79">L70/SIN(52*PI()/180)</f>
        <v>95.176366130443398</v>
      </c>
      <c r="P70" s="11">
        <f t="shared" si="79"/>
        <v>864.2014044644261</v>
      </c>
      <c r="Q70" s="11">
        <f t="shared" si="79"/>
        <v>87.562256840007933</v>
      </c>
      <c r="S70" s="2">
        <v>68</v>
      </c>
      <c r="T70" s="11">
        <v>87.562256840007933</v>
      </c>
      <c r="U70" s="11">
        <f t="shared" si="2"/>
        <v>951.76366130443398</v>
      </c>
      <c r="V70" s="11">
        <f t="shared" si="3"/>
        <v>1046.9400274348773</v>
      </c>
      <c r="AE70" s="4"/>
    </row>
    <row r="71" spans="1:31" ht="14.25" customHeight="1" x14ac:dyDescent="0.3">
      <c r="B71" s="2">
        <v>11.252000000000001</v>
      </c>
      <c r="C71" s="2">
        <v>192.4693</v>
      </c>
      <c r="D71" s="2">
        <v>931.08100000000002</v>
      </c>
      <c r="E71" s="2">
        <v>230.83240000000001</v>
      </c>
      <c r="F71" s="2">
        <v>1431.7840000000001</v>
      </c>
      <c r="G71" s="2">
        <v>192</v>
      </c>
      <c r="H71" s="5"/>
      <c r="I71" s="5"/>
      <c r="L71" s="2">
        <v>69</v>
      </c>
      <c r="M71" s="2">
        <v>687</v>
      </c>
      <c r="N71" s="2">
        <v>69</v>
      </c>
      <c r="O71" s="11">
        <f t="shared" ref="O71:Q71" si="80">L71/SIN(52*PI()/180)</f>
        <v>87.562256840007933</v>
      </c>
      <c r="P71" s="11">
        <f t="shared" si="80"/>
        <v>871.81551375486163</v>
      </c>
      <c r="Q71" s="11">
        <f t="shared" si="80"/>
        <v>87.562256840007933</v>
      </c>
      <c r="S71" s="2">
        <v>69</v>
      </c>
      <c r="T71" s="11">
        <v>87.562256840007933</v>
      </c>
      <c r="U71" s="11">
        <f t="shared" si="2"/>
        <v>959.37777059486962</v>
      </c>
      <c r="V71" s="11">
        <f t="shared" si="3"/>
        <v>1046.9400274348775</v>
      </c>
      <c r="AE71" s="4"/>
    </row>
    <row r="72" spans="1:31" ht="14.25" customHeight="1" x14ac:dyDescent="0.3">
      <c r="B72" s="2">
        <v>14.065</v>
      </c>
      <c r="C72" s="2">
        <v>192.5866</v>
      </c>
      <c r="D72" s="2">
        <v>320.67500000000001</v>
      </c>
      <c r="E72" s="2">
        <v>205.37430000000001</v>
      </c>
      <c r="F72" s="2">
        <v>933.89400000000001</v>
      </c>
      <c r="G72" s="2">
        <v>192</v>
      </c>
      <c r="H72" s="5"/>
      <c r="I72" s="5"/>
      <c r="L72" s="2">
        <v>49</v>
      </c>
      <c r="M72" s="2">
        <v>707</v>
      </c>
      <c r="N72" s="2">
        <v>72</v>
      </c>
      <c r="O72" s="11">
        <f t="shared" ref="O72:Q72" si="81">L72/SIN(52*PI()/180)</f>
        <v>62.181892538556355</v>
      </c>
      <c r="P72" s="11">
        <f t="shared" si="81"/>
        <v>897.19587805631318</v>
      </c>
      <c r="Q72" s="11">
        <f t="shared" si="81"/>
        <v>91.369311485225666</v>
      </c>
      <c r="S72" s="2">
        <v>70</v>
      </c>
      <c r="T72" s="11">
        <v>91.369311485225666</v>
      </c>
      <c r="U72" s="11">
        <f t="shared" si="2"/>
        <v>988.56518954153887</v>
      </c>
      <c r="V72" s="11">
        <f t="shared" si="3"/>
        <v>1050.7470820800952</v>
      </c>
      <c r="AE72" s="4"/>
    </row>
    <row r="73" spans="1:31" ht="14.25" customHeight="1" x14ac:dyDescent="0.3">
      <c r="A73" s="2" t="s">
        <v>85</v>
      </c>
      <c r="B73" s="2">
        <v>0</v>
      </c>
      <c r="C73" s="2">
        <v>255</v>
      </c>
      <c r="D73" s="2">
        <v>1521.8</v>
      </c>
      <c r="E73" s="2">
        <v>255</v>
      </c>
      <c r="F73" s="2">
        <v>1288.326</v>
      </c>
      <c r="G73" s="2">
        <v>0</v>
      </c>
      <c r="H73" s="9">
        <f t="shared" ref="H73:H75" si="82">F73-F74</f>
        <v>81.575000000000045</v>
      </c>
      <c r="I73" s="10" t="s">
        <v>74</v>
      </c>
      <c r="L73" s="2">
        <v>52</v>
      </c>
      <c r="M73" s="2">
        <v>707</v>
      </c>
      <c r="N73" s="2">
        <v>78</v>
      </c>
      <c r="O73" s="11">
        <f t="shared" ref="O73:Q73" si="83">L73/SIN(52*PI()/180)</f>
        <v>65.988947183774087</v>
      </c>
      <c r="P73" s="11">
        <f t="shared" si="83"/>
        <v>897.19587805631318</v>
      </c>
      <c r="Q73" s="11">
        <f t="shared" si="83"/>
        <v>98.983420775661145</v>
      </c>
      <c r="S73" s="2">
        <v>71</v>
      </c>
      <c r="T73" s="11">
        <v>98.983420775661145</v>
      </c>
      <c r="U73" s="11">
        <f t="shared" si="2"/>
        <v>996.17929883197428</v>
      </c>
      <c r="V73" s="11">
        <f t="shared" si="3"/>
        <v>1062.1682460157483</v>
      </c>
      <c r="AE73" s="4"/>
    </row>
    <row r="74" spans="1:31" ht="14.25" customHeight="1" x14ac:dyDescent="0.3">
      <c r="B74" s="2">
        <v>2.8130000000000002</v>
      </c>
      <c r="C74" s="2">
        <v>255</v>
      </c>
      <c r="D74" s="2">
        <v>1375.527</v>
      </c>
      <c r="E74" s="2">
        <v>255</v>
      </c>
      <c r="F74" s="2">
        <v>1206.751</v>
      </c>
      <c r="G74" s="2">
        <v>0</v>
      </c>
      <c r="H74" s="9">
        <f t="shared" si="82"/>
        <v>846.69499999999994</v>
      </c>
      <c r="I74" s="10" t="s">
        <v>69</v>
      </c>
      <c r="L74" s="2">
        <v>58</v>
      </c>
      <c r="M74" s="2">
        <v>707</v>
      </c>
      <c r="N74" s="2">
        <v>75</v>
      </c>
      <c r="O74" s="11">
        <f t="shared" ref="O74:Q74" si="84">L74/SIN(52*PI()/180)</f>
        <v>73.603056474209566</v>
      </c>
      <c r="P74" s="11">
        <f t="shared" si="84"/>
        <v>897.19587805631318</v>
      </c>
      <c r="Q74" s="11">
        <f t="shared" si="84"/>
        <v>95.176366130443398</v>
      </c>
      <c r="S74" s="2">
        <v>72</v>
      </c>
      <c r="T74" s="11">
        <v>95.176366130443398</v>
      </c>
      <c r="U74" s="11">
        <f t="shared" si="2"/>
        <v>992.37224418675657</v>
      </c>
      <c r="V74" s="11">
        <f t="shared" si="3"/>
        <v>1065.9753006609662</v>
      </c>
      <c r="AE74" s="4"/>
    </row>
    <row r="75" spans="1:31" ht="14.25" customHeight="1" x14ac:dyDescent="0.3">
      <c r="B75" s="2">
        <v>5.6260000000000003</v>
      </c>
      <c r="C75" s="2">
        <v>255</v>
      </c>
      <c r="D75" s="2">
        <v>1246.1320000000001</v>
      </c>
      <c r="E75" s="2">
        <v>255</v>
      </c>
      <c r="F75" s="2">
        <v>360.05599999999998</v>
      </c>
      <c r="G75" s="2">
        <v>0</v>
      </c>
      <c r="H75" s="9">
        <f t="shared" si="82"/>
        <v>73.135999999999967</v>
      </c>
      <c r="I75" s="10" t="s">
        <v>75</v>
      </c>
      <c r="L75" s="2">
        <v>75</v>
      </c>
      <c r="M75" s="2">
        <v>701</v>
      </c>
      <c r="N75" s="2">
        <v>69</v>
      </c>
      <c r="O75" s="11">
        <f t="shared" ref="O75:Q75" si="85">L75/SIN(52*PI()/180)</f>
        <v>95.176366130443398</v>
      </c>
      <c r="P75" s="11">
        <f t="shared" si="85"/>
        <v>889.58176876587765</v>
      </c>
      <c r="Q75" s="11">
        <f t="shared" si="85"/>
        <v>87.562256840007933</v>
      </c>
      <c r="S75" s="2">
        <v>73</v>
      </c>
      <c r="T75" s="11">
        <v>87.562256840007933</v>
      </c>
      <c r="U75" s="11">
        <f t="shared" si="2"/>
        <v>977.14402560588564</v>
      </c>
      <c r="V75" s="11">
        <f t="shared" si="3"/>
        <v>1072.3203917363289</v>
      </c>
      <c r="AE75" s="4"/>
    </row>
    <row r="76" spans="1:31" ht="14.25" customHeight="1" x14ac:dyDescent="0.3">
      <c r="B76" s="2">
        <v>8.4390000000000001</v>
      </c>
      <c r="C76" s="2">
        <v>255</v>
      </c>
      <c r="D76" s="2">
        <v>1085.7950000000001</v>
      </c>
      <c r="E76" s="2">
        <v>255</v>
      </c>
      <c r="F76" s="2">
        <v>286.92</v>
      </c>
      <c r="G76" s="2">
        <v>0</v>
      </c>
      <c r="H76" s="5"/>
      <c r="I76" s="5"/>
      <c r="L76" s="2">
        <v>78</v>
      </c>
      <c r="M76" s="2">
        <v>701</v>
      </c>
      <c r="N76" s="2">
        <v>66</v>
      </c>
      <c r="O76" s="11">
        <f t="shared" ref="O76:Q76" si="86">L76/SIN(52*PI()/180)</f>
        <v>98.983420775661145</v>
      </c>
      <c r="P76" s="11">
        <f t="shared" si="86"/>
        <v>889.58176876587765</v>
      </c>
      <c r="Q76" s="11">
        <f t="shared" si="86"/>
        <v>83.755202194790201</v>
      </c>
      <c r="S76" s="2">
        <v>74</v>
      </c>
      <c r="T76" s="11">
        <v>83.755202194790201</v>
      </c>
      <c r="U76" s="11">
        <f t="shared" si="2"/>
        <v>973.33697096066783</v>
      </c>
      <c r="V76" s="11">
        <f t="shared" si="3"/>
        <v>1072.3203917363289</v>
      </c>
      <c r="AE76" s="4"/>
    </row>
    <row r="77" spans="1:31" ht="14.25" customHeight="1" x14ac:dyDescent="0.3">
      <c r="B77" s="2">
        <v>11.252000000000001</v>
      </c>
      <c r="C77" s="2">
        <v>255</v>
      </c>
      <c r="D77" s="2">
        <v>714.48699999999997</v>
      </c>
      <c r="E77" s="2">
        <v>255</v>
      </c>
      <c r="F77" s="2">
        <v>1462.729</v>
      </c>
      <c r="G77" s="2">
        <v>192</v>
      </c>
      <c r="H77" s="5"/>
      <c r="I77" s="5"/>
      <c r="L77" s="2">
        <v>69</v>
      </c>
      <c r="M77" s="2">
        <v>713</v>
      </c>
      <c r="N77" s="2">
        <v>66</v>
      </c>
      <c r="O77" s="11">
        <f t="shared" ref="O77:Q77" si="87">L77/SIN(52*PI()/180)</f>
        <v>87.562256840007933</v>
      </c>
      <c r="P77" s="11">
        <f t="shared" si="87"/>
        <v>904.80998734674858</v>
      </c>
      <c r="Q77" s="11">
        <f t="shared" si="87"/>
        <v>83.755202194790201</v>
      </c>
      <c r="S77" s="2">
        <v>75</v>
      </c>
      <c r="T77" s="11">
        <v>83.755202194790201</v>
      </c>
      <c r="U77" s="11">
        <f t="shared" si="2"/>
        <v>988.56518954153876</v>
      </c>
      <c r="V77" s="11">
        <f t="shared" si="3"/>
        <v>1076.1274463815466</v>
      </c>
      <c r="AE77" s="4"/>
    </row>
    <row r="78" spans="1:31" ht="14.25" customHeight="1" x14ac:dyDescent="0.3">
      <c r="B78" s="2">
        <v>14.065</v>
      </c>
      <c r="C78" s="2">
        <v>255</v>
      </c>
      <c r="D78" s="2">
        <v>410.68900000000002</v>
      </c>
      <c r="E78" s="2">
        <v>255</v>
      </c>
      <c r="F78" s="2">
        <v>964.83799999999997</v>
      </c>
      <c r="G78" s="2">
        <v>192</v>
      </c>
      <c r="H78" s="5"/>
      <c r="I78" s="5"/>
      <c r="L78" s="2">
        <v>66</v>
      </c>
      <c r="M78" s="2">
        <v>722</v>
      </c>
      <c r="N78" s="2">
        <v>75</v>
      </c>
      <c r="O78" s="11">
        <f t="shared" ref="O78:Q78" si="88">L78/SIN(52*PI()/180)</f>
        <v>83.755202194790201</v>
      </c>
      <c r="P78" s="11">
        <f t="shared" si="88"/>
        <v>916.23115128240181</v>
      </c>
      <c r="Q78" s="11">
        <f t="shared" si="88"/>
        <v>95.176366130443398</v>
      </c>
      <c r="S78" s="2">
        <v>76</v>
      </c>
      <c r="T78" s="11">
        <v>95.176366130443398</v>
      </c>
      <c r="U78" s="11">
        <f t="shared" si="2"/>
        <v>1011.4075174128452</v>
      </c>
      <c r="V78" s="11">
        <f t="shared" si="3"/>
        <v>1095.1627196076354</v>
      </c>
      <c r="AE78" s="4"/>
    </row>
    <row r="79" spans="1:31" ht="14.25" customHeight="1" x14ac:dyDescent="0.3">
      <c r="B79" s="2">
        <v>16.878</v>
      </c>
      <c r="C79" s="2">
        <v>255</v>
      </c>
      <c r="D79" s="2">
        <v>323.488</v>
      </c>
      <c r="E79" s="2">
        <v>255</v>
      </c>
      <c r="F79" s="2">
        <v>464.13499999999999</v>
      </c>
      <c r="G79" s="2">
        <v>192</v>
      </c>
      <c r="H79" s="5"/>
      <c r="I79" s="5"/>
      <c r="L79" s="2">
        <v>61</v>
      </c>
      <c r="M79" s="2">
        <v>736</v>
      </c>
      <c r="N79" s="2">
        <v>78</v>
      </c>
      <c r="O79" s="11">
        <f t="shared" ref="O79:Q79" si="89">L79/SIN(52*PI()/180)</f>
        <v>77.410111119427299</v>
      </c>
      <c r="P79" s="11">
        <f t="shared" si="89"/>
        <v>933.99740629341795</v>
      </c>
      <c r="Q79" s="11">
        <f t="shared" si="89"/>
        <v>98.983420775661145</v>
      </c>
      <c r="S79" s="2">
        <v>77</v>
      </c>
      <c r="T79" s="11">
        <v>98.983420775661145</v>
      </c>
      <c r="U79" s="11">
        <f t="shared" si="2"/>
        <v>1032.9808270690792</v>
      </c>
      <c r="V79" s="11">
        <f t="shared" si="3"/>
        <v>1110.3909381885064</v>
      </c>
      <c r="AE79" s="4"/>
    </row>
    <row r="80" spans="1:31" ht="14.25" customHeight="1" x14ac:dyDescent="0.3">
      <c r="A80" s="2" t="s">
        <v>86</v>
      </c>
      <c r="B80" s="2">
        <v>0</v>
      </c>
      <c r="C80" s="2">
        <v>255</v>
      </c>
      <c r="D80" s="2">
        <v>1493.671</v>
      </c>
      <c r="E80" s="2">
        <v>255</v>
      </c>
      <c r="F80" s="2">
        <v>1265.8230000000001</v>
      </c>
      <c r="G80" s="2">
        <v>0</v>
      </c>
      <c r="H80" s="9">
        <f t="shared" ref="H80:H82" si="90">F80-F81</f>
        <v>84.388000000000147</v>
      </c>
      <c r="I80" s="10" t="s">
        <v>74</v>
      </c>
      <c r="L80" s="2">
        <v>52</v>
      </c>
      <c r="M80" s="2">
        <v>747</v>
      </c>
      <c r="N80" s="2">
        <v>84</v>
      </c>
      <c r="O80" s="11">
        <f t="shared" ref="O80:Q80" si="91">L80/SIN(52*PI()/180)</f>
        <v>65.988947183774087</v>
      </c>
      <c r="P80" s="11">
        <f t="shared" si="91"/>
        <v>947.95660665921628</v>
      </c>
      <c r="Q80" s="11">
        <f t="shared" si="91"/>
        <v>106.59753006609661</v>
      </c>
      <c r="S80" s="2">
        <v>78</v>
      </c>
      <c r="T80" s="11">
        <v>106.59753006609661</v>
      </c>
      <c r="U80" s="11">
        <f t="shared" si="2"/>
        <v>1054.5541367253129</v>
      </c>
      <c r="V80" s="11">
        <f t="shared" si="3"/>
        <v>1120.543083909087</v>
      </c>
      <c r="AE80" s="4"/>
    </row>
    <row r="81" spans="1:31" ht="14.25" customHeight="1" x14ac:dyDescent="0.3">
      <c r="B81" s="2">
        <v>2.8130000000000002</v>
      </c>
      <c r="C81" s="2">
        <v>255</v>
      </c>
      <c r="D81" s="2">
        <v>1350.211</v>
      </c>
      <c r="E81" s="2">
        <v>255</v>
      </c>
      <c r="F81" s="2">
        <v>1181.4349999999999</v>
      </c>
      <c r="G81" s="2">
        <v>0</v>
      </c>
      <c r="H81" s="9">
        <f t="shared" si="90"/>
        <v>849.50799999999992</v>
      </c>
      <c r="I81" s="10" t="s">
        <v>69</v>
      </c>
      <c r="L81" s="2">
        <v>46</v>
      </c>
      <c r="M81" s="2">
        <v>753</v>
      </c>
      <c r="N81" s="2">
        <v>98</v>
      </c>
      <c r="O81" s="11">
        <f t="shared" ref="O81:Q81" si="92">L81/SIN(52*PI()/180)</f>
        <v>58.374837893338622</v>
      </c>
      <c r="P81" s="11">
        <f t="shared" si="92"/>
        <v>955.5707159496518</v>
      </c>
      <c r="Q81" s="11">
        <f t="shared" si="92"/>
        <v>124.36378507711271</v>
      </c>
      <c r="S81" s="2">
        <v>79</v>
      </c>
      <c r="T81" s="11">
        <v>124.36378507711271</v>
      </c>
      <c r="U81" s="11">
        <f t="shared" si="2"/>
        <v>1079.9345010267646</v>
      </c>
      <c r="V81" s="11">
        <f t="shared" si="3"/>
        <v>1138.3093389201031</v>
      </c>
      <c r="AE81" s="4"/>
    </row>
    <row r="82" spans="1:31" ht="14.25" customHeight="1" x14ac:dyDescent="0.3">
      <c r="B82" s="2">
        <v>5.6260000000000003</v>
      </c>
      <c r="C82" s="2">
        <v>255</v>
      </c>
      <c r="D82" s="2">
        <v>1223.6289999999999</v>
      </c>
      <c r="E82" s="2">
        <v>255</v>
      </c>
      <c r="F82" s="2">
        <v>331.92700000000002</v>
      </c>
      <c r="G82" s="2">
        <v>0</v>
      </c>
      <c r="H82" s="9">
        <f t="shared" si="90"/>
        <v>73.137</v>
      </c>
      <c r="I82" s="10" t="s">
        <v>75</v>
      </c>
      <c r="L82" s="2">
        <v>43</v>
      </c>
      <c r="M82" s="2">
        <v>759</v>
      </c>
      <c r="N82" s="2">
        <v>115</v>
      </c>
      <c r="O82" s="11">
        <f t="shared" ref="O82:Q82" si="93">L82/SIN(52*PI()/180)</f>
        <v>54.567783248120882</v>
      </c>
      <c r="P82" s="11">
        <f t="shared" si="93"/>
        <v>963.18482524008721</v>
      </c>
      <c r="Q82" s="11">
        <f t="shared" si="93"/>
        <v>145.93709473334656</v>
      </c>
      <c r="S82" s="2">
        <v>80</v>
      </c>
      <c r="T82" s="11">
        <v>145.93709473334656</v>
      </c>
      <c r="U82" s="11">
        <f t="shared" si="2"/>
        <v>1109.1219199734337</v>
      </c>
      <c r="V82" s="11">
        <f t="shared" si="3"/>
        <v>1163.6897032215545</v>
      </c>
    </row>
    <row r="83" spans="1:31" ht="14.25" customHeight="1" x14ac:dyDescent="0.3">
      <c r="B83" s="2">
        <v>8.4390000000000001</v>
      </c>
      <c r="C83" s="2">
        <v>255</v>
      </c>
      <c r="D83" s="2">
        <v>1057.665</v>
      </c>
      <c r="E83" s="2">
        <v>255</v>
      </c>
      <c r="F83" s="2">
        <v>258.79000000000002</v>
      </c>
      <c r="G83" s="2">
        <v>0</v>
      </c>
      <c r="H83" s="5"/>
      <c r="I83" s="5"/>
      <c r="L83" s="2">
        <v>38</v>
      </c>
      <c r="M83" s="2">
        <v>768</v>
      </c>
      <c r="N83" s="2">
        <v>121</v>
      </c>
      <c r="O83" s="11">
        <f t="shared" ref="O83:Q83" si="94">L83/SIN(52*PI()/180)</f>
        <v>48.222692172757995</v>
      </c>
      <c r="P83" s="11">
        <f t="shared" si="94"/>
        <v>974.60598917574043</v>
      </c>
      <c r="Q83" s="11">
        <f t="shared" si="94"/>
        <v>153.55120402378202</v>
      </c>
      <c r="S83" s="2">
        <v>81</v>
      </c>
      <c r="T83" s="11">
        <v>153.55120402378202</v>
      </c>
      <c r="U83" s="11">
        <f t="shared" si="2"/>
        <v>1128.1571931995225</v>
      </c>
      <c r="V83" s="11">
        <f t="shared" si="3"/>
        <v>1176.3798853722803</v>
      </c>
    </row>
    <row r="84" spans="1:31" ht="14.25" customHeight="1" x14ac:dyDescent="0.3">
      <c r="B84" s="2">
        <v>11.252000000000001</v>
      </c>
      <c r="C84" s="2">
        <v>255</v>
      </c>
      <c r="D84" s="2">
        <v>686.35699999999997</v>
      </c>
      <c r="E84" s="2">
        <v>255</v>
      </c>
      <c r="F84" s="2">
        <v>1434.5989999999999</v>
      </c>
      <c r="G84" s="2">
        <v>192</v>
      </c>
      <c r="H84" s="5"/>
      <c r="I84" s="5"/>
      <c r="L84" s="2">
        <v>40</v>
      </c>
      <c r="M84" s="2">
        <v>773</v>
      </c>
      <c r="N84" s="2">
        <v>130</v>
      </c>
      <c r="O84" s="11">
        <f t="shared" ref="O84:Q84" si="95">L84/SIN(52*PI()/180)</f>
        <v>50.76072860290315</v>
      </c>
      <c r="P84" s="11">
        <f t="shared" si="95"/>
        <v>980.95108025110335</v>
      </c>
      <c r="Q84" s="11">
        <f t="shared" si="95"/>
        <v>164.97236795943525</v>
      </c>
      <c r="S84" s="2">
        <v>82</v>
      </c>
      <c r="T84" s="11">
        <v>164.97236795943525</v>
      </c>
      <c r="U84" s="11">
        <f t="shared" si="2"/>
        <v>1145.9234482105385</v>
      </c>
      <c r="V84" s="11">
        <f t="shared" si="3"/>
        <v>1196.6841768134416</v>
      </c>
    </row>
    <row r="85" spans="1:31" ht="14.25" customHeight="1" x14ac:dyDescent="0.3">
      <c r="B85" s="2">
        <v>14.065</v>
      </c>
      <c r="C85" s="2">
        <v>255</v>
      </c>
      <c r="D85" s="2">
        <v>382.56</v>
      </c>
      <c r="E85" s="2">
        <v>255</v>
      </c>
      <c r="F85" s="2">
        <v>936.70899999999995</v>
      </c>
      <c r="G85" s="2">
        <v>192</v>
      </c>
      <c r="H85" s="5"/>
      <c r="I85" s="5"/>
      <c r="K85" s="13" t="s">
        <v>87</v>
      </c>
      <c r="L85" s="14">
        <f t="shared" ref="L85:Q85" si="96">AVERAGE(L3:L84)</f>
        <v>89.109756097560975</v>
      </c>
      <c r="M85" s="14">
        <f t="shared" si="96"/>
        <v>794.26829268292681</v>
      </c>
      <c r="N85" s="14">
        <f t="shared" si="96"/>
        <v>115.60975609756098</v>
      </c>
      <c r="O85" s="14">
        <f t="shared" si="96"/>
        <v>113.08190362847962</v>
      </c>
      <c r="P85" s="14">
        <f t="shared" si="96"/>
        <v>1007.9409310692323</v>
      </c>
      <c r="Q85" s="15">
        <f t="shared" si="96"/>
        <v>146.71088632790307</v>
      </c>
    </row>
    <row r="86" spans="1:31" ht="14.25" customHeight="1" x14ac:dyDescent="0.3">
      <c r="B86" s="2">
        <v>16.878</v>
      </c>
      <c r="C86" s="2">
        <v>255</v>
      </c>
      <c r="D86" s="2">
        <v>295.35899999999998</v>
      </c>
      <c r="E86" s="2">
        <v>255</v>
      </c>
      <c r="F86" s="2">
        <v>436.00599999999997</v>
      </c>
      <c r="G86" s="2">
        <v>192</v>
      </c>
      <c r="H86" s="5"/>
      <c r="I86" s="5"/>
      <c r="K86" s="16" t="s">
        <v>88</v>
      </c>
      <c r="L86" s="17">
        <f t="shared" ref="L86:Q86" si="97">STDEV(L3:L84)</f>
        <v>67.20302868277075</v>
      </c>
      <c r="M86" s="17">
        <f t="shared" si="97"/>
        <v>101.42686336402133</v>
      </c>
      <c r="N86" s="17">
        <f t="shared" si="97"/>
        <v>66.867430315339732</v>
      </c>
      <c r="O86" s="17">
        <f t="shared" si="97"/>
        <v>85.281867506481163</v>
      </c>
      <c r="P86" s="17">
        <f t="shared" si="97"/>
        <v>128.71253710661858</v>
      </c>
      <c r="Q86" s="18">
        <f t="shared" si="97"/>
        <v>84.855987065262326</v>
      </c>
    </row>
    <row r="87" spans="1:31" ht="14.25" customHeight="1" x14ac:dyDescent="0.3">
      <c r="A87" s="2" t="s">
        <v>89</v>
      </c>
      <c r="B87" s="2">
        <v>0</v>
      </c>
      <c r="C87" s="2">
        <v>255</v>
      </c>
      <c r="D87" s="2">
        <v>1336.146</v>
      </c>
      <c r="E87" s="2">
        <v>255</v>
      </c>
      <c r="F87" s="2">
        <v>1260.1969999999999</v>
      </c>
      <c r="G87" s="2">
        <v>0</v>
      </c>
      <c r="H87" s="9">
        <f t="shared" ref="H87:H89" si="98">F87-F88</f>
        <v>84.38799999999992</v>
      </c>
      <c r="I87" s="10" t="s">
        <v>74</v>
      </c>
      <c r="K87" s="19" t="s">
        <v>90</v>
      </c>
      <c r="L87" s="20">
        <f t="shared" ref="L87:Q87" si="99">L86/L85</f>
        <v>0.75416016860369528</v>
      </c>
      <c r="M87" s="20">
        <f t="shared" si="99"/>
        <v>0.12769849218255411</v>
      </c>
      <c r="N87" s="20">
        <f t="shared" si="99"/>
        <v>0.57838916517487959</v>
      </c>
      <c r="O87" s="20">
        <f t="shared" si="99"/>
        <v>0.75416016860369661</v>
      </c>
      <c r="P87" s="20">
        <f t="shared" si="99"/>
        <v>0.12769849218255203</v>
      </c>
      <c r="Q87" s="21">
        <f t="shared" si="99"/>
        <v>0.57838916517487837</v>
      </c>
    </row>
    <row r="88" spans="1:31" ht="14.25" customHeight="1" x14ac:dyDescent="0.3">
      <c r="B88" s="2">
        <v>2.8130000000000002</v>
      </c>
      <c r="C88" s="2">
        <v>255</v>
      </c>
      <c r="D88" s="2">
        <v>1218.0029999999999</v>
      </c>
      <c r="E88" s="2">
        <v>255</v>
      </c>
      <c r="F88" s="2">
        <v>1175.809</v>
      </c>
      <c r="G88" s="2">
        <v>0</v>
      </c>
      <c r="H88" s="9">
        <f t="shared" si="98"/>
        <v>857.94699999999989</v>
      </c>
      <c r="I88" s="10" t="s">
        <v>69</v>
      </c>
    </row>
    <row r="89" spans="1:31" ht="14.25" customHeight="1" x14ac:dyDescent="0.3">
      <c r="B89" s="2">
        <v>5.6260000000000003</v>
      </c>
      <c r="C89" s="2">
        <v>255</v>
      </c>
      <c r="D89" s="2">
        <v>1049.2260000000001</v>
      </c>
      <c r="E89" s="2">
        <v>255</v>
      </c>
      <c r="F89" s="2">
        <v>317.86200000000002</v>
      </c>
      <c r="G89" s="2">
        <v>0</v>
      </c>
      <c r="H89" s="9">
        <f t="shared" si="98"/>
        <v>64.697000000000031</v>
      </c>
      <c r="I89" s="10" t="s">
        <v>75</v>
      </c>
    </row>
    <row r="90" spans="1:31" ht="14.25" customHeight="1" x14ac:dyDescent="0.3">
      <c r="B90" s="2">
        <v>8.4390000000000001</v>
      </c>
      <c r="C90" s="2">
        <v>255</v>
      </c>
      <c r="D90" s="2">
        <v>675.10500000000002</v>
      </c>
      <c r="E90" s="2">
        <v>255</v>
      </c>
      <c r="F90" s="2">
        <v>253.16499999999999</v>
      </c>
      <c r="G90" s="2">
        <v>0</v>
      </c>
      <c r="H90" s="5"/>
      <c r="I90" s="5"/>
    </row>
    <row r="91" spans="1:31" ht="14.25" customHeight="1" x14ac:dyDescent="0.3">
      <c r="B91" s="2">
        <v>11.252000000000001</v>
      </c>
      <c r="C91" s="2">
        <v>255</v>
      </c>
      <c r="D91" s="2">
        <v>371.30799999999999</v>
      </c>
      <c r="E91" s="2">
        <v>255</v>
      </c>
      <c r="F91" s="2">
        <v>925.45699999999999</v>
      </c>
      <c r="G91" s="2">
        <v>192</v>
      </c>
      <c r="H91" s="5"/>
      <c r="I91" s="5"/>
    </row>
    <row r="92" spans="1:31" ht="14.25" customHeight="1" x14ac:dyDescent="0.3">
      <c r="B92" s="2">
        <v>14.065</v>
      </c>
      <c r="C92" s="2">
        <v>255</v>
      </c>
      <c r="D92" s="2">
        <v>284.10700000000003</v>
      </c>
      <c r="E92" s="2">
        <v>255</v>
      </c>
      <c r="F92" s="2">
        <v>424.75400000000002</v>
      </c>
      <c r="G92" s="2">
        <v>192</v>
      </c>
      <c r="H92" s="5"/>
      <c r="I92" s="5"/>
    </row>
    <row r="93" spans="1:31" ht="14.25" customHeight="1" x14ac:dyDescent="0.3">
      <c r="A93" s="2" t="s">
        <v>91</v>
      </c>
      <c r="B93" s="2">
        <v>0</v>
      </c>
      <c r="C93" s="2">
        <v>255</v>
      </c>
      <c r="D93" s="2">
        <v>1414.9090000000001</v>
      </c>
      <c r="E93" s="2">
        <v>255</v>
      </c>
      <c r="F93" s="2">
        <v>1257.384</v>
      </c>
      <c r="G93" s="2">
        <v>0</v>
      </c>
      <c r="H93" s="9">
        <f t="shared" ref="H93:H95" si="100">F93-F94</f>
        <v>90.014000000000124</v>
      </c>
      <c r="I93" s="10" t="s">
        <v>74</v>
      </c>
    </row>
    <row r="94" spans="1:31" ht="14.25" customHeight="1" x14ac:dyDescent="0.3">
      <c r="B94" s="2">
        <v>2.8130000000000002</v>
      </c>
      <c r="C94" s="2">
        <v>255</v>
      </c>
      <c r="D94" s="2">
        <v>1333.3330000000001</v>
      </c>
      <c r="E94" s="2">
        <v>255</v>
      </c>
      <c r="F94" s="2">
        <v>1167.3699999999999</v>
      </c>
      <c r="G94" s="2">
        <v>0</v>
      </c>
      <c r="H94" s="9">
        <f t="shared" si="100"/>
        <v>863.57299999999987</v>
      </c>
      <c r="I94" s="10" t="s">
        <v>69</v>
      </c>
    </row>
    <row r="95" spans="1:31" ht="14.25" customHeight="1" x14ac:dyDescent="0.3">
      <c r="B95" s="2">
        <v>5.6260000000000003</v>
      </c>
      <c r="C95" s="2">
        <v>255</v>
      </c>
      <c r="D95" s="2">
        <v>1212.377</v>
      </c>
      <c r="E95" s="2">
        <v>255</v>
      </c>
      <c r="F95" s="2">
        <v>303.79700000000003</v>
      </c>
      <c r="G95" s="2">
        <v>0</v>
      </c>
      <c r="H95" s="9">
        <f t="shared" si="100"/>
        <v>64.697000000000031</v>
      </c>
      <c r="I95" s="10" t="s">
        <v>75</v>
      </c>
    </row>
    <row r="96" spans="1:31" ht="14.25" customHeight="1" x14ac:dyDescent="0.3">
      <c r="B96" s="2">
        <v>8.4390000000000001</v>
      </c>
      <c r="C96" s="2">
        <v>255</v>
      </c>
      <c r="D96" s="2">
        <v>1037.9749999999999</v>
      </c>
      <c r="E96" s="2">
        <v>255</v>
      </c>
      <c r="F96" s="2">
        <v>239.1</v>
      </c>
      <c r="G96" s="2">
        <v>0</v>
      </c>
      <c r="H96" s="5"/>
      <c r="I96" s="5"/>
    </row>
    <row r="97" spans="1:9" ht="14.25" customHeight="1" x14ac:dyDescent="0.3">
      <c r="B97" s="2">
        <v>11.252000000000001</v>
      </c>
      <c r="C97" s="2">
        <v>255</v>
      </c>
      <c r="D97" s="2">
        <v>661.04100000000005</v>
      </c>
      <c r="E97" s="2">
        <v>255</v>
      </c>
      <c r="F97" s="2">
        <v>1409.2829999999999</v>
      </c>
      <c r="G97" s="2">
        <v>192</v>
      </c>
      <c r="H97" s="5"/>
      <c r="I97" s="5"/>
    </row>
    <row r="98" spans="1:9" ht="14.25" customHeight="1" x14ac:dyDescent="0.3">
      <c r="B98" s="2">
        <v>14.065</v>
      </c>
      <c r="C98" s="2">
        <v>255</v>
      </c>
      <c r="D98" s="2">
        <v>357.24299999999999</v>
      </c>
      <c r="E98" s="2">
        <v>255</v>
      </c>
      <c r="F98" s="2">
        <v>911.39200000000005</v>
      </c>
      <c r="G98" s="2">
        <v>192</v>
      </c>
      <c r="H98" s="5"/>
      <c r="I98" s="5"/>
    </row>
    <row r="99" spans="1:9" ht="14.25" customHeight="1" x14ac:dyDescent="0.3">
      <c r="B99" s="2">
        <v>16.878</v>
      </c>
      <c r="C99" s="2">
        <v>255</v>
      </c>
      <c r="D99" s="2">
        <v>270.04199999999997</v>
      </c>
      <c r="E99" s="2">
        <v>255</v>
      </c>
      <c r="F99" s="2">
        <v>410.68900000000002</v>
      </c>
      <c r="G99" s="2">
        <v>192</v>
      </c>
      <c r="H99" s="5"/>
      <c r="I99" s="5"/>
    </row>
    <row r="100" spans="1:9" ht="14.25" customHeight="1" x14ac:dyDescent="0.3">
      <c r="A100" s="2" t="s">
        <v>92</v>
      </c>
      <c r="B100" s="2">
        <v>0</v>
      </c>
      <c r="C100" s="2">
        <v>255</v>
      </c>
      <c r="D100" s="2">
        <v>1499.297</v>
      </c>
      <c r="E100" s="2">
        <v>255</v>
      </c>
      <c r="F100" s="2">
        <v>1313.643</v>
      </c>
      <c r="G100" s="2">
        <v>0</v>
      </c>
      <c r="H100" s="9">
        <f t="shared" ref="H100:H102" si="101">F100-F101</f>
        <v>98.452999999999975</v>
      </c>
      <c r="I100" s="10" t="s">
        <v>74</v>
      </c>
    </row>
    <row r="101" spans="1:9" ht="14.25" customHeight="1" x14ac:dyDescent="0.3">
      <c r="B101" s="2">
        <v>2.8130000000000002</v>
      </c>
      <c r="C101" s="2">
        <v>255</v>
      </c>
      <c r="D101" s="2">
        <v>1383.9659999999999</v>
      </c>
      <c r="E101" s="2">
        <v>255</v>
      </c>
      <c r="F101" s="2">
        <v>1215.19</v>
      </c>
      <c r="G101" s="2">
        <v>0</v>
      </c>
      <c r="H101" s="9">
        <f t="shared" si="101"/>
        <v>869.19800000000009</v>
      </c>
      <c r="I101" s="10" t="s">
        <v>69</v>
      </c>
    </row>
    <row r="102" spans="1:9" ht="14.25" customHeight="1" x14ac:dyDescent="0.3">
      <c r="B102" s="2">
        <v>5.6260000000000003</v>
      </c>
      <c r="C102" s="2">
        <v>255</v>
      </c>
      <c r="D102" s="2">
        <v>1263.01</v>
      </c>
      <c r="E102" s="2">
        <v>255</v>
      </c>
      <c r="F102" s="2">
        <v>345.99200000000002</v>
      </c>
      <c r="G102" s="2">
        <v>0</v>
      </c>
      <c r="H102" s="9">
        <f t="shared" si="101"/>
        <v>59.072000000000003</v>
      </c>
      <c r="I102" s="10" t="s">
        <v>75</v>
      </c>
    </row>
    <row r="103" spans="1:9" ht="14.25" customHeight="1" x14ac:dyDescent="0.3">
      <c r="B103" s="2">
        <v>8.4390000000000001</v>
      </c>
      <c r="C103" s="2">
        <v>255</v>
      </c>
      <c r="D103" s="2">
        <v>1085.7950000000001</v>
      </c>
      <c r="E103" s="2">
        <v>255</v>
      </c>
      <c r="F103" s="2">
        <v>286.92</v>
      </c>
      <c r="G103" s="2">
        <v>0</v>
      </c>
      <c r="H103" s="5"/>
      <c r="I103" s="5"/>
    </row>
    <row r="104" spans="1:9" ht="14.25" customHeight="1" x14ac:dyDescent="0.3">
      <c r="B104" s="2">
        <v>11.252000000000001</v>
      </c>
      <c r="C104" s="2">
        <v>255</v>
      </c>
      <c r="D104" s="2">
        <v>708.86099999999999</v>
      </c>
      <c r="E104" s="2">
        <v>255</v>
      </c>
      <c r="F104" s="2">
        <v>1457.1030000000001</v>
      </c>
      <c r="G104" s="2">
        <v>192</v>
      </c>
      <c r="H104" s="5"/>
      <c r="I104" s="5"/>
    </row>
    <row r="105" spans="1:9" ht="14.25" customHeight="1" x14ac:dyDescent="0.3">
      <c r="B105" s="2">
        <v>14.065</v>
      </c>
      <c r="C105" s="2">
        <v>255</v>
      </c>
      <c r="D105" s="2">
        <v>402.25</v>
      </c>
      <c r="E105" s="2">
        <v>255</v>
      </c>
      <c r="F105" s="2">
        <v>959.21199999999999</v>
      </c>
      <c r="G105" s="2">
        <v>192</v>
      </c>
      <c r="H105" s="5"/>
      <c r="I105" s="5"/>
    </row>
    <row r="106" spans="1:9" ht="14.25" customHeight="1" x14ac:dyDescent="0.3">
      <c r="B106" s="2">
        <v>16.878</v>
      </c>
      <c r="C106" s="2">
        <v>255</v>
      </c>
      <c r="D106" s="2">
        <v>315.04899999999998</v>
      </c>
      <c r="E106" s="2">
        <v>255</v>
      </c>
      <c r="F106" s="2">
        <v>458.50900000000001</v>
      </c>
      <c r="G106" s="2">
        <v>192</v>
      </c>
      <c r="H106" s="5"/>
      <c r="I106" s="5"/>
    </row>
    <row r="107" spans="1:9" ht="14.25" customHeight="1" x14ac:dyDescent="0.3">
      <c r="A107" s="2" t="s">
        <v>93</v>
      </c>
      <c r="B107" s="2">
        <v>0</v>
      </c>
      <c r="C107" s="2">
        <v>255</v>
      </c>
      <c r="D107" s="2">
        <v>1462.7260000000001</v>
      </c>
      <c r="E107" s="2">
        <v>255</v>
      </c>
      <c r="F107" s="2">
        <v>1277.0730000000001</v>
      </c>
      <c r="G107" s="2">
        <v>0</v>
      </c>
      <c r="H107" s="9">
        <f t="shared" ref="H107:H109" si="102">F107-F108</f>
        <v>104.07900000000018</v>
      </c>
      <c r="I107" s="10" t="s">
        <v>74</v>
      </c>
    </row>
    <row r="108" spans="1:9" ht="14.25" customHeight="1" x14ac:dyDescent="0.3">
      <c r="B108" s="2">
        <v>2.8130000000000002</v>
      </c>
      <c r="C108" s="2">
        <v>255</v>
      </c>
      <c r="D108" s="2">
        <v>1341.77</v>
      </c>
      <c r="E108" s="2">
        <v>255</v>
      </c>
      <c r="F108" s="2">
        <v>1172.9939999999999</v>
      </c>
      <c r="G108" s="2">
        <v>0</v>
      </c>
      <c r="H108" s="9">
        <f t="shared" si="102"/>
        <v>877.63599999999997</v>
      </c>
      <c r="I108" s="10" t="s">
        <v>69</v>
      </c>
    </row>
    <row r="109" spans="1:9" ht="14.25" customHeight="1" x14ac:dyDescent="0.3">
      <c r="B109" s="2">
        <v>5.6260000000000003</v>
      </c>
      <c r="C109" s="2">
        <v>255</v>
      </c>
      <c r="D109" s="2">
        <v>1223.627</v>
      </c>
      <c r="E109" s="2">
        <v>255</v>
      </c>
      <c r="F109" s="2">
        <v>295.358</v>
      </c>
      <c r="G109" s="2">
        <v>0</v>
      </c>
      <c r="H109" s="9">
        <f t="shared" si="102"/>
        <v>56.259000000000015</v>
      </c>
      <c r="I109" s="10" t="s">
        <v>75</v>
      </c>
    </row>
    <row r="110" spans="1:9" ht="14.25" customHeight="1" x14ac:dyDescent="0.3">
      <c r="B110" s="2">
        <v>8.4390000000000001</v>
      </c>
      <c r="C110" s="2">
        <v>255</v>
      </c>
      <c r="D110" s="2">
        <v>1040.7860000000001</v>
      </c>
      <c r="E110" s="2">
        <v>255</v>
      </c>
      <c r="F110" s="2">
        <v>239.09899999999999</v>
      </c>
      <c r="G110" s="2">
        <v>0</v>
      </c>
      <c r="H110" s="5"/>
      <c r="I110" s="5"/>
    </row>
    <row r="111" spans="1:9" ht="14.25" customHeight="1" x14ac:dyDescent="0.3">
      <c r="B111" s="2">
        <v>11.252000000000001</v>
      </c>
      <c r="C111" s="2">
        <v>255</v>
      </c>
      <c r="D111" s="2">
        <v>661.04</v>
      </c>
      <c r="E111" s="2">
        <v>255</v>
      </c>
      <c r="F111" s="2">
        <v>1409.28</v>
      </c>
      <c r="G111" s="2">
        <v>192</v>
      </c>
      <c r="H111" s="5"/>
      <c r="I111" s="5"/>
    </row>
    <row r="112" spans="1:9" ht="14.25" customHeight="1" x14ac:dyDescent="0.3">
      <c r="B112" s="2">
        <v>14.065</v>
      </c>
      <c r="C112" s="2">
        <v>255</v>
      </c>
      <c r="D112" s="2">
        <v>351.61700000000002</v>
      </c>
      <c r="E112" s="2">
        <v>255</v>
      </c>
      <c r="F112" s="2">
        <v>911.39099999999996</v>
      </c>
      <c r="G112" s="2">
        <v>192</v>
      </c>
      <c r="H112" s="5"/>
      <c r="I112" s="5"/>
    </row>
    <row r="113" spans="1:9" ht="14.25" customHeight="1" x14ac:dyDescent="0.3">
      <c r="B113" s="2">
        <v>16.878</v>
      </c>
      <c r="C113" s="2">
        <v>255</v>
      </c>
      <c r="D113" s="2">
        <v>267.22899999999998</v>
      </c>
      <c r="E113" s="2">
        <v>255</v>
      </c>
      <c r="F113" s="2">
        <v>410.68900000000002</v>
      </c>
      <c r="G113" s="2">
        <v>192</v>
      </c>
      <c r="H113" s="5"/>
      <c r="I113" s="5"/>
    </row>
    <row r="114" spans="1:9" ht="14.25" customHeight="1" x14ac:dyDescent="0.3">
      <c r="A114" s="2" t="s">
        <v>94</v>
      </c>
      <c r="B114" s="2">
        <v>0</v>
      </c>
      <c r="C114" s="2">
        <v>255</v>
      </c>
      <c r="D114" s="2">
        <v>1445.8510000000001</v>
      </c>
      <c r="E114" s="2">
        <v>255</v>
      </c>
      <c r="F114" s="2">
        <v>1296.7650000000001</v>
      </c>
      <c r="G114" s="2">
        <v>0</v>
      </c>
      <c r="H114" s="9">
        <f t="shared" ref="H114:H116" si="103">F114-F115</f>
        <v>104.07900000000018</v>
      </c>
      <c r="I114" s="10" t="s">
        <v>74</v>
      </c>
    </row>
    <row r="115" spans="1:9" ht="14.25" customHeight="1" x14ac:dyDescent="0.3">
      <c r="B115" s="2">
        <v>2.8130000000000002</v>
      </c>
      <c r="C115" s="2">
        <v>255</v>
      </c>
      <c r="D115" s="2">
        <v>1355.837</v>
      </c>
      <c r="E115" s="2">
        <v>255</v>
      </c>
      <c r="F115" s="2">
        <v>1192.6859999999999</v>
      </c>
      <c r="G115" s="2">
        <v>0</v>
      </c>
      <c r="H115" s="9">
        <f t="shared" si="103"/>
        <v>891.70099999999991</v>
      </c>
      <c r="I115" s="10" t="s">
        <v>69</v>
      </c>
    </row>
    <row r="116" spans="1:9" ht="14.25" customHeight="1" x14ac:dyDescent="0.3">
      <c r="B116" s="2">
        <v>5.6260000000000003</v>
      </c>
      <c r="C116" s="2">
        <v>255</v>
      </c>
      <c r="D116" s="2">
        <v>1243.319</v>
      </c>
      <c r="E116" s="2">
        <v>255</v>
      </c>
      <c r="F116" s="2">
        <v>300.98500000000001</v>
      </c>
      <c r="G116" s="2">
        <v>0</v>
      </c>
      <c r="H116" s="9">
        <f t="shared" si="103"/>
        <v>61.885000000000019</v>
      </c>
      <c r="I116" s="10" t="s">
        <v>75</v>
      </c>
    </row>
    <row r="117" spans="1:9" ht="14.25" customHeight="1" x14ac:dyDescent="0.3">
      <c r="B117" s="2">
        <v>8.4390000000000001</v>
      </c>
      <c r="C117" s="2">
        <v>255</v>
      </c>
      <c r="D117" s="2">
        <v>1054.8520000000001</v>
      </c>
      <c r="E117" s="2">
        <v>255</v>
      </c>
      <c r="F117" s="2">
        <v>239.1</v>
      </c>
      <c r="G117" s="2">
        <v>0</v>
      </c>
      <c r="H117" s="5"/>
      <c r="I117" s="5"/>
    </row>
    <row r="118" spans="1:9" ht="14.25" customHeight="1" x14ac:dyDescent="0.3">
      <c r="B118" s="2">
        <v>11.252000000000001</v>
      </c>
      <c r="C118" s="2">
        <v>255</v>
      </c>
      <c r="D118" s="2">
        <v>666.66700000000003</v>
      </c>
      <c r="E118" s="2">
        <v>255</v>
      </c>
      <c r="F118" s="2">
        <v>1414.9090000000001</v>
      </c>
      <c r="G118" s="2">
        <v>192</v>
      </c>
      <c r="H118" s="5"/>
      <c r="I118" s="5"/>
    </row>
    <row r="119" spans="1:9" ht="14.25" customHeight="1" x14ac:dyDescent="0.3">
      <c r="B119" s="2">
        <v>14.065</v>
      </c>
      <c r="C119" s="2">
        <v>255</v>
      </c>
      <c r="D119" s="2">
        <v>357.24299999999999</v>
      </c>
      <c r="E119" s="2">
        <v>255</v>
      </c>
      <c r="F119" s="2">
        <v>917.01800000000003</v>
      </c>
      <c r="G119" s="2">
        <v>192</v>
      </c>
      <c r="H119" s="5"/>
      <c r="I119" s="5"/>
    </row>
    <row r="120" spans="1:9" ht="14.25" customHeight="1" x14ac:dyDescent="0.3">
      <c r="B120" s="2">
        <v>16.878</v>
      </c>
      <c r="C120" s="2">
        <v>255</v>
      </c>
      <c r="D120" s="2">
        <v>270.04199999999997</v>
      </c>
      <c r="E120" s="2">
        <v>255</v>
      </c>
      <c r="F120" s="2">
        <v>416.315</v>
      </c>
      <c r="G120" s="2">
        <v>192</v>
      </c>
      <c r="H120" s="5"/>
      <c r="I120" s="5"/>
    </row>
    <row r="121" spans="1:9" ht="14.25" customHeight="1" x14ac:dyDescent="0.3">
      <c r="A121" s="2" t="s">
        <v>95</v>
      </c>
      <c r="B121" s="2">
        <v>0</v>
      </c>
      <c r="C121" s="2">
        <v>192</v>
      </c>
      <c r="D121" s="2">
        <v>1409.2829999999999</v>
      </c>
      <c r="E121" s="2">
        <v>192</v>
      </c>
      <c r="F121" s="2">
        <v>1322.0820000000001</v>
      </c>
      <c r="G121" s="2">
        <v>0</v>
      </c>
      <c r="H121" s="9">
        <f t="shared" ref="H121:H123" si="104">F121-F122</f>
        <v>115.33100000000013</v>
      </c>
      <c r="I121" s="10" t="s">
        <v>74</v>
      </c>
    </row>
    <row r="122" spans="1:9" ht="14.25" customHeight="1" x14ac:dyDescent="0.3">
      <c r="B122" s="2">
        <v>2.8130000000000002</v>
      </c>
      <c r="C122" s="2">
        <v>192</v>
      </c>
      <c r="D122" s="2">
        <v>1263.01</v>
      </c>
      <c r="E122" s="2">
        <v>192</v>
      </c>
      <c r="F122" s="2">
        <v>1206.751</v>
      </c>
      <c r="G122" s="2">
        <v>0</v>
      </c>
      <c r="H122" s="9">
        <f t="shared" si="104"/>
        <v>902.95399999999995</v>
      </c>
      <c r="I122" s="10" t="s">
        <v>69</v>
      </c>
    </row>
    <row r="123" spans="1:9" ht="14.25" customHeight="1" x14ac:dyDescent="0.3">
      <c r="B123" s="2">
        <v>5.6260000000000003</v>
      </c>
      <c r="C123" s="2">
        <v>192</v>
      </c>
      <c r="D123" s="2">
        <v>753.86800000000005</v>
      </c>
      <c r="E123" s="2">
        <v>192</v>
      </c>
      <c r="F123" s="2">
        <v>303.79700000000003</v>
      </c>
      <c r="G123" s="2">
        <v>0</v>
      </c>
      <c r="H123" s="9">
        <f t="shared" si="104"/>
        <v>73.136000000000024</v>
      </c>
      <c r="I123" s="10" t="s">
        <v>75</v>
      </c>
    </row>
    <row r="124" spans="1:9" ht="14.25" customHeight="1" x14ac:dyDescent="0.3">
      <c r="B124" s="2">
        <v>8.4390000000000001</v>
      </c>
      <c r="C124" s="2">
        <v>192</v>
      </c>
      <c r="D124" s="2">
        <v>267.22899999999998</v>
      </c>
      <c r="E124" s="2">
        <v>192</v>
      </c>
      <c r="F124" s="2">
        <v>230.661</v>
      </c>
      <c r="G124" s="2">
        <v>0</v>
      </c>
      <c r="H124" s="5"/>
      <c r="I124" s="5"/>
    </row>
    <row r="125" spans="1:9" ht="14.25" customHeight="1" x14ac:dyDescent="0.3">
      <c r="A125" s="2" t="s">
        <v>96</v>
      </c>
      <c r="B125" s="2">
        <v>0</v>
      </c>
      <c r="C125" s="2">
        <v>255</v>
      </c>
      <c r="D125" s="2">
        <v>1445.8510000000001</v>
      </c>
      <c r="E125" s="2">
        <v>255</v>
      </c>
      <c r="F125" s="2">
        <v>1336.146</v>
      </c>
      <c r="G125" s="2">
        <v>0</v>
      </c>
      <c r="H125" s="9">
        <f t="shared" ref="H125:H127" si="105">F125-F126</f>
        <v>123.76900000000001</v>
      </c>
      <c r="I125" s="10" t="s">
        <v>74</v>
      </c>
    </row>
    <row r="126" spans="1:9" ht="14.25" customHeight="1" x14ac:dyDescent="0.3">
      <c r="B126" s="2">
        <v>2.8130000000000002</v>
      </c>
      <c r="C126" s="2">
        <v>255</v>
      </c>
      <c r="D126" s="2">
        <v>1367.0889999999999</v>
      </c>
      <c r="E126" s="2">
        <v>255</v>
      </c>
      <c r="F126" s="2">
        <v>1212.377</v>
      </c>
      <c r="G126" s="2">
        <v>0</v>
      </c>
      <c r="H126" s="9">
        <f t="shared" si="105"/>
        <v>922.64400000000001</v>
      </c>
      <c r="I126" s="10" t="s">
        <v>69</v>
      </c>
    </row>
    <row r="127" spans="1:9" ht="14.25" customHeight="1" x14ac:dyDescent="0.3">
      <c r="B127" s="2">
        <v>5.6260000000000003</v>
      </c>
      <c r="C127" s="2">
        <v>255</v>
      </c>
      <c r="D127" s="2">
        <v>1274.2619999999999</v>
      </c>
      <c r="E127" s="2">
        <v>255</v>
      </c>
      <c r="F127" s="2">
        <v>289.733</v>
      </c>
      <c r="G127" s="2">
        <v>0</v>
      </c>
      <c r="H127" s="9">
        <f t="shared" si="105"/>
        <v>87.200999999999993</v>
      </c>
      <c r="I127" s="10" t="s">
        <v>75</v>
      </c>
    </row>
    <row r="128" spans="1:9" ht="14.25" customHeight="1" x14ac:dyDescent="0.3">
      <c r="B128" s="2">
        <v>8.4390000000000001</v>
      </c>
      <c r="C128" s="2">
        <v>255</v>
      </c>
      <c r="D128" s="2">
        <v>1057.665</v>
      </c>
      <c r="E128" s="2">
        <v>255</v>
      </c>
      <c r="F128" s="2">
        <v>202.53200000000001</v>
      </c>
      <c r="G128" s="2">
        <v>0</v>
      </c>
      <c r="H128" s="5"/>
      <c r="I128" s="5"/>
    </row>
    <row r="129" spans="1:9" ht="14.25" customHeight="1" x14ac:dyDescent="0.3">
      <c r="B129" s="2">
        <v>11.252000000000001</v>
      </c>
      <c r="C129" s="2">
        <v>255</v>
      </c>
      <c r="D129" s="2">
        <v>652.60199999999998</v>
      </c>
      <c r="E129" s="2">
        <v>255</v>
      </c>
      <c r="F129" s="2">
        <v>1400.8440000000001</v>
      </c>
      <c r="G129" s="2">
        <v>192</v>
      </c>
      <c r="H129" s="5"/>
      <c r="I129" s="5"/>
    </row>
    <row r="130" spans="1:9" ht="14.25" customHeight="1" x14ac:dyDescent="0.3">
      <c r="B130" s="2">
        <v>14.065</v>
      </c>
      <c r="C130" s="2">
        <v>255</v>
      </c>
      <c r="D130" s="2">
        <v>345.99200000000002</v>
      </c>
      <c r="E130" s="2">
        <v>255</v>
      </c>
      <c r="F130" s="2">
        <v>902.95399999999995</v>
      </c>
      <c r="G130" s="2">
        <v>192</v>
      </c>
      <c r="H130" s="5"/>
      <c r="I130" s="5"/>
    </row>
    <row r="131" spans="1:9" ht="14.25" customHeight="1" x14ac:dyDescent="0.3">
      <c r="B131" s="2">
        <v>16.878</v>
      </c>
      <c r="C131" s="2">
        <v>255</v>
      </c>
      <c r="D131" s="2">
        <v>244.726</v>
      </c>
      <c r="E131" s="2">
        <v>255</v>
      </c>
      <c r="F131" s="2">
        <v>402.25</v>
      </c>
      <c r="G131" s="2">
        <v>192</v>
      </c>
      <c r="H131" s="5"/>
      <c r="I131" s="5"/>
    </row>
    <row r="132" spans="1:9" ht="14.25" customHeight="1" x14ac:dyDescent="0.3">
      <c r="A132" s="2" t="s">
        <v>97</v>
      </c>
      <c r="B132" s="2">
        <v>0</v>
      </c>
      <c r="C132" s="2">
        <v>255</v>
      </c>
      <c r="D132" s="2">
        <v>1454.287</v>
      </c>
      <c r="E132" s="2">
        <v>255</v>
      </c>
      <c r="F132" s="2">
        <v>1369.8989999999999</v>
      </c>
      <c r="G132" s="2">
        <v>0</v>
      </c>
      <c r="H132" s="9">
        <f t="shared" ref="H132:H134" si="106">F132-F133</f>
        <v>129.39499999999998</v>
      </c>
      <c r="I132" s="10" t="s">
        <v>74</v>
      </c>
    </row>
    <row r="133" spans="1:9" ht="14.25" customHeight="1" x14ac:dyDescent="0.3">
      <c r="B133" s="2">
        <v>2.8130000000000002</v>
      </c>
      <c r="C133" s="2">
        <v>255</v>
      </c>
      <c r="D133" s="2">
        <v>1383.9639999999999</v>
      </c>
      <c r="E133" s="2">
        <v>255</v>
      </c>
      <c r="F133" s="2">
        <v>1240.5039999999999</v>
      </c>
      <c r="G133" s="2">
        <v>0</v>
      </c>
      <c r="H133" s="9">
        <f t="shared" si="106"/>
        <v>950.77199999999993</v>
      </c>
      <c r="I133" s="10" t="s">
        <v>69</v>
      </c>
    </row>
    <row r="134" spans="1:9" ht="14.25" customHeight="1" x14ac:dyDescent="0.3">
      <c r="B134" s="2">
        <v>5.6260000000000003</v>
      </c>
      <c r="C134" s="2">
        <v>255</v>
      </c>
      <c r="D134" s="2">
        <v>1305.202</v>
      </c>
      <c r="E134" s="2">
        <v>255</v>
      </c>
      <c r="F134" s="2">
        <v>289.73200000000003</v>
      </c>
      <c r="G134" s="2">
        <v>0</v>
      </c>
      <c r="H134" s="9">
        <f t="shared" si="106"/>
        <v>101.26500000000001</v>
      </c>
      <c r="I134" s="10" t="s">
        <v>75</v>
      </c>
    </row>
    <row r="135" spans="1:9" ht="14.25" customHeight="1" x14ac:dyDescent="0.3">
      <c r="B135" s="2">
        <v>8.4390000000000001</v>
      </c>
      <c r="C135" s="2">
        <v>255</v>
      </c>
      <c r="D135" s="2">
        <v>1068.915</v>
      </c>
      <c r="E135" s="2">
        <v>255</v>
      </c>
      <c r="F135" s="2">
        <v>188.46700000000001</v>
      </c>
      <c r="G135" s="2">
        <v>0</v>
      </c>
      <c r="H135" s="5"/>
      <c r="I135" s="5"/>
    </row>
    <row r="136" spans="1:9" ht="14.25" customHeight="1" x14ac:dyDescent="0.3">
      <c r="B136" s="2">
        <v>11.252000000000001</v>
      </c>
      <c r="C136" s="2">
        <v>255</v>
      </c>
      <c r="D136" s="2">
        <v>649.78800000000001</v>
      </c>
      <c r="E136" s="2">
        <v>255</v>
      </c>
      <c r="F136" s="2">
        <v>1398.029</v>
      </c>
      <c r="G136" s="2">
        <v>192</v>
      </c>
      <c r="H136" s="5"/>
      <c r="I136" s="5"/>
    </row>
    <row r="137" spans="1:9" ht="14.25" customHeight="1" x14ac:dyDescent="0.3">
      <c r="B137" s="2">
        <v>14.065</v>
      </c>
      <c r="C137" s="2">
        <v>255</v>
      </c>
      <c r="D137" s="2">
        <v>343.178</v>
      </c>
      <c r="E137" s="2">
        <v>255</v>
      </c>
      <c r="F137" s="2">
        <v>900.13900000000001</v>
      </c>
      <c r="G137" s="2">
        <v>192</v>
      </c>
      <c r="H137" s="5"/>
      <c r="I137" s="5"/>
    </row>
    <row r="138" spans="1:9" ht="14.25" customHeight="1" x14ac:dyDescent="0.3">
      <c r="B138" s="2">
        <v>16.878</v>
      </c>
      <c r="C138" s="2">
        <v>255</v>
      </c>
      <c r="D138" s="2">
        <v>239.09899999999999</v>
      </c>
      <c r="E138" s="2">
        <v>255</v>
      </c>
      <c r="F138" s="2">
        <v>399.43700000000001</v>
      </c>
      <c r="G138" s="2">
        <v>192</v>
      </c>
      <c r="H138" s="5"/>
      <c r="I138" s="5"/>
    </row>
    <row r="139" spans="1:9" ht="14.25" customHeight="1" x14ac:dyDescent="0.3">
      <c r="A139" s="2" t="s">
        <v>98</v>
      </c>
      <c r="B139" s="2">
        <v>0</v>
      </c>
      <c r="C139" s="2">
        <v>255</v>
      </c>
      <c r="D139" s="2">
        <v>1530.239</v>
      </c>
      <c r="E139" s="2">
        <v>255</v>
      </c>
      <c r="F139" s="2">
        <v>1510.548</v>
      </c>
      <c r="G139" s="2">
        <v>0</v>
      </c>
      <c r="H139" s="9">
        <f t="shared" ref="H139:H141" si="107">F139-F140</f>
        <v>202.53099999999995</v>
      </c>
      <c r="I139" s="10" t="s">
        <v>74</v>
      </c>
    </row>
    <row r="140" spans="1:9" ht="14.25" customHeight="1" x14ac:dyDescent="0.3">
      <c r="B140" s="2">
        <v>2.8130000000000002</v>
      </c>
      <c r="C140" s="2">
        <v>255</v>
      </c>
      <c r="D140" s="2">
        <v>1473.98</v>
      </c>
      <c r="E140" s="2">
        <v>255</v>
      </c>
      <c r="F140" s="2">
        <v>1308.0170000000001</v>
      </c>
      <c r="G140" s="2">
        <v>0</v>
      </c>
      <c r="H140" s="9">
        <f t="shared" si="107"/>
        <v>973.27700000000004</v>
      </c>
      <c r="I140" s="10" t="s">
        <v>69</v>
      </c>
    </row>
    <row r="141" spans="1:9" ht="14.25" customHeight="1" x14ac:dyDescent="0.3">
      <c r="B141" s="2">
        <v>5.6260000000000003</v>
      </c>
      <c r="C141" s="2">
        <v>255</v>
      </c>
      <c r="D141" s="2">
        <v>1372.7139999999999</v>
      </c>
      <c r="E141" s="2">
        <v>255</v>
      </c>
      <c r="F141" s="2">
        <v>334.74</v>
      </c>
      <c r="G141" s="2">
        <v>0</v>
      </c>
      <c r="H141" s="9">
        <f t="shared" si="107"/>
        <v>112.518</v>
      </c>
      <c r="I141" s="10" t="s">
        <v>75</v>
      </c>
    </row>
    <row r="142" spans="1:9" ht="14.25" customHeight="1" x14ac:dyDescent="0.3">
      <c r="B142" s="2">
        <v>8.4390000000000001</v>
      </c>
      <c r="C142" s="2">
        <v>255</v>
      </c>
      <c r="D142" s="2">
        <v>1125.1759999999999</v>
      </c>
      <c r="E142" s="2">
        <v>255</v>
      </c>
      <c r="F142" s="2">
        <v>222.22200000000001</v>
      </c>
      <c r="G142" s="2">
        <v>0</v>
      </c>
      <c r="H142" s="5"/>
      <c r="I142" s="5"/>
    </row>
    <row r="143" spans="1:9" ht="14.25" customHeight="1" x14ac:dyDescent="0.3">
      <c r="B143" s="2">
        <v>11.252000000000001</v>
      </c>
      <c r="C143" s="2">
        <v>255</v>
      </c>
      <c r="D143" s="2">
        <v>691.98299999999995</v>
      </c>
      <c r="E143" s="2">
        <v>255</v>
      </c>
      <c r="F143" s="2">
        <v>1440.2249999999999</v>
      </c>
      <c r="G143" s="2">
        <v>192</v>
      </c>
      <c r="H143" s="5"/>
      <c r="I143" s="5"/>
    </row>
    <row r="144" spans="1:9" ht="14.25" customHeight="1" x14ac:dyDescent="0.3">
      <c r="B144" s="2">
        <v>14.065</v>
      </c>
      <c r="C144" s="2">
        <v>255</v>
      </c>
      <c r="D144" s="2">
        <v>388.18599999999998</v>
      </c>
      <c r="E144" s="2">
        <v>255</v>
      </c>
      <c r="F144" s="2">
        <v>942.33500000000004</v>
      </c>
      <c r="G144" s="2">
        <v>192</v>
      </c>
      <c r="H144" s="5"/>
      <c r="I144" s="5"/>
    </row>
    <row r="145" spans="1:9" ht="14.25" customHeight="1" x14ac:dyDescent="0.3">
      <c r="B145" s="2">
        <v>16.878</v>
      </c>
      <c r="C145" s="2">
        <v>255</v>
      </c>
      <c r="D145" s="2">
        <v>278.48099999999999</v>
      </c>
      <c r="E145" s="2">
        <v>255</v>
      </c>
      <c r="F145" s="2">
        <v>441.63200000000001</v>
      </c>
      <c r="G145" s="2">
        <v>192</v>
      </c>
      <c r="H145" s="5"/>
      <c r="I145" s="5"/>
    </row>
    <row r="146" spans="1:9" ht="14.25" customHeight="1" x14ac:dyDescent="0.3">
      <c r="A146" s="2" t="s">
        <v>99</v>
      </c>
      <c r="B146" s="2">
        <v>0</v>
      </c>
      <c r="C146" s="2">
        <v>255</v>
      </c>
      <c r="D146" s="2">
        <v>1600.5619999999999</v>
      </c>
      <c r="E146" s="2">
        <v>255</v>
      </c>
      <c r="F146" s="2">
        <v>1580.8720000000001</v>
      </c>
      <c r="G146" s="2">
        <v>0</v>
      </c>
      <c r="H146" s="9">
        <f t="shared" ref="H146:H148" si="108">F146-F147</f>
        <v>236.28700000000003</v>
      </c>
      <c r="I146" s="10" t="s">
        <v>74</v>
      </c>
    </row>
    <row r="147" spans="1:9" ht="14.25" customHeight="1" x14ac:dyDescent="0.3">
      <c r="B147" s="2">
        <v>2.8130000000000002</v>
      </c>
      <c r="C147" s="2">
        <v>255</v>
      </c>
      <c r="D147" s="2">
        <v>1518.9870000000001</v>
      </c>
      <c r="E147" s="2">
        <v>255</v>
      </c>
      <c r="F147" s="2">
        <v>1344.585</v>
      </c>
      <c r="G147" s="2">
        <v>0</v>
      </c>
      <c r="H147" s="9">
        <f t="shared" si="108"/>
        <v>990.15499999999997</v>
      </c>
      <c r="I147" s="10" t="s">
        <v>69</v>
      </c>
    </row>
    <row r="148" spans="1:9" ht="14.25" customHeight="1" x14ac:dyDescent="0.3">
      <c r="B148" s="2">
        <v>5.6260000000000003</v>
      </c>
      <c r="C148" s="2">
        <v>255</v>
      </c>
      <c r="D148" s="2">
        <v>1400.8440000000001</v>
      </c>
      <c r="E148" s="2">
        <v>255</v>
      </c>
      <c r="F148" s="2">
        <v>354.43</v>
      </c>
      <c r="G148" s="2">
        <v>0</v>
      </c>
      <c r="H148" s="9">
        <f t="shared" si="108"/>
        <v>126.58199999999999</v>
      </c>
      <c r="I148" s="10" t="s">
        <v>75</v>
      </c>
    </row>
    <row r="149" spans="1:9" ht="14.25" customHeight="1" x14ac:dyDescent="0.3">
      <c r="B149" s="2">
        <v>8.4390000000000001</v>
      </c>
      <c r="C149" s="2">
        <v>255</v>
      </c>
      <c r="D149" s="2">
        <v>1153.3050000000001</v>
      </c>
      <c r="E149" s="2">
        <v>255</v>
      </c>
      <c r="F149" s="2">
        <v>227.84800000000001</v>
      </c>
      <c r="G149" s="2">
        <v>0</v>
      </c>
      <c r="H149" s="5"/>
      <c r="I149" s="5"/>
    </row>
    <row r="150" spans="1:9" ht="14.25" customHeight="1" x14ac:dyDescent="0.3">
      <c r="B150" s="2">
        <v>11.252000000000001</v>
      </c>
      <c r="C150" s="2">
        <v>255</v>
      </c>
      <c r="D150" s="2">
        <v>711.67399999999998</v>
      </c>
      <c r="E150" s="2">
        <v>255</v>
      </c>
      <c r="F150" s="2">
        <v>1459.9159999999999</v>
      </c>
      <c r="G150" s="2">
        <v>192</v>
      </c>
      <c r="H150" s="5"/>
      <c r="I150" s="5"/>
    </row>
    <row r="151" spans="1:9" ht="14.25" customHeight="1" x14ac:dyDescent="0.3">
      <c r="B151" s="2">
        <v>14.065</v>
      </c>
      <c r="C151" s="2">
        <v>255</v>
      </c>
      <c r="D151" s="2">
        <v>407.87599999999998</v>
      </c>
      <c r="E151" s="2">
        <v>255</v>
      </c>
      <c r="F151" s="2">
        <v>962.02499999999998</v>
      </c>
      <c r="G151" s="2">
        <v>192</v>
      </c>
      <c r="H151" s="5"/>
      <c r="I151" s="5"/>
    </row>
    <row r="152" spans="1:9" ht="14.25" customHeight="1" x14ac:dyDescent="0.3">
      <c r="B152" s="2">
        <v>16.878</v>
      </c>
      <c r="C152" s="2">
        <v>255</v>
      </c>
      <c r="D152" s="2">
        <v>289.733</v>
      </c>
      <c r="E152" s="2">
        <v>255</v>
      </c>
      <c r="F152" s="2">
        <v>461.322</v>
      </c>
      <c r="G152" s="2">
        <v>192</v>
      </c>
      <c r="H152" s="5"/>
      <c r="I152" s="5"/>
    </row>
    <row r="153" spans="1:9" ht="14.25" customHeight="1" x14ac:dyDescent="0.3">
      <c r="A153" s="2" t="s">
        <v>100</v>
      </c>
      <c r="B153" s="2">
        <v>0</v>
      </c>
      <c r="C153" s="2">
        <v>255</v>
      </c>
      <c r="D153" s="2">
        <v>1578.059</v>
      </c>
      <c r="E153" s="2">
        <v>255</v>
      </c>
      <c r="F153" s="2">
        <v>1566.807</v>
      </c>
      <c r="G153" s="2">
        <v>0</v>
      </c>
      <c r="H153" s="9">
        <f t="shared" ref="H153:H155" si="109">F153-F154</f>
        <v>241.91200000000003</v>
      </c>
      <c r="I153" s="10" t="s">
        <v>74</v>
      </c>
    </row>
    <row r="154" spans="1:9" ht="14.25" customHeight="1" x14ac:dyDescent="0.3">
      <c r="B154" s="2">
        <v>2.8130000000000002</v>
      </c>
      <c r="C154" s="2">
        <v>255</v>
      </c>
      <c r="D154" s="2">
        <v>1496.4839999999999</v>
      </c>
      <c r="E154" s="2">
        <v>255</v>
      </c>
      <c r="F154" s="2">
        <v>1324.895</v>
      </c>
      <c r="G154" s="2">
        <v>0</v>
      </c>
      <c r="H154" s="9">
        <f t="shared" si="109"/>
        <v>1001.4069999999999</v>
      </c>
      <c r="I154" s="10" t="s">
        <v>69</v>
      </c>
    </row>
    <row r="155" spans="1:9" ht="14.25" customHeight="1" x14ac:dyDescent="0.3">
      <c r="B155" s="2">
        <v>5.6260000000000003</v>
      </c>
      <c r="C155" s="2">
        <v>255</v>
      </c>
      <c r="D155" s="2">
        <v>1375.527</v>
      </c>
      <c r="E155" s="2">
        <v>255</v>
      </c>
      <c r="F155" s="2">
        <v>323.488</v>
      </c>
      <c r="G155" s="2">
        <v>0</v>
      </c>
      <c r="H155" s="9">
        <f t="shared" si="109"/>
        <v>140.64699999999999</v>
      </c>
      <c r="I155" s="10" t="s">
        <v>75</v>
      </c>
    </row>
    <row r="156" spans="1:9" ht="14.25" customHeight="1" x14ac:dyDescent="0.3">
      <c r="B156" s="2">
        <v>8.4390000000000001</v>
      </c>
      <c r="C156" s="2">
        <v>255</v>
      </c>
      <c r="D156" s="2">
        <v>1127.989</v>
      </c>
      <c r="E156" s="2">
        <v>255</v>
      </c>
      <c r="F156" s="2">
        <v>182.84100000000001</v>
      </c>
      <c r="G156" s="2">
        <v>0</v>
      </c>
      <c r="H156" s="5"/>
      <c r="I156" s="5"/>
    </row>
    <row r="157" spans="1:9" ht="14.25" customHeight="1" x14ac:dyDescent="0.3">
      <c r="B157" s="2">
        <v>11.252000000000001</v>
      </c>
      <c r="C157" s="2">
        <v>255</v>
      </c>
      <c r="D157" s="2">
        <v>680.73099999999999</v>
      </c>
      <c r="E157" s="2">
        <v>255</v>
      </c>
      <c r="F157" s="2">
        <v>1428.973</v>
      </c>
      <c r="G157" s="2">
        <v>192</v>
      </c>
      <c r="H157" s="5"/>
      <c r="I157" s="5"/>
    </row>
    <row r="158" spans="1:9" ht="14.25" customHeight="1" x14ac:dyDescent="0.3">
      <c r="B158" s="2">
        <v>14.065</v>
      </c>
      <c r="C158" s="2">
        <v>255</v>
      </c>
      <c r="D158" s="2">
        <v>376.93400000000003</v>
      </c>
      <c r="E158" s="2">
        <v>255</v>
      </c>
      <c r="F158" s="2">
        <v>931.08299999999997</v>
      </c>
      <c r="G158" s="2">
        <v>192</v>
      </c>
      <c r="H158" s="5"/>
      <c r="I158" s="5"/>
    </row>
    <row r="159" spans="1:9" ht="14.25" customHeight="1" x14ac:dyDescent="0.3">
      <c r="B159" s="2">
        <v>16.878</v>
      </c>
      <c r="C159" s="2">
        <v>255</v>
      </c>
      <c r="D159" s="2">
        <v>253.16499999999999</v>
      </c>
      <c r="E159" s="2">
        <v>255</v>
      </c>
      <c r="F159" s="2">
        <v>430.38</v>
      </c>
      <c r="G159" s="2">
        <v>192</v>
      </c>
      <c r="H159" s="5"/>
      <c r="I159" s="5"/>
    </row>
    <row r="160" spans="1:9" ht="14.25" customHeight="1" x14ac:dyDescent="0.3">
      <c r="A160" s="2" t="s">
        <v>101</v>
      </c>
      <c r="B160" s="2">
        <v>0</v>
      </c>
      <c r="C160" s="2">
        <v>255</v>
      </c>
      <c r="D160" s="2">
        <v>1563.9939999999999</v>
      </c>
      <c r="E160" s="2">
        <v>255</v>
      </c>
      <c r="F160" s="2">
        <v>1549.93</v>
      </c>
      <c r="G160" s="2">
        <v>0</v>
      </c>
      <c r="H160" s="9">
        <f t="shared" ref="H160:H162" si="110">F160-F161</f>
        <v>239.10000000000014</v>
      </c>
      <c r="I160" s="10" t="s">
        <v>74</v>
      </c>
    </row>
    <row r="161" spans="1:9" ht="14.25" customHeight="1" x14ac:dyDescent="0.3">
      <c r="B161" s="2">
        <v>2.8130000000000002</v>
      </c>
      <c r="C161" s="2">
        <v>255</v>
      </c>
      <c r="D161" s="2">
        <v>1479.606</v>
      </c>
      <c r="E161" s="2">
        <v>255</v>
      </c>
      <c r="F161" s="2">
        <v>1310.83</v>
      </c>
      <c r="G161" s="2">
        <v>0</v>
      </c>
      <c r="H161" s="9">
        <f t="shared" si="110"/>
        <v>1007.0329999999999</v>
      </c>
      <c r="I161" s="10" t="s">
        <v>69</v>
      </c>
    </row>
    <row r="162" spans="1:9" ht="14.25" customHeight="1" x14ac:dyDescent="0.3">
      <c r="B162" s="2">
        <v>5.6260000000000003</v>
      </c>
      <c r="C162" s="2">
        <v>255</v>
      </c>
      <c r="D162" s="2">
        <v>1358.65</v>
      </c>
      <c r="E162" s="2">
        <v>255</v>
      </c>
      <c r="F162" s="2">
        <v>303.79700000000003</v>
      </c>
      <c r="G162" s="2">
        <v>0</v>
      </c>
      <c r="H162" s="9">
        <f t="shared" si="110"/>
        <v>160.33700000000002</v>
      </c>
      <c r="I162" s="10" t="s">
        <v>75</v>
      </c>
    </row>
    <row r="163" spans="1:9" ht="14.25" customHeight="1" x14ac:dyDescent="0.3">
      <c r="B163" s="2">
        <v>8.4390000000000001</v>
      </c>
      <c r="C163" s="2">
        <v>255</v>
      </c>
      <c r="D163" s="2">
        <v>1111.1110000000001</v>
      </c>
      <c r="E163" s="2">
        <v>255</v>
      </c>
      <c r="F163" s="2">
        <v>143.46</v>
      </c>
      <c r="G163" s="2">
        <v>0</v>
      </c>
      <c r="H163" s="5"/>
      <c r="I163" s="5"/>
    </row>
    <row r="164" spans="1:9" ht="14.25" customHeight="1" x14ac:dyDescent="0.3">
      <c r="B164" s="2">
        <v>11.252000000000001</v>
      </c>
      <c r="C164" s="2">
        <v>255</v>
      </c>
      <c r="D164" s="2">
        <v>661.04100000000005</v>
      </c>
      <c r="E164" s="2">
        <v>255</v>
      </c>
      <c r="F164" s="2">
        <v>1409.2829999999999</v>
      </c>
      <c r="G164" s="2">
        <v>192</v>
      </c>
      <c r="H164" s="5"/>
      <c r="I164" s="5"/>
    </row>
    <row r="165" spans="1:9" ht="14.25" customHeight="1" x14ac:dyDescent="0.3">
      <c r="B165" s="2">
        <v>14.065</v>
      </c>
      <c r="C165" s="2">
        <v>255</v>
      </c>
      <c r="D165" s="2">
        <v>357.24299999999999</v>
      </c>
      <c r="E165" s="2">
        <v>255</v>
      </c>
      <c r="F165" s="2">
        <v>911.39200000000005</v>
      </c>
      <c r="G165" s="2">
        <v>192</v>
      </c>
      <c r="H165" s="5"/>
      <c r="I165" s="5"/>
    </row>
    <row r="166" spans="1:9" ht="14.25" customHeight="1" x14ac:dyDescent="0.3">
      <c r="B166" s="2">
        <v>16.878</v>
      </c>
      <c r="C166" s="2">
        <v>255</v>
      </c>
      <c r="D166" s="2">
        <v>222.22200000000001</v>
      </c>
      <c r="E166" s="2">
        <v>255</v>
      </c>
      <c r="F166" s="2">
        <v>410.68900000000002</v>
      </c>
      <c r="G166" s="2">
        <v>192</v>
      </c>
      <c r="H166" s="5"/>
      <c r="I166" s="5"/>
    </row>
    <row r="167" spans="1:9" ht="14.25" customHeight="1" x14ac:dyDescent="0.3">
      <c r="A167" s="2" t="s">
        <v>102</v>
      </c>
      <c r="B167" s="2">
        <v>0</v>
      </c>
      <c r="C167" s="2">
        <v>255</v>
      </c>
      <c r="D167" s="2">
        <v>1578.059</v>
      </c>
      <c r="E167" s="2">
        <v>255</v>
      </c>
      <c r="F167" s="2">
        <v>1566.807</v>
      </c>
      <c r="G167" s="2">
        <v>0</v>
      </c>
      <c r="H167" s="9">
        <f t="shared" ref="H167:H169" si="111">F167-F168</f>
        <v>239.09999999999991</v>
      </c>
      <c r="I167" s="10" t="s">
        <v>74</v>
      </c>
    </row>
    <row r="168" spans="1:9" ht="14.25" customHeight="1" x14ac:dyDescent="0.3">
      <c r="B168" s="2">
        <v>2.8130000000000002</v>
      </c>
      <c r="C168" s="2">
        <v>255</v>
      </c>
      <c r="D168" s="2">
        <v>1496.4839999999999</v>
      </c>
      <c r="E168" s="2">
        <v>255</v>
      </c>
      <c r="F168" s="2">
        <v>1327.7070000000001</v>
      </c>
      <c r="G168" s="2">
        <v>0</v>
      </c>
      <c r="H168" s="9">
        <f t="shared" si="111"/>
        <v>1007.0320000000002</v>
      </c>
      <c r="I168" s="10" t="s">
        <v>69</v>
      </c>
    </row>
    <row r="169" spans="1:9" ht="14.25" customHeight="1" x14ac:dyDescent="0.3">
      <c r="B169" s="2">
        <v>5.6260000000000003</v>
      </c>
      <c r="C169" s="2">
        <v>255</v>
      </c>
      <c r="D169" s="2">
        <v>1375.527</v>
      </c>
      <c r="E169" s="2">
        <v>255</v>
      </c>
      <c r="F169" s="2">
        <v>320.67500000000001</v>
      </c>
      <c r="G169" s="2">
        <v>0</v>
      </c>
      <c r="H169" s="9">
        <f t="shared" si="111"/>
        <v>174.40200000000002</v>
      </c>
      <c r="I169" s="10" t="s">
        <v>75</v>
      </c>
    </row>
    <row r="170" spans="1:9" ht="14.25" customHeight="1" x14ac:dyDescent="0.3">
      <c r="B170" s="2">
        <v>8.4390000000000001</v>
      </c>
      <c r="C170" s="2">
        <v>255</v>
      </c>
      <c r="D170" s="2">
        <v>1127.989</v>
      </c>
      <c r="E170" s="2">
        <v>255</v>
      </c>
      <c r="F170" s="2">
        <v>146.273</v>
      </c>
      <c r="G170" s="2">
        <v>0</v>
      </c>
      <c r="H170" s="5"/>
      <c r="I170" s="5"/>
    </row>
    <row r="171" spans="1:9" ht="14.25" customHeight="1" x14ac:dyDescent="0.3">
      <c r="B171" s="2">
        <v>11.252000000000001</v>
      </c>
      <c r="C171" s="2">
        <v>255</v>
      </c>
      <c r="D171" s="2">
        <v>677.91800000000001</v>
      </c>
      <c r="E171" s="2">
        <v>255</v>
      </c>
      <c r="F171" s="2">
        <v>1426.16</v>
      </c>
      <c r="G171" s="2">
        <v>192</v>
      </c>
      <c r="H171" s="5"/>
      <c r="I171" s="5"/>
    </row>
    <row r="172" spans="1:9" ht="14.25" customHeight="1" x14ac:dyDescent="0.3">
      <c r="B172" s="2">
        <v>14.065</v>
      </c>
      <c r="C172" s="2">
        <v>255</v>
      </c>
      <c r="D172" s="2">
        <v>374.12099999999998</v>
      </c>
      <c r="E172" s="2">
        <v>255</v>
      </c>
      <c r="F172" s="2">
        <v>928.27</v>
      </c>
      <c r="G172" s="2">
        <v>192</v>
      </c>
      <c r="H172" s="5"/>
      <c r="I172" s="5"/>
    </row>
    <row r="173" spans="1:9" ht="14.25" customHeight="1" x14ac:dyDescent="0.3">
      <c r="B173" s="2">
        <v>16.878</v>
      </c>
      <c r="C173" s="2">
        <v>255</v>
      </c>
      <c r="D173" s="2">
        <v>233.47399999999999</v>
      </c>
      <c r="E173" s="2">
        <v>255</v>
      </c>
      <c r="F173" s="2">
        <v>427.56700000000001</v>
      </c>
      <c r="G173" s="2">
        <v>192</v>
      </c>
      <c r="H173" s="5"/>
      <c r="I173" s="5"/>
    </row>
    <row r="174" spans="1:9" ht="14.25" customHeight="1" x14ac:dyDescent="0.3">
      <c r="A174" s="2" t="s">
        <v>103</v>
      </c>
      <c r="B174" s="2">
        <v>0</v>
      </c>
      <c r="C174" s="2">
        <v>255</v>
      </c>
      <c r="D174" s="2">
        <v>0</v>
      </c>
      <c r="E174" s="2">
        <v>255</v>
      </c>
      <c r="F174" s="2">
        <v>1561.1790000000001</v>
      </c>
      <c r="G174" s="22">
        <v>0</v>
      </c>
      <c r="H174" s="9">
        <f t="shared" ref="H174:H176" si="112">F174-F175</f>
        <v>250.35100000000011</v>
      </c>
      <c r="I174" s="10" t="s">
        <v>74</v>
      </c>
    </row>
    <row r="175" spans="1:9" ht="14.25" customHeight="1" x14ac:dyDescent="0.3">
      <c r="B175" s="2">
        <v>2.8130000000000002</v>
      </c>
      <c r="C175" s="2">
        <v>254.88800000000001</v>
      </c>
      <c r="D175" s="2">
        <v>126.58199999999999</v>
      </c>
      <c r="E175" s="2">
        <v>249.98230000000001</v>
      </c>
      <c r="F175" s="2">
        <v>1310.828</v>
      </c>
      <c r="G175" s="22">
        <v>0</v>
      </c>
      <c r="H175" s="9">
        <f t="shared" si="112"/>
        <v>998.59199999999998</v>
      </c>
      <c r="I175" s="10" t="s">
        <v>69</v>
      </c>
    </row>
    <row r="176" spans="1:9" ht="14.25" customHeight="1" x14ac:dyDescent="0.3">
      <c r="B176" s="2">
        <v>5.6260000000000003</v>
      </c>
      <c r="C176" s="2">
        <v>254.77699999999999</v>
      </c>
      <c r="D176" s="2">
        <v>315.04899999999998</v>
      </c>
      <c r="E176" s="2">
        <v>242.51150000000001</v>
      </c>
      <c r="F176" s="2">
        <v>312.23599999999999</v>
      </c>
      <c r="G176" s="22">
        <v>0</v>
      </c>
      <c r="H176" s="9">
        <f t="shared" si="112"/>
        <v>188.46699999999998</v>
      </c>
      <c r="I176" s="10" t="s">
        <v>75</v>
      </c>
    </row>
    <row r="177" spans="1:9" ht="14.25" customHeight="1" x14ac:dyDescent="0.3">
      <c r="B177" s="2">
        <v>8.4390000000000001</v>
      </c>
      <c r="C177" s="2">
        <v>254.66499999999999</v>
      </c>
      <c r="D177" s="2">
        <v>421.94</v>
      </c>
      <c r="E177" s="2">
        <v>238.27430000000001</v>
      </c>
      <c r="F177" s="2">
        <v>123.76900000000001</v>
      </c>
      <c r="G177" s="22">
        <v>0</v>
      </c>
      <c r="H177" s="5"/>
      <c r="I177" s="5"/>
    </row>
    <row r="178" spans="1:9" ht="14.25" customHeight="1" x14ac:dyDescent="0.3">
      <c r="B178" s="2">
        <v>11.252000000000001</v>
      </c>
      <c r="C178" s="2">
        <v>254.554</v>
      </c>
      <c r="D178" s="2">
        <v>1313.6410000000001</v>
      </c>
      <c r="E178" s="2">
        <v>202.92740000000001</v>
      </c>
      <c r="F178" s="2">
        <v>1589.308</v>
      </c>
      <c r="G178" s="22">
        <v>5.7980300000000002E-11</v>
      </c>
      <c r="H178" s="5"/>
      <c r="I178" s="5"/>
    </row>
    <row r="179" spans="1:9" ht="14.25" customHeight="1" x14ac:dyDescent="0.3">
      <c r="B179" s="2">
        <v>14.065</v>
      </c>
      <c r="C179" s="2">
        <v>254.44200000000001</v>
      </c>
      <c r="D179" s="2">
        <v>1563.992</v>
      </c>
      <c r="E179" s="2">
        <v>193.0035</v>
      </c>
      <c r="F179" s="2">
        <v>419.12700000000001</v>
      </c>
      <c r="G179" s="22">
        <v>192</v>
      </c>
      <c r="H179" s="5"/>
      <c r="I179" s="5"/>
    </row>
    <row r="180" spans="1:9" ht="14.25" customHeight="1" x14ac:dyDescent="0.3">
      <c r="A180" s="2" t="s">
        <v>104</v>
      </c>
      <c r="B180" s="2">
        <v>0</v>
      </c>
      <c r="C180" s="2">
        <v>192</v>
      </c>
      <c r="D180" s="2">
        <v>1600.56</v>
      </c>
      <c r="E180" s="2">
        <v>255</v>
      </c>
      <c r="F180" s="2">
        <v>1580.87</v>
      </c>
      <c r="G180" s="2">
        <v>0</v>
      </c>
      <c r="H180" s="9">
        <f t="shared" ref="H180:H182" si="113">F180-F181</f>
        <v>267.22899999999981</v>
      </c>
      <c r="I180" s="10" t="s">
        <v>74</v>
      </c>
    </row>
    <row r="181" spans="1:9" ht="14.25" customHeight="1" x14ac:dyDescent="0.3">
      <c r="B181" s="2">
        <v>2.8130000000000002</v>
      </c>
      <c r="C181" s="2">
        <v>192.11070000000001</v>
      </c>
      <c r="D181" s="2">
        <v>1578.057</v>
      </c>
      <c r="E181" s="2">
        <v>254.11420000000001</v>
      </c>
      <c r="F181" s="2">
        <v>1313.6410000000001</v>
      </c>
      <c r="G181" s="2">
        <v>0</v>
      </c>
      <c r="H181" s="9">
        <f t="shared" si="113"/>
        <v>984.52800000000002</v>
      </c>
      <c r="I181" s="10" t="s">
        <v>69</v>
      </c>
    </row>
    <row r="182" spans="1:9" ht="14.25" customHeight="1" x14ac:dyDescent="0.3">
      <c r="B182" s="2">
        <v>5.6260000000000003</v>
      </c>
      <c r="C182" s="2">
        <v>192.22139999999999</v>
      </c>
      <c r="D182" s="2">
        <v>1431.7840000000001</v>
      </c>
      <c r="E182" s="2">
        <v>248.35679999999999</v>
      </c>
      <c r="F182" s="2">
        <v>329.113</v>
      </c>
      <c r="G182" s="2">
        <v>0</v>
      </c>
      <c r="H182" s="9">
        <f t="shared" si="113"/>
        <v>199.71799999999999</v>
      </c>
      <c r="I182" s="10" t="s">
        <v>75</v>
      </c>
    </row>
    <row r="183" spans="1:9" ht="14.25" customHeight="1" x14ac:dyDescent="0.3">
      <c r="B183" s="2">
        <v>8.4390000000000001</v>
      </c>
      <c r="C183" s="2">
        <v>192.3322</v>
      </c>
      <c r="D183" s="2">
        <v>1310.828</v>
      </c>
      <c r="E183" s="2">
        <v>243.5958</v>
      </c>
      <c r="F183" s="2">
        <v>129.39500000000001</v>
      </c>
      <c r="G183" s="2">
        <v>0</v>
      </c>
      <c r="H183" s="5"/>
      <c r="I183" s="5"/>
    </row>
    <row r="184" spans="1:9" ht="14.25" customHeight="1" x14ac:dyDescent="0.3">
      <c r="B184" s="2">
        <v>11.252000000000001</v>
      </c>
      <c r="C184" s="2">
        <v>192.44290000000001</v>
      </c>
      <c r="D184" s="2">
        <v>933.89499999999998</v>
      </c>
      <c r="E184" s="2">
        <v>228.75919999999999</v>
      </c>
      <c r="F184" s="2">
        <v>1434.597</v>
      </c>
      <c r="G184" s="2">
        <v>192</v>
      </c>
      <c r="H184" s="5"/>
      <c r="I184" s="5"/>
    </row>
    <row r="185" spans="1:9" ht="14.25" customHeight="1" x14ac:dyDescent="0.3">
      <c r="B185" s="2">
        <v>14.065</v>
      </c>
      <c r="C185" s="2">
        <v>192.55359999999999</v>
      </c>
      <c r="D185" s="2">
        <v>326.30099999999999</v>
      </c>
      <c r="E185" s="2">
        <v>204.84360000000001</v>
      </c>
      <c r="F185" s="2">
        <v>936.70799999999997</v>
      </c>
      <c r="G185" s="2">
        <v>192</v>
      </c>
      <c r="H185" s="5"/>
      <c r="I185" s="5"/>
    </row>
    <row r="186" spans="1:9" ht="14.25" customHeight="1" x14ac:dyDescent="0.3">
      <c r="A186" s="2" t="s">
        <v>105</v>
      </c>
      <c r="B186" s="2">
        <v>0</v>
      </c>
      <c r="C186" s="2">
        <v>255</v>
      </c>
      <c r="D186" s="2">
        <v>0</v>
      </c>
      <c r="E186" s="2">
        <v>255</v>
      </c>
      <c r="F186" s="2">
        <v>1586.4960000000001</v>
      </c>
      <c r="G186" s="2">
        <v>0</v>
      </c>
      <c r="H186" s="9">
        <f t="shared" ref="H186:H188" si="114">F186-F187</f>
        <v>292.54600000000005</v>
      </c>
      <c r="I186" s="10" t="s">
        <v>74</v>
      </c>
    </row>
    <row r="187" spans="1:9" ht="14.25" customHeight="1" x14ac:dyDescent="0.3">
      <c r="B187" s="2">
        <v>2.8130000000000002</v>
      </c>
      <c r="C187" s="2">
        <v>254.89</v>
      </c>
      <c r="D187" s="2">
        <v>126.58199999999999</v>
      </c>
      <c r="E187" s="2">
        <v>250.06960000000001</v>
      </c>
      <c r="F187" s="2">
        <v>1293.95</v>
      </c>
      <c r="G187" s="2">
        <v>0</v>
      </c>
      <c r="H187" s="9">
        <f t="shared" si="114"/>
        <v>956.39800000000002</v>
      </c>
      <c r="I187" s="10" t="s">
        <v>69</v>
      </c>
    </row>
    <row r="188" spans="1:9" ht="14.25" customHeight="1" x14ac:dyDescent="0.3">
      <c r="B188" s="2">
        <v>5.6260000000000003</v>
      </c>
      <c r="C188" s="2">
        <v>254.78100000000001</v>
      </c>
      <c r="D188" s="2">
        <v>340.36500000000001</v>
      </c>
      <c r="E188" s="2">
        <v>241.74260000000001</v>
      </c>
      <c r="F188" s="2">
        <v>337.55200000000002</v>
      </c>
      <c r="G188" s="2">
        <v>0</v>
      </c>
      <c r="H188" s="9">
        <f t="shared" si="114"/>
        <v>213.78300000000002</v>
      </c>
      <c r="I188" s="10" t="s">
        <v>75</v>
      </c>
    </row>
    <row r="189" spans="1:9" ht="14.25" customHeight="1" x14ac:dyDescent="0.3">
      <c r="B189" s="2">
        <v>8.4390000000000001</v>
      </c>
      <c r="C189" s="2">
        <v>254.67099999999999</v>
      </c>
      <c r="D189" s="2">
        <v>447.25700000000001</v>
      </c>
      <c r="E189" s="2">
        <v>237.57910000000001</v>
      </c>
      <c r="F189" s="2">
        <v>123.76900000000001</v>
      </c>
      <c r="G189" s="2">
        <v>0</v>
      </c>
      <c r="H189" s="5"/>
      <c r="I189" s="5"/>
    </row>
    <row r="190" spans="1:9" ht="14.25" customHeight="1" x14ac:dyDescent="0.3">
      <c r="B190" s="2">
        <v>11.252000000000001</v>
      </c>
      <c r="C190" s="2">
        <v>254.56200000000001</v>
      </c>
      <c r="D190" s="2">
        <v>1296.7629999999999</v>
      </c>
      <c r="E190" s="2">
        <v>204.49039999999999</v>
      </c>
      <c r="F190" s="2">
        <v>1617.4380000000001</v>
      </c>
      <c r="G190" s="2">
        <v>2.0000000000000001E-9</v>
      </c>
      <c r="H190" s="5"/>
      <c r="I190" s="5"/>
    </row>
    <row r="191" spans="1:9" ht="14.25" customHeight="1" x14ac:dyDescent="0.3">
      <c r="B191" s="2">
        <v>14.065</v>
      </c>
      <c r="C191" s="2">
        <v>254.452</v>
      </c>
      <c r="D191" s="2">
        <v>1589.309</v>
      </c>
      <c r="E191" s="2">
        <v>193.09569999999999</v>
      </c>
      <c r="F191" s="2">
        <v>444.44400000000002</v>
      </c>
      <c r="G191" s="2">
        <v>192</v>
      </c>
      <c r="H191" s="5"/>
      <c r="I191" s="5"/>
    </row>
    <row r="192" spans="1:9" ht="14.25" customHeight="1" x14ac:dyDescent="0.3">
      <c r="A192" s="2" t="s">
        <v>106</v>
      </c>
      <c r="B192" s="2">
        <v>0</v>
      </c>
      <c r="C192" s="2">
        <v>255</v>
      </c>
      <c r="D192" s="2">
        <v>1575.2460000000001</v>
      </c>
      <c r="E192" s="2">
        <v>255</v>
      </c>
      <c r="F192" s="2">
        <v>1561.181</v>
      </c>
      <c r="G192" s="2">
        <v>0</v>
      </c>
      <c r="H192" s="9">
        <f t="shared" ref="H192:H194" si="115">F192-F193</f>
        <v>306.61000000000013</v>
      </c>
      <c r="I192" s="10" t="s">
        <v>74</v>
      </c>
    </row>
    <row r="193" spans="1:9" ht="14.25" customHeight="1" x14ac:dyDescent="0.3">
      <c r="B193" s="2">
        <v>2.8130000000000002</v>
      </c>
      <c r="C193" s="2">
        <v>255</v>
      </c>
      <c r="D193" s="2">
        <v>1490.8579999999999</v>
      </c>
      <c r="E193" s="2">
        <v>255</v>
      </c>
      <c r="F193" s="2">
        <v>1254.5709999999999</v>
      </c>
      <c r="G193" s="2">
        <v>0</v>
      </c>
      <c r="H193" s="9">
        <f t="shared" si="115"/>
        <v>936.70899999999983</v>
      </c>
      <c r="I193" s="10" t="s">
        <v>69</v>
      </c>
    </row>
    <row r="194" spans="1:9" ht="14.25" customHeight="1" x14ac:dyDescent="0.3">
      <c r="B194" s="2">
        <v>5.6260000000000003</v>
      </c>
      <c r="C194" s="2">
        <v>255</v>
      </c>
      <c r="D194" s="2">
        <v>1338.9590000000001</v>
      </c>
      <c r="E194" s="2">
        <v>255</v>
      </c>
      <c r="F194" s="2">
        <v>317.86200000000002</v>
      </c>
      <c r="G194" s="2">
        <v>0</v>
      </c>
      <c r="H194" s="9">
        <f t="shared" si="115"/>
        <v>225.03500000000003</v>
      </c>
      <c r="I194" s="10" t="s">
        <v>75</v>
      </c>
    </row>
    <row r="195" spans="1:9" ht="14.25" customHeight="1" x14ac:dyDescent="0.3">
      <c r="B195" s="2">
        <v>8.4390000000000001</v>
      </c>
      <c r="C195" s="2">
        <v>255</v>
      </c>
      <c r="D195" s="2">
        <v>1088.6079999999999</v>
      </c>
      <c r="E195" s="2">
        <v>255</v>
      </c>
      <c r="F195" s="2">
        <v>92.826999999999998</v>
      </c>
      <c r="G195" s="2">
        <v>0</v>
      </c>
      <c r="H195" s="5"/>
      <c r="I195" s="5"/>
    </row>
    <row r="196" spans="1:9" ht="14.25" customHeight="1" x14ac:dyDescent="0.3">
      <c r="B196" s="2">
        <v>11.252000000000001</v>
      </c>
      <c r="C196" s="2">
        <v>255</v>
      </c>
      <c r="D196" s="2">
        <v>675.10500000000002</v>
      </c>
      <c r="E196" s="2">
        <v>255</v>
      </c>
      <c r="F196" s="2">
        <v>1423.347</v>
      </c>
      <c r="G196" s="2">
        <v>192</v>
      </c>
      <c r="H196" s="5"/>
      <c r="I196" s="5"/>
    </row>
    <row r="197" spans="1:9" ht="14.25" customHeight="1" x14ac:dyDescent="0.3">
      <c r="B197" s="2">
        <v>14.065</v>
      </c>
      <c r="C197" s="2">
        <v>255</v>
      </c>
      <c r="D197" s="2">
        <v>371.30799999999999</v>
      </c>
      <c r="E197" s="2">
        <v>255</v>
      </c>
      <c r="F197" s="2">
        <v>925.45699999999999</v>
      </c>
      <c r="G197" s="2">
        <v>192</v>
      </c>
      <c r="H197" s="5"/>
      <c r="I197" s="5"/>
    </row>
    <row r="198" spans="1:9" ht="14.25" customHeight="1" x14ac:dyDescent="0.3">
      <c r="B198" s="2">
        <v>16.878</v>
      </c>
      <c r="C198" s="2">
        <v>255</v>
      </c>
      <c r="D198" s="2">
        <v>205.345</v>
      </c>
      <c r="E198" s="2">
        <v>255</v>
      </c>
      <c r="F198" s="2">
        <v>424.75400000000002</v>
      </c>
      <c r="G198" s="2">
        <v>192</v>
      </c>
      <c r="H198" s="5"/>
      <c r="I198" s="5"/>
    </row>
    <row r="199" spans="1:9" ht="14.25" customHeight="1" x14ac:dyDescent="0.3">
      <c r="A199" s="2" t="s">
        <v>107</v>
      </c>
      <c r="B199" s="2">
        <v>0</v>
      </c>
      <c r="C199" s="2">
        <v>192</v>
      </c>
      <c r="D199" s="2">
        <v>1578.059</v>
      </c>
      <c r="E199" s="2">
        <v>192</v>
      </c>
      <c r="F199" s="2">
        <v>1552.7429999999999</v>
      </c>
      <c r="G199" s="2">
        <v>0</v>
      </c>
      <c r="H199" s="9">
        <f t="shared" ref="H199:H201" si="116">F199-F200</f>
        <v>309.42399999999998</v>
      </c>
      <c r="I199" s="10" t="s">
        <v>74</v>
      </c>
    </row>
    <row r="200" spans="1:9" ht="14.25" customHeight="1" x14ac:dyDescent="0.3">
      <c r="B200" s="2">
        <v>2.8130000000000002</v>
      </c>
      <c r="C200" s="2">
        <v>192</v>
      </c>
      <c r="D200" s="2">
        <v>1398.0309999999999</v>
      </c>
      <c r="E200" s="2">
        <v>192</v>
      </c>
      <c r="F200" s="2">
        <v>1243.319</v>
      </c>
      <c r="G200" s="2">
        <v>0</v>
      </c>
      <c r="H200" s="9">
        <f t="shared" si="116"/>
        <v>914.20499999999993</v>
      </c>
      <c r="I200" s="10" t="s">
        <v>69</v>
      </c>
    </row>
    <row r="201" spans="1:9" ht="14.25" customHeight="1" x14ac:dyDescent="0.3">
      <c r="B201" s="2">
        <v>5.6260000000000003</v>
      </c>
      <c r="C201" s="2">
        <v>192</v>
      </c>
      <c r="D201" s="2">
        <v>784.81</v>
      </c>
      <c r="E201" s="2">
        <v>192</v>
      </c>
      <c r="F201" s="2">
        <v>329.11399999999998</v>
      </c>
      <c r="G201" s="2">
        <v>0</v>
      </c>
      <c r="H201" s="9">
        <f t="shared" si="116"/>
        <v>230.66099999999997</v>
      </c>
      <c r="I201" s="10" t="s">
        <v>75</v>
      </c>
    </row>
    <row r="202" spans="1:9" ht="14.25" customHeight="1" x14ac:dyDescent="0.3">
      <c r="B202" s="2">
        <v>8.4390000000000001</v>
      </c>
      <c r="C202" s="2">
        <v>192</v>
      </c>
      <c r="D202" s="2">
        <v>213.78299999999999</v>
      </c>
      <c r="E202" s="2">
        <v>192</v>
      </c>
      <c r="F202" s="2">
        <v>98.453000000000003</v>
      </c>
      <c r="G202" s="2">
        <v>0</v>
      </c>
      <c r="H202" s="5"/>
      <c r="I202" s="5"/>
    </row>
    <row r="203" spans="1:9" ht="14.25" customHeight="1" x14ac:dyDescent="0.3">
      <c r="A203" s="2" t="s">
        <v>108</v>
      </c>
      <c r="B203" s="2">
        <v>0</v>
      </c>
      <c r="C203" s="2">
        <v>192</v>
      </c>
      <c r="D203" s="2">
        <v>1575.2439999999999</v>
      </c>
      <c r="E203" s="2">
        <v>255</v>
      </c>
      <c r="F203" s="2">
        <v>1285.511</v>
      </c>
      <c r="G203" s="2">
        <v>0</v>
      </c>
      <c r="H203" s="9">
        <f t="shared" ref="H203:H205" si="117">F203-F204</f>
        <v>75.949000000000069</v>
      </c>
      <c r="I203" s="10" t="s">
        <v>74</v>
      </c>
    </row>
    <row r="204" spans="1:9" ht="14.25" customHeight="1" x14ac:dyDescent="0.3">
      <c r="B204" s="2">
        <v>2.8130000000000002</v>
      </c>
      <c r="C204" s="2">
        <v>192.11250000000001</v>
      </c>
      <c r="D204" s="2">
        <v>1423.345</v>
      </c>
      <c r="E204" s="2">
        <v>248.92500000000001</v>
      </c>
      <c r="F204" s="2">
        <v>1209.5619999999999</v>
      </c>
      <c r="G204" s="2">
        <v>0</v>
      </c>
      <c r="H204" s="9">
        <f t="shared" si="117"/>
        <v>888.88699999999994</v>
      </c>
      <c r="I204" s="10" t="s">
        <v>69</v>
      </c>
    </row>
    <row r="205" spans="1:9" ht="14.25" customHeight="1" x14ac:dyDescent="0.3">
      <c r="B205" s="2">
        <v>5.6260000000000003</v>
      </c>
      <c r="C205" s="2">
        <v>192.22499999999999</v>
      </c>
      <c r="D205" s="2">
        <v>1282.6980000000001</v>
      </c>
      <c r="E205" s="2">
        <v>243.3</v>
      </c>
      <c r="F205" s="2">
        <v>320.67500000000001</v>
      </c>
      <c r="G205" s="2">
        <v>0</v>
      </c>
      <c r="H205" s="9">
        <f t="shared" si="117"/>
        <v>241.91300000000001</v>
      </c>
      <c r="I205" s="10" t="s">
        <v>75</v>
      </c>
    </row>
    <row r="206" spans="1:9" ht="14.25" customHeight="1" x14ac:dyDescent="0.3">
      <c r="B206" s="2">
        <v>8.4390000000000001</v>
      </c>
      <c r="C206" s="2">
        <v>192.33750000000001</v>
      </c>
      <c r="D206" s="2">
        <v>1206.749</v>
      </c>
      <c r="E206" s="2">
        <v>240.26249999999999</v>
      </c>
      <c r="F206" s="2">
        <v>78.762</v>
      </c>
      <c r="G206" s="2">
        <v>0</v>
      </c>
      <c r="H206" s="5"/>
      <c r="I206" s="5"/>
    </row>
    <row r="207" spans="1:9" ht="14.25" customHeight="1" x14ac:dyDescent="0.3">
      <c r="B207" s="2">
        <v>11.252000000000001</v>
      </c>
      <c r="C207" s="2">
        <v>192.45</v>
      </c>
      <c r="D207" s="2">
        <v>925.45600000000002</v>
      </c>
      <c r="E207" s="2">
        <v>229.01249999999999</v>
      </c>
      <c r="F207" s="2">
        <v>1426.1579999999999</v>
      </c>
      <c r="G207" s="2">
        <v>192</v>
      </c>
      <c r="H207" s="5"/>
      <c r="I207" s="5"/>
    </row>
    <row r="208" spans="1:9" ht="14.25" customHeight="1" x14ac:dyDescent="0.3">
      <c r="B208" s="2">
        <v>14.065</v>
      </c>
      <c r="C208" s="2">
        <v>192.5625</v>
      </c>
      <c r="D208" s="2">
        <v>317.86200000000002</v>
      </c>
      <c r="E208" s="2">
        <v>204.71250000000001</v>
      </c>
      <c r="F208" s="2">
        <v>928.26900000000001</v>
      </c>
      <c r="G208" s="2">
        <v>192</v>
      </c>
      <c r="H208" s="5"/>
      <c r="I208" s="5"/>
    </row>
    <row r="209" spans="1:9" ht="14.25" customHeight="1" x14ac:dyDescent="0.3">
      <c r="A209" s="2" t="s">
        <v>109</v>
      </c>
      <c r="B209" s="2">
        <v>0</v>
      </c>
      <c r="C209" s="2">
        <v>255</v>
      </c>
      <c r="D209" s="2">
        <v>0</v>
      </c>
      <c r="E209" s="2">
        <v>255</v>
      </c>
      <c r="F209" s="2">
        <v>1257.3820000000001</v>
      </c>
      <c r="G209" s="2">
        <v>0</v>
      </c>
      <c r="H209" s="9">
        <f t="shared" ref="H209:H211" si="118">F209-F210</f>
        <v>64.698000000000093</v>
      </c>
      <c r="I209" s="10" t="s">
        <v>74</v>
      </c>
    </row>
    <row r="210" spans="1:9" ht="14.25" customHeight="1" x14ac:dyDescent="0.3">
      <c r="B210" s="2">
        <v>2.8130000000000002</v>
      </c>
      <c r="C210" s="2">
        <v>254.8793</v>
      </c>
      <c r="D210" s="2">
        <v>67.510000000000005</v>
      </c>
      <c r="E210" s="2">
        <v>252.1035</v>
      </c>
      <c r="F210" s="2">
        <v>1192.684</v>
      </c>
      <c r="G210" s="2">
        <v>0</v>
      </c>
      <c r="H210" s="9">
        <f t="shared" si="118"/>
        <v>883.26099999999997</v>
      </c>
      <c r="I210" s="10" t="s">
        <v>69</v>
      </c>
    </row>
    <row r="211" spans="1:9" ht="14.25" customHeight="1" x14ac:dyDescent="0.3">
      <c r="B211" s="2">
        <v>5.6260000000000003</v>
      </c>
      <c r="C211" s="2">
        <v>254.7586</v>
      </c>
      <c r="D211" s="2">
        <v>312.23599999999999</v>
      </c>
      <c r="E211" s="2">
        <v>241.6035</v>
      </c>
      <c r="F211" s="2">
        <v>309.423</v>
      </c>
      <c r="G211" s="2">
        <v>0</v>
      </c>
      <c r="H211" s="9">
        <f t="shared" si="118"/>
        <v>244.726</v>
      </c>
      <c r="I211" s="10" t="s">
        <v>75</v>
      </c>
    </row>
    <row r="212" spans="1:9" ht="14.25" customHeight="1" x14ac:dyDescent="0.3">
      <c r="B212" s="2">
        <v>8.4390000000000001</v>
      </c>
      <c r="C212" s="2">
        <v>254.6379</v>
      </c>
      <c r="D212" s="2">
        <v>419.12700000000001</v>
      </c>
      <c r="E212" s="2">
        <v>237.0172</v>
      </c>
      <c r="F212" s="2">
        <v>64.697000000000003</v>
      </c>
      <c r="G212" s="2">
        <v>0</v>
      </c>
      <c r="H212" s="5"/>
      <c r="I212" s="5"/>
    </row>
    <row r="213" spans="1:9" ht="14.25" customHeight="1" x14ac:dyDescent="0.3">
      <c r="B213" s="2">
        <v>11.252000000000001</v>
      </c>
      <c r="C213" s="2">
        <v>254.5172</v>
      </c>
      <c r="D213" s="2">
        <v>1195.4970000000001</v>
      </c>
      <c r="E213" s="2">
        <v>203.70689999999999</v>
      </c>
      <c r="F213" s="2">
        <v>416.31400000000002</v>
      </c>
      <c r="G213" s="2">
        <v>192</v>
      </c>
      <c r="H213" s="5"/>
      <c r="I213" s="5"/>
    </row>
    <row r="214" spans="1:9" ht="14.25" customHeight="1" x14ac:dyDescent="0.3">
      <c r="A214" s="2" t="s">
        <v>110</v>
      </c>
      <c r="B214" s="2">
        <v>0</v>
      </c>
      <c r="C214" s="2">
        <v>192</v>
      </c>
      <c r="D214" s="2">
        <v>1333.3330000000001</v>
      </c>
      <c r="E214" s="2">
        <v>192</v>
      </c>
      <c r="F214" s="2">
        <v>1232.068</v>
      </c>
      <c r="G214" s="2">
        <v>0</v>
      </c>
      <c r="H214" s="9">
        <f t="shared" ref="H214:H216" si="119">F214-F215</f>
        <v>64.698000000000093</v>
      </c>
      <c r="I214" s="10" t="s">
        <v>74</v>
      </c>
    </row>
    <row r="215" spans="1:9" ht="14.25" customHeight="1" x14ac:dyDescent="0.3">
      <c r="B215" s="2">
        <v>2.8130000000000002</v>
      </c>
      <c r="C215" s="2">
        <v>192</v>
      </c>
      <c r="D215" s="2">
        <v>1198.3119999999999</v>
      </c>
      <c r="E215" s="2">
        <v>192</v>
      </c>
      <c r="F215" s="2">
        <v>1167.3699999999999</v>
      </c>
      <c r="G215" s="2">
        <v>0</v>
      </c>
      <c r="H215" s="9">
        <f t="shared" si="119"/>
        <v>869.19799999999987</v>
      </c>
      <c r="I215" s="10" t="s">
        <v>69</v>
      </c>
    </row>
    <row r="216" spans="1:9" ht="14.25" customHeight="1" x14ac:dyDescent="0.3">
      <c r="B216" s="2">
        <v>5.6260000000000003</v>
      </c>
      <c r="C216" s="2">
        <v>192</v>
      </c>
      <c r="D216" s="2">
        <v>731.36400000000003</v>
      </c>
      <c r="E216" s="2">
        <v>192</v>
      </c>
      <c r="F216" s="2">
        <v>298.17200000000003</v>
      </c>
      <c r="G216" s="2">
        <v>0</v>
      </c>
      <c r="H216" s="9">
        <f t="shared" si="119"/>
        <v>247.53900000000002</v>
      </c>
      <c r="I216" s="10" t="s">
        <v>75</v>
      </c>
    </row>
    <row r="217" spans="1:9" ht="14.25" customHeight="1" x14ac:dyDescent="0.3">
      <c r="B217" s="2">
        <v>8.4390000000000001</v>
      </c>
      <c r="C217" s="2">
        <v>192</v>
      </c>
      <c r="D217" s="2">
        <v>174.40199999999999</v>
      </c>
      <c r="E217" s="2">
        <v>192</v>
      </c>
      <c r="F217" s="2">
        <v>50.633000000000003</v>
      </c>
      <c r="G217" s="2">
        <v>0</v>
      </c>
      <c r="H217" s="5"/>
      <c r="I217" s="5"/>
    </row>
    <row r="218" spans="1:9" ht="14.25" customHeight="1" x14ac:dyDescent="0.3">
      <c r="A218" s="2" t="s">
        <v>111</v>
      </c>
      <c r="B218" s="2">
        <v>0</v>
      </c>
      <c r="C218" s="2">
        <v>255</v>
      </c>
      <c r="D218" s="2">
        <v>1454.29</v>
      </c>
      <c r="E218" s="2">
        <v>255</v>
      </c>
      <c r="F218" s="2">
        <v>1246.1320000000001</v>
      </c>
      <c r="G218" s="2">
        <v>0</v>
      </c>
      <c r="H218" s="9">
        <f t="shared" ref="H218:H220" si="120">F218-F219</f>
        <v>61.884000000000015</v>
      </c>
      <c r="I218" s="10" t="s">
        <v>74</v>
      </c>
    </row>
    <row r="219" spans="1:9" ht="14.25" customHeight="1" x14ac:dyDescent="0.3">
      <c r="B219" s="2">
        <v>2.8130000000000002</v>
      </c>
      <c r="C219" s="2">
        <v>255</v>
      </c>
      <c r="D219" s="2">
        <v>1338.9590000000001</v>
      </c>
      <c r="E219" s="2">
        <v>255</v>
      </c>
      <c r="F219" s="2">
        <v>1184.248</v>
      </c>
      <c r="G219" s="2">
        <v>0</v>
      </c>
      <c r="H219" s="9">
        <f t="shared" si="120"/>
        <v>846.69500000000005</v>
      </c>
      <c r="I219" s="10" t="s">
        <v>69</v>
      </c>
    </row>
    <row r="220" spans="1:9" ht="14.25" customHeight="1" x14ac:dyDescent="0.3">
      <c r="B220" s="2">
        <v>5.6260000000000003</v>
      </c>
      <c r="C220" s="2">
        <v>255</v>
      </c>
      <c r="D220" s="2">
        <v>1215.19</v>
      </c>
      <c r="E220" s="2">
        <v>255</v>
      </c>
      <c r="F220" s="2">
        <v>337.553</v>
      </c>
      <c r="G220" s="2">
        <v>0</v>
      </c>
      <c r="H220" s="9">
        <f t="shared" si="120"/>
        <v>258.791</v>
      </c>
      <c r="I220" s="10" t="s">
        <v>75</v>
      </c>
    </row>
    <row r="221" spans="1:9" ht="14.25" customHeight="1" x14ac:dyDescent="0.3">
      <c r="B221" s="2">
        <v>8.4390000000000001</v>
      </c>
      <c r="C221" s="2">
        <v>255</v>
      </c>
      <c r="D221" s="2">
        <v>1057.665</v>
      </c>
      <c r="E221" s="2">
        <v>255</v>
      </c>
      <c r="F221" s="2">
        <v>78.762</v>
      </c>
      <c r="G221" s="2">
        <v>0</v>
      </c>
      <c r="H221" s="5"/>
      <c r="I221" s="5"/>
    </row>
    <row r="222" spans="1:9" ht="14.25" customHeight="1" x14ac:dyDescent="0.3">
      <c r="B222" s="2">
        <v>11.252000000000001</v>
      </c>
      <c r="C222" s="2">
        <v>255</v>
      </c>
      <c r="D222" s="2">
        <v>683.54399999999998</v>
      </c>
      <c r="E222" s="2">
        <v>255</v>
      </c>
      <c r="F222" s="2">
        <v>1431.7860000000001</v>
      </c>
      <c r="G222" s="2">
        <v>192</v>
      </c>
      <c r="H222" s="5"/>
      <c r="I222" s="5"/>
    </row>
    <row r="223" spans="1:9" ht="14.25" customHeight="1" x14ac:dyDescent="0.3">
      <c r="B223" s="2">
        <v>14.065</v>
      </c>
      <c r="C223" s="2">
        <v>255</v>
      </c>
      <c r="D223" s="2">
        <v>385.37299999999999</v>
      </c>
      <c r="E223" s="2">
        <v>255</v>
      </c>
      <c r="F223" s="2">
        <v>933.89599999999996</v>
      </c>
      <c r="G223" s="2">
        <v>192</v>
      </c>
      <c r="H223" s="5"/>
      <c r="I223" s="5"/>
    </row>
    <row r="224" spans="1:9" ht="14.25" customHeight="1" x14ac:dyDescent="0.3">
      <c r="B224" s="2">
        <v>16.878</v>
      </c>
      <c r="C224" s="2">
        <v>255</v>
      </c>
      <c r="D224" s="2">
        <v>208.15799999999999</v>
      </c>
      <c r="E224" s="2">
        <v>255</v>
      </c>
      <c r="F224" s="2">
        <v>433.19299999999998</v>
      </c>
      <c r="G224" s="2">
        <v>192</v>
      </c>
      <c r="H224" s="5"/>
      <c r="I224" s="5"/>
    </row>
    <row r="225" spans="1:9" ht="14.25" customHeight="1" x14ac:dyDescent="0.3">
      <c r="A225" s="2" t="s">
        <v>112</v>
      </c>
      <c r="B225" s="2">
        <v>0</v>
      </c>
      <c r="C225" s="2">
        <v>255</v>
      </c>
      <c r="D225" s="2">
        <v>1454.29</v>
      </c>
      <c r="E225" s="2">
        <v>255</v>
      </c>
      <c r="F225" s="2">
        <v>1229.2550000000001</v>
      </c>
      <c r="G225" s="2">
        <v>0</v>
      </c>
      <c r="H225" s="9">
        <f t="shared" ref="H225:H227" si="121">F225-F226</f>
        <v>61.885000000000218</v>
      </c>
      <c r="I225" s="10" t="s">
        <v>74</v>
      </c>
    </row>
    <row r="226" spans="1:9" ht="14.25" customHeight="1" x14ac:dyDescent="0.3">
      <c r="B226" s="2">
        <v>2.8130000000000002</v>
      </c>
      <c r="C226" s="2">
        <v>255</v>
      </c>
      <c r="D226" s="2">
        <v>1330.52</v>
      </c>
      <c r="E226" s="2">
        <v>255</v>
      </c>
      <c r="F226" s="2">
        <v>1167.3699999999999</v>
      </c>
      <c r="G226" s="2">
        <v>0</v>
      </c>
      <c r="H226" s="9">
        <f t="shared" si="121"/>
        <v>824.19099999999992</v>
      </c>
      <c r="I226" s="10" t="s">
        <v>69</v>
      </c>
    </row>
    <row r="227" spans="1:9" ht="14.25" customHeight="1" x14ac:dyDescent="0.3">
      <c r="B227" s="2">
        <v>5.6260000000000003</v>
      </c>
      <c r="C227" s="2">
        <v>255</v>
      </c>
      <c r="D227" s="2">
        <v>1198.3119999999999</v>
      </c>
      <c r="E227" s="2">
        <v>255</v>
      </c>
      <c r="F227" s="2">
        <v>343.17899999999997</v>
      </c>
      <c r="G227" s="2">
        <v>0</v>
      </c>
      <c r="H227" s="9">
        <f t="shared" si="121"/>
        <v>267.22999999999996</v>
      </c>
      <c r="I227" s="10" t="s">
        <v>75</v>
      </c>
    </row>
    <row r="228" spans="1:9" ht="14.25" customHeight="1" x14ac:dyDescent="0.3">
      <c r="B228" s="2">
        <v>8.4390000000000001</v>
      </c>
      <c r="C228" s="2">
        <v>255</v>
      </c>
      <c r="D228" s="2">
        <v>1049.2260000000001</v>
      </c>
      <c r="E228" s="2">
        <v>255</v>
      </c>
      <c r="F228" s="2">
        <v>75.948999999999998</v>
      </c>
      <c r="G228" s="2">
        <v>0</v>
      </c>
      <c r="H228" s="5"/>
      <c r="I228" s="5"/>
    </row>
    <row r="229" spans="1:9" ht="14.25" customHeight="1" x14ac:dyDescent="0.3">
      <c r="B229" s="2">
        <v>11.252000000000001</v>
      </c>
      <c r="C229" s="2">
        <v>255</v>
      </c>
      <c r="D229" s="2">
        <v>683.54399999999998</v>
      </c>
      <c r="E229" s="2">
        <v>255</v>
      </c>
      <c r="F229" s="2">
        <v>1431.7860000000001</v>
      </c>
      <c r="G229" s="2">
        <v>192</v>
      </c>
      <c r="H229" s="5"/>
      <c r="I229" s="5"/>
    </row>
    <row r="230" spans="1:9" ht="14.25" customHeight="1" x14ac:dyDescent="0.3">
      <c r="B230" s="2">
        <v>14.065</v>
      </c>
      <c r="C230" s="2">
        <v>255</v>
      </c>
      <c r="D230" s="2">
        <v>388.18599999999998</v>
      </c>
      <c r="E230" s="2">
        <v>255</v>
      </c>
      <c r="F230" s="2">
        <v>933.89599999999996</v>
      </c>
      <c r="G230" s="2">
        <v>192</v>
      </c>
      <c r="H230" s="5"/>
      <c r="I230" s="5"/>
    </row>
    <row r="231" spans="1:9" ht="14.25" customHeight="1" x14ac:dyDescent="0.3">
      <c r="B231" s="2">
        <v>16.878</v>
      </c>
      <c r="C231" s="2">
        <v>255</v>
      </c>
      <c r="D231" s="2">
        <v>208.15799999999999</v>
      </c>
      <c r="E231" s="2">
        <v>255</v>
      </c>
      <c r="F231" s="2">
        <v>433.19299999999998</v>
      </c>
      <c r="G231" s="2">
        <v>192</v>
      </c>
      <c r="H231" s="5"/>
      <c r="I231" s="5"/>
    </row>
    <row r="232" spans="1:9" ht="14.25" customHeight="1" x14ac:dyDescent="0.3">
      <c r="A232" s="2" t="s">
        <v>113</v>
      </c>
      <c r="B232" s="2">
        <v>0</v>
      </c>
      <c r="C232" s="2">
        <v>255</v>
      </c>
      <c r="D232" s="2">
        <v>1454.29</v>
      </c>
      <c r="E232" s="2">
        <v>255</v>
      </c>
      <c r="F232" s="2">
        <v>1212.377</v>
      </c>
      <c r="G232" s="2">
        <v>0</v>
      </c>
      <c r="H232" s="9">
        <f t="shared" ref="H232:H234" si="122">F232-F233</f>
        <v>64.697999999999865</v>
      </c>
      <c r="I232" s="10" t="s">
        <v>74</v>
      </c>
    </row>
    <row r="233" spans="1:9" ht="14.25" customHeight="1" x14ac:dyDescent="0.3">
      <c r="B233" s="2">
        <v>2.8130000000000002</v>
      </c>
      <c r="C233" s="2">
        <v>255</v>
      </c>
      <c r="D233" s="2">
        <v>1322.0820000000001</v>
      </c>
      <c r="E233" s="2">
        <v>255</v>
      </c>
      <c r="F233" s="2">
        <v>1147.6790000000001</v>
      </c>
      <c r="G233" s="2">
        <v>0</v>
      </c>
      <c r="H233" s="9">
        <f t="shared" si="122"/>
        <v>801.68700000000013</v>
      </c>
      <c r="I233" s="10" t="s">
        <v>69</v>
      </c>
    </row>
    <row r="234" spans="1:9" ht="14.25" customHeight="1" x14ac:dyDescent="0.3">
      <c r="B234" s="2">
        <v>5.6260000000000003</v>
      </c>
      <c r="C234" s="2">
        <v>255</v>
      </c>
      <c r="D234" s="2">
        <v>1178.6220000000001</v>
      </c>
      <c r="E234" s="2">
        <v>255</v>
      </c>
      <c r="F234" s="2">
        <v>345.99200000000002</v>
      </c>
      <c r="G234" s="2">
        <v>0</v>
      </c>
      <c r="H234" s="9">
        <f t="shared" si="122"/>
        <v>270.04300000000001</v>
      </c>
      <c r="I234" s="10" t="s">
        <v>75</v>
      </c>
    </row>
    <row r="235" spans="1:9" ht="14.25" customHeight="1" x14ac:dyDescent="0.3">
      <c r="B235" s="2">
        <v>8.4390000000000001</v>
      </c>
      <c r="C235" s="2">
        <v>255</v>
      </c>
      <c r="D235" s="2">
        <v>1040.788</v>
      </c>
      <c r="E235" s="2">
        <v>255</v>
      </c>
      <c r="F235" s="2">
        <v>75.948999999999998</v>
      </c>
      <c r="G235" s="2">
        <v>0</v>
      </c>
      <c r="H235" s="5"/>
      <c r="I235" s="5"/>
    </row>
    <row r="236" spans="1:9" ht="14.25" customHeight="1" x14ac:dyDescent="0.3">
      <c r="B236" s="2">
        <v>11.252000000000001</v>
      </c>
      <c r="C236" s="2">
        <v>255</v>
      </c>
      <c r="D236" s="2">
        <v>683.54399999999998</v>
      </c>
      <c r="E236" s="2">
        <v>255</v>
      </c>
      <c r="F236" s="2">
        <v>1431.7860000000001</v>
      </c>
      <c r="G236" s="2">
        <v>192</v>
      </c>
      <c r="H236" s="5"/>
      <c r="I236" s="5"/>
    </row>
    <row r="237" spans="1:9" ht="14.25" customHeight="1" x14ac:dyDescent="0.3">
      <c r="B237" s="2">
        <v>14.065</v>
      </c>
      <c r="C237" s="2">
        <v>255</v>
      </c>
      <c r="D237" s="2">
        <v>388.18599999999998</v>
      </c>
      <c r="E237" s="2">
        <v>255</v>
      </c>
      <c r="F237" s="2">
        <v>933.89599999999996</v>
      </c>
      <c r="G237" s="2">
        <v>192</v>
      </c>
      <c r="H237" s="5"/>
      <c r="I237" s="5"/>
    </row>
    <row r="238" spans="1:9" ht="14.25" customHeight="1" x14ac:dyDescent="0.3">
      <c r="B238" s="2">
        <v>16.878</v>
      </c>
      <c r="C238" s="2">
        <v>255</v>
      </c>
      <c r="D238" s="2">
        <v>210.97</v>
      </c>
      <c r="E238" s="2">
        <v>255</v>
      </c>
      <c r="F238" s="2">
        <v>433.19299999999998</v>
      </c>
      <c r="G238" s="2">
        <v>192</v>
      </c>
      <c r="H238" s="5"/>
      <c r="I238" s="5"/>
    </row>
    <row r="239" spans="1:9" ht="14.25" customHeight="1" x14ac:dyDescent="0.3">
      <c r="A239" s="2" t="s">
        <v>114</v>
      </c>
      <c r="B239" s="2">
        <v>0</v>
      </c>
      <c r="C239" s="2">
        <v>255</v>
      </c>
      <c r="D239" s="2">
        <v>1454.29</v>
      </c>
      <c r="E239" s="2">
        <v>255</v>
      </c>
      <c r="F239" s="2">
        <v>1195.499</v>
      </c>
      <c r="G239" s="2">
        <v>0</v>
      </c>
      <c r="H239" s="9">
        <f t="shared" ref="H239:H241" si="123">F239-F240</f>
        <v>64.697000000000116</v>
      </c>
      <c r="I239" s="10" t="s">
        <v>74</v>
      </c>
    </row>
    <row r="240" spans="1:9" ht="14.25" customHeight="1" x14ac:dyDescent="0.3">
      <c r="B240" s="2">
        <v>2.8130000000000002</v>
      </c>
      <c r="C240" s="2">
        <v>255</v>
      </c>
      <c r="D240" s="2">
        <v>1313.643</v>
      </c>
      <c r="E240" s="2">
        <v>255</v>
      </c>
      <c r="F240" s="2">
        <v>1130.8019999999999</v>
      </c>
      <c r="G240" s="2">
        <v>0</v>
      </c>
      <c r="H240" s="9">
        <f t="shared" si="123"/>
        <v>784.81</v>
      </c>
      <c r="I240" s="10" t="s">
        <v>69</v>
      </c>
    </row>
    <row r="241" spans="1:9" ht="14.25" customHeight="1" x14ac:dyDescent="0.3">
      <c r="B241" s="2">
        <v>5.6260000000000003</v>
      </c>
      <c r="C241" s="2">
        <v>255</v>
      </c>
      <c r="D241" s="2">
        <v>1161.7439999999999</v>
      </c>
      <c r="E241" s="2">
        <v>255</v>
      </c>
      <c r="F241" s="2">
        <v>345.99200000000002</v>
      </c>
      <c r="G241" s="2">
        <v>0</v>
      </c>
      <c r="H241" s="9">
        <f t="shared" si="123"/>
        <v>264.41700000000003</v>
      </c>
      <c r="I241" s="10" t="s">
        <v>75</v>
      </c>
    </row>
    <row r="242" spans="1:9" ht="14.25" customHeight="1" x14ac:dyDescent="0.3">
      <c r="B242" s="2">
        <v>8.4390000000000001</v>
      </c>
      <c r="C242" s="2">
        <v>255</v>
      </c>
      <c r="D242" s="2">
        <v>1032.3489999999999</v>
      </c>
      <c r="E242" s="2">
        <v>255</v>
      </c>
      <c r="F242" s="2">
        <v>81.575000000000003</v>
      </c>
      <c r="G242" s="2">
        <v>0</v>
      </c>
      <c r="H242" s="5"/>
      <c r="I242" s="5"/>
    </row>
    <row r="243" spans="1:9" ht="14.25" customHeight="1" x14ac:dyDescent="0.3">
      <c r="B243" s="2">
        <v>11.252000000000001</v>
      </c>
      <c r="C243" s="2">
        <v>255</v>
      </c>
      <c r="D243" s="2">
        <v>683.54399999999998</v>
      </c>
      <c r="E243" s="2">
        <v>255</v>
      </c>
      <c r="F243" s="2">
        <v>1431.7860000000001</v>
      </c>
      <c r="G243" s="2">
        <v>192</v>
      </c>
      <c r="H243" s="5"/>
      <c r="I243" s="5"/>
    </row>
    <row r="244" spans="1:9" ht="14.25" customHeight="1" x14ac:dyDescent="0.3">
      <c r="B244" s="2">
        <v>14.065</v>
      </c>
      <c r="C244" s="2">
        <v>255</v>
      </c>
      <c r="D244" s="2">
        <v>388.18599999999998</v>
      </c>
      <c r="E244" s="2">
        <v>255</v>
      </c>
      <c r="F244" s="2">
        <v>933.89599999999996</v>
      </c>
      <c r="G244" s="2">
        <v>192</v>
      </c>
      <c r="H244" s="5"/>
      <c r="I244" s="5"/>
    </row>
    <row r="245" spans="1:9" ht="14.25" customHeight="1" x14ac:dyDescent="0.3">
      <c r="B245" s="2">
        <v>16.878</v>
      </c>
      <c r="C245" s="2">
        <v>255</v>
      </c>
      <c r="D245" s="2">
        <v>213.78299999999999</v>
      </c>
      <c r="E245" s="2">
        <v>255</v>
      </c>
      <c r="F245" s="2">
        <v>433.19299999999998</v>
      </c>
      <c r="G245" s="2">
        <v>192</v>
      </c>
      <c r="H245" s="5"/>
      <c r="I245" s="5"/>
    </row>
    <row r="246" spans="1:9" ht="14.25" customHeight="1" x14ac:dyDescent="0.3">
      <c r="A246" s="2" t="s">
        <v>115</v>
      </c>
      <c r="B246" s="2">
        <v>0</v>
      </c>
      <c r="C246" s="2">
        <v>255</v>
      </c>
      <c r="D246" s="2">
        <v>1454.29</v>
      </c>
      <c r="E246" s="2">
        <v>255</v>
      </c>
      <c r="F246" s="2">
        <v>1187.06</v>
      </c>
      <c r="G246" s="2">
        <v>0</v>
      </c>
      <c r="H246" s="9">
        <f t="shared" ref="H246:H248" si="124">F246-F247</f>
        <v>75.948999999999842</v>
      </c>
      <c r="I246" s="10" t="s">
        <v>74</v>
      </c>
    </row>
    <row r="247" spans="1:9" ht="14.25" customHeight="1" x14ac:dyDescent="0.3">
      <c r="B247" s="2">
        <v>2.8130000000000002</v>
      </c>
      <c r="C247" s="2">
        <v>255</v>
      </c>
      <c r="D247" s="2">
        <v>1308.0170000000001</v>
      </c>
      <c r="E247" s="2">
        <v>255</v>
      </c>
      <c r="F247" s="2">
        <v>1111.1110000000001</v>
      </c>
      <c r="G247" s="2">
        <v>0</v>
      </c>
      <c r="H247" s="9">
        <f t="shared" si="124"/>
        <v>765.11900000000014</v>
      </c>
      <c r="I247" s="10" t="s">
        <v>69</v>
      </c>
    </row>
    <row r="248" spans="1:9" ht="14.25" customHeight="1" x14ac:dyDescent="0.3">
      <c r="B248" s="2">
        <v>5.6260000000000003</v>
      </c>
      <c r="C248" s="2">
        <v>255</v>
      </c>
      <c r="D248" s="2">
        <v>1147.6790000000001</v>
      </c>
      <c r="E248" s="2">
        <v>255</v>
      </c>
      <c r="F248" s="2">
        <v>345.99200000000002</v>
      </c>
      <c r="G248" s="2">
        <v>0</v>
      </c>
      <c r="H248" s="9">
        <f t="shared" si="124"/>
        <v>253.16500000000002</v>
      </c>
      <c r="I248" s="10" t="s">
        <v>75</v>
      </c>
    </row>
    <row r="249" spans="1:9" ht="14.25" customHeight="1" x14ac:dyDescent="0.3">
      <c r="B249" s="2">
        <v>8.4390000000000001</v>
      </c>
      <c r="C249" s="2">
        <v>255</v>
      </c>
      <c r="D249" s="2">
        <v>1021.097</v>
      </c>
      <c r="E249" s="2">
        <v>255</v>
      </c>
      <c r="F249" s="2">
        <v>92.826999999999998</v>
      </c>
      <c r="G249" s="2">
        <v>0</v>
      </c>
      <c r="H249" s="5"/>
      <c r="I249" s="5"/>
    </row>
    <row r="250" spans="1:9" ht="14.25" customHeight="1" x14ac:dyDescent="0.3">
      <c r="B250" s="2">
        <v>11.252000000000001</v>
      </c>
      <c r="C250" s="2">
        <v>255</v>
      </c>
      <c r="D250" s="2">
        <v>683.54399999999998</v>
      </c>
      <c r="E250" s="2">
        <v>255</v>
      </c>
      <c r="F250" s="2">
        <v>1431.7860000000001</v>
      </c>
      <c r="G250" s="2">
        <v>192</v>
      </c>
      <c r="H250" s="5"/>
      <c r="I250" s="5"/>
    </row>
    <row r="251" spans="1:9" ht="14.25" customHeight="1" x14ac:dyDescent="0.3">
      <c r="B251" s="2">
        <v>14.065</v>
      </c>
      <c r="C251" s="2">
        <v>255</v>
      </c>
      <c r="D251" s="2">
        <v>388.18599999999998</v>
      </c>
      <c r="E251" s="2">
        <v>255</v>
      </c>
      <c r="F251" s="2">
        <v>933.89599999999996</v>
      </c>
      <c r="G251" s="2">
        <v>192</v>
      </c>
      <c r="H251" s="5"/>
      <c r="I251" s="5"/>
    </row>
    <row r="252" spans="1:9" ht="14.25" customHeight="1" x14ac:dyDescent="0.3">
      <c r="B252" s="2">
        <v>16.878</v>
      </c>
      <c r="C252" s="2">
        <v>255</v>
      </c>
      <c r="D252" s="2">
        <v>219.40899999999999</v>
      </c>
      <c r="E252" s="2">
        <v>255</v>
      </c>
      <c r="F252" s="2">
        <v>433.19299999999998</v>
      </c>
      <c r="G252" s="2">
        <v>192</v>
      </c>
      <c r="H252" s="5"/>
      <c r="I252" s="5"/>
    </row>
    <row r="253" spans="1:9" ht="14.25" customHeight="1" x14ac:dyDescent="0.3">
      <c r="A253" s="2" t="s">
        <v>116</v>
      </c>
      <c r="B253" s="2">
        <v>0</v>
      </c>
      <c r="C253" s="2">
        <v>255</v>
      </c>
      <c r="D253" s="2">
        <v>1454.29</v>
      </c>
      <c r="E253" s="2">
        <v>255</v>
      </c>
      <c r="F253" s="2">
        <v>1172.9960000000001</v>
      </c>
      <c r="G253" s="2">
        <v>0</v>
      </c>
      <c r="H253" s="9">
        <f t="shared" ref="H253:H255" si="125">F253-F254</f>
        <v>73.137000000000171</v>
      </c>
      <c r="I253" s="10" t="s">
        <v>74</v>
      </c>
    </row>
    <row r="254" spans="1:9" ht="14.25" customHeight="1" x14ac:dyDescent="0.3">
      <c r="B254" s="2">
        <v>2.8130000000000002</v>
      </c>
      <c r="C254" s="2">
        <v>255</v>
      </c>
      <c r="D254" s="2">
        <v>1302.3910000000001</v>
      </c>
      <c r="E254" s="2">
        <v>255</v>
      </c>
      <c r="F254" s="2">
        <v>1099.8589999999999</v>
      </c>
      <c r="G254" s="2">
        <v>0</v>
      </c>
      <c r="H254" s="9">
        <f t="shared" si="125"/>
        <v>756.68</v>
      </c>
      <c r="I254" s="10" t="s">
        <v>69</v>
      </c>
    </row>
    <row r="255" spans="1:9" ht="14.25" customHeight="1" x14ac:dyDescent="0.3">
      <c r="B255" s="2">
        <v>5.6260000000000003</v>
      </c>
      <c r="C255" s="2">
        <v>255</v>
      </c>
      <c r="D255" s="2">
        <v>1136.4269999999999</v>
      </c>
      <c r="E255" s="2">
        <v>255</v>
      </c>
      <c r="F255" s="2">
        <v>343.17899999999997</v>
      </c>
      <c r="G255" s="2">
        <v>0</v>
      </c>
      <c r="H255" s="9">
        <f t="shared" si="125"/>
        <v>239.09999999999997</v>
      </c>
      <c r="I255" s="10" t="s">
        <v>75</v>
      </c>
    </row>
    <row r="256" spans="1:9" ht="14.25" customHeight="1" x14ac:dyDescent="0.3">
      <c r="B256" s="2">
        <v>8.4390000000000001</v>
      </c>
      <c r="C256" s="2">
        <v>255</v>
      </c>
      <c r="D256" s="2">
        <v>1015.471</v>
      </c>
      <c r="E256" s="2">
        <v>255</v>
      </c>
      <c r="F256" s="2">
        <v>104.07899999999999</v>
      </c>
      <c r="G256" s="2">
        <v>0</v>
      </c>
      <c r="H256" s="5"/>
      <c r="I256" s="5"/>
    </row>
    <row r="257" spans="1:9" ht="14.25" customHeight="1" x14ac:dyDescent="0.3">
      <c r="B257" s="2">
        <v>11.252000000000001</v>
      </c>
      <c r="C257" s="2">
        <v>255</v>
      </c>
      <c r="D257" s="2">
        <v>683.54399999999998</v>
      </c>
      <c r="E257" s="2">
        <v>255</v>
      </c>
      <c r="F257" s="2">
        <v>1431.7860000000001</v>
      </c>
      <c r="G257" s="2">
        <v>192</v>
      </c>
      <c r="H257" s="5"/>
      <c r="I257" s="5"/>
    </row>
    <row r="258" spans="1:9" ht="14.25" customHeight="1" x14ac:dyDescent="0.3">
      <c r="B258" s="2">
        <v>14.065</v>
      </c>
      <c r="C258" s="2">
        <v>255</v>
      </c>
      <c r="D258" s="2">
        <v>388.18599999999998</v>
      </c>
      <c r="E258" s="2">
        <v>255</v>
      </c>
      <c r="F258" s="2">
        <v>933.89599999999996</v>
      </c>
      <c r="G258" s="2">
        <v>192</v>
      </c>
      <c r="H258" s="5"/>
      <c r="I258" s="5"/>
    </row>
    <row r="259" spans="1:9" ht="14.25" customHeight="1" x14ac:dyDescent="0.3">
      <c r="B259" s="2">
        <v>16.878</v>
      </c>
      <c r="C259" s="2">
        <v>255</v>
      </c>
      <c r="D259" s="2">
        <v>222.22200000000001</v>
      </c>
      <c r="E259" s="2">
        <v>255</v>
      </c>
      <c r="F259" s="2">
        <v>433.19299999999998</v>
      </c>
      <c r="G259" s="2">
        <v>192</v>
      </c>
      <c r="H259" s="5"/>
      <c r="I259" s="5"/>
    </row>
    <row r="260" spans="1:9" ht="14.25" customHeight="1" x14ac:dyDescent="0.3">
      <c r="A260" s="2" t="s">
        <v>117</v>
      </c>
      <c r="B260" s="2">
        <v>0</v>
      </c>
      <c r="C260" s="2">
        <v>255</v>
      </c>
      <c r="D260" s="2">
        <v>1454.29</v>
      </c>
      <c r="E260" s="2">
        <v>255</v>
      </c>
      <c r="F260" s="2">
        <v>1161.7439999999999</v>
      </c>
      <c r="G260" s="2">
        <v>0</v>
      </c>
      <c r="H260" s="9">
        <f t="shared" ref="H260:H262" si="126">F260-F261</f>
        <v>67.510999999999967</v>
      </c>
      <c r="I260" s="10" t="s">
        <v>74</v>
      </c>
    </row>
    <row r="261" spans="1:9" ht="14.25" customHeight="1" x14ac:dyDescent="0.3">
      <c r="B261" s="2">
        <v>2.8130000000000002</v>
      </c>
      <c r="C261" s="2">
        <v>255</v>
      </c>
      <c r="D261" s="2">
        <v>1296.7650000000001</v>
      </c>
      <c r="E261" s="2">
        <v>255</v>
      </c>
      <c r="F261" s="2">
        <v>1094.2329999999999</v>
      </c>
      <c r="G261" s="2">
        <v>0</v>
      </c>
      <c r="H261" s="9">
        <f t="shared" si="126"/>
        <v>753.86699999999996</v>
      </c>
      <c r="I261" s="10" t="s">
        <v>69</v>
      </c>
    </row>
    <row r="262" spans="1:9" ht="14.25" customHeight="1" x14ac:dyDescent="0.3">
      <c r="B262" s="2">
        <v>5.6260000000000003</v>
      </c>
      <c r="C262" s="2">
        <v>255</v>
      </c>
      <c r="D262" s="2">
        <v>1127.989</v>
      </c>
      <c r="E262" s="2">
        <v>255</v>
      </c>
      <c r="F262" s="2">
        <v>340.36599999999999</v>
      </c>
      <c r="G262" s="2">
        <v>0</v>
      </c>
      <c r="H262" s="9">
        <f t="shared" si="126"/>
        <v>219.40999999999997</v>
      </c>
      <c r="I262" s="10" t="s">
        <v>75</v>
      </c>
    </row>
    <row r="263" spans="1:9" ht="14.25" customHeight="1" x14ac:dyDescent="0.3">
      <c r="B263" s="2">
        <v>8.4390000000000001</v>
      </c>
      <c r="C263" s="2">
        <v>255</v>
      </c>
      <c r="D263" s="2">
        <v>1012.658</v>
      </c>
      <c r="E263" s="2">
        <v>255</v>
      </c>
      <c r="F263" s="2">
        <v>120.956</v>
      </c>
      <c r="G263" s="2">
        <v>0</v>
      </c>
      <c r="H263" s="5"/>
      <c r="I263" s="5"/>
    </row>
    <row r="264" spans="1:9" ht="14.25" customHeight="1" x14ac:dyDescent="0.3">
      <c r="B264" s="2">
        <v>11.252000000000001</v>
      </c>
      <c r="C264" s="2">
        <v>255</v>
      </c>
      <c r="D264" s="2">
        <v>683.54399999999998</v>
      </c>
      <c r="E264" s="2">
        <v>255</v>
      </c>
      <c r="F264" s="2">
        <v>1431.7860000000001</v>
      </c>
      <c r="G264" s="2">
        <v>192</v>
      </c>
      <c r="H264" s="5"/>
      <c r="I264" s="5"/>
    </row>
    <row r="265" spans="1:9" ht="14.25" customHeight="1" x14ac:dyDescent="0.3">
      <c r="B265" s="2">
        <v>14.065</v>
      </c>
      <c r="C265" s="2">
        <v>255</v>
      </c>
      <c r="D265" s="2">
        <v>385.37299999999999</v>
      </c>
      <c r="E265" s="2">
        <v>255</v>
      </c>
      <c r="F265" s="2">
        <v>933.89599999999996</v>
      </c>
      <c r="G265" s="2">
        <v>192</v>
      </c>
      <c r="H265" s="5"/>
      <c r="I265" s="5"/>
    </row>
    <row r="266" spans="1:9" ht="14.25" customHeight="1" x14ac:dyDescent="0.3">
      <c r="B266" s="2">
        <v>16.878</v>
      </c>
      <c r="C266" s="2">
        <v>255</v>
      </c>
      <c r="D266" s="2">
        <v>230.661</v>
      </c>
      <c r="E266" s="2">
        <v>255</v>
      </c>
      <c r="F266" s="2">
        <v>433.19299999999998</v>
      </c>
      <c r="G266" s="2">
        <v>192</v>
      </c>
      <c r="H266" s="5"/>
      <c r="I266" s="5"/>
    </row>
    <row r="267" spans="1:9" ht="14.25" customHeight="1" x14ac:dyDescent="0.3">
      <c r="A267" s="2" t="s">
        <v>118</v>
      </c>
      <c r="B267" s="2">
        <v>0</v>
      </c>
      <c r="C267" s="2">
        <v>255</v>
      </c>
      <c r="D267" s="2">
        <v>1454.29</v>
      </c>
      <c r="E267" s="2">
        <v>255</v>
      </c>
      <c r="F267" s="2">
        <v>1150.492</v>
      </c>
      <c r="G267" s="2">
        <v>0</v>
      </c>
      <c r="H267" s="9">
        <f t="shared" ref="H267:H269" si="127">F267-F268</f>
        <v>61.884000000000015</v>
      </c>
      <c r="I267" s="10" t="s">
        <v>74</v>
      </c>
    </row>
    <row r="268" spans="1:9" ht="14.25" customHeight="1" x14ac:dyDescent="0.3">
      <c r="B268" s="2">
        <v>2.8130000000000002</v>
      </c>
      <c r="C268" s="2">
        <v>255</v>
      </c>
      <c r="D268" s="2">
        <v>1291.1389999999999</v>
      </c>
      <c r="E268" s="2">
        <v>255</v>
      </c>
      <c r="F268" s="2">
        <v>1088.6079999999999</v>
      </c>
      <c r="G268" s="2">
        <v>0</v>
      </c>
      <c r="H268" s="9">
        <f t="shared" si="127"/>
        <v>753.86799999999994</v>
      </c>
      <c r="I268" s="10" t="s">
        <v>69</v>
      </c>
    </row>
    <row r="269" spans="1:9" ht="14.25" customHeight="1" x14ac:dyDescent="0.3">
      <c r="B269" s="2">
        <v>5.6260000000000003</v>
      </c>
      <c r="C269" s="2">
        <v>255</v>
      </c>
      <c r="D269" s="2">
        <v>1119.55</v>
      </c>
      <c r="E269" s="2">
        <v>255</v>
      </c>
      <c r="F269" s="2">
        <v>334.74</v>
      </c>
      <c r="G269" s="2">
        <v>0</v>
      </c>
      <c r="H269" s="9">
        <f t="shared" si="127"/>
        <v>191.28</v>
      </c>
      <c r="I269" s="10" t="s">
        <v>75</v>
      </c>
    </row>
    <row r="270" spans="1:9" ht="14.25" customHeight="1" x14ac:dyDescent="0.3">
      <c r="B270" s="2">
        <v>8.4390000000000001</v>
      </c>
      <c r="C270" s="2">
        <v>255</v>
      </c>
      <c r="D270" s="2">
        <v>1009.845</v>
      </c>
      <c r="E270" s="2">
        <v>255</v>
      </c>
      <c r="F270" s="2">
        <v>143.46</v>
      </c>
      <c r="G270" s="2">
        <v>0</v>
      </c>
      <c r="H270" s="5"/>
      <c r="I270" s="5"/>
    </row>
    <row r="271" spans="1:9" ht="14.25" customHeight="1" x14ac:dyDescent="0.3">
      <c r="B271" s="2">
        <v>11.252000000000001</v>
      </c>
      <c r="C271" s="2">
        <v>255</v>
      </c>
      <c r="D271" s="2">
        <v>683.54399999999998</v>
      </c>
      <c r="E271" s="2">
        <v>255</v>
      </c>
      <c r="F271" s="2">
        <v>1431.7860000000001</v>
      </c>
      <c r="G271" s="2">
        <v>192</v>
      </c>
      <c r="H271" s="5"/>
      <c r="I271" s="5"/>
    </row>
    <row r="272" spans="1:9" ht="14.25" customHeight="1" x14ac:dyDescent="0.3">
      <c r="B272" s="2">
        <v>14.065</v>
      </c>
      <c r="C272" s="2">
        <v>255</v>
      </c>
      <c r="D272" s="2">
        <v>382.56</v>
      </c>
      <c r="E272" s="2">
        <v>255</v>
      </c>
      <c r="F272" s="2">
        <v>933.89599999999996</v>
      </c>
      <c r="G272" s="2">
        <v>192</v>
      </c>
      <c r="H272" s="5"/>
      <c r="I272" s="5"/>
    </row>
    <row r="273" spans="1:9" ht="14.25" customHeight="1" x14ac:dyDescent="0.3">
      <c r="B273" s="2">
        <v>16.878</v>
      </c>
      <c r="C273" s="2">
        <v>255</v>
      </c>
      <c r="D273" s="2">
        <v>239.1</v>
      </c>
      <c r="E273" s="2">
        <v>255</v>
      </c>
      <c r="F273" s="2">
        <v>433.19299999999998</v>
      </c>
      <c r="G273" s="2">
        <v>192</v>
      </c>
      <c r="H273" s="5"/>
      <c r="I273" s="5"/>
    </row>
    <row r="274" spans="1:9" ht="14.25" customHeight="1" x14ac:dyDescent="0.3">
      <c r="A274" s="2" t="s">
        <v>119</v>
      </c>
      <c r="B274" s="2">
        <v>0</v>
      </c>
      <c r="C274" s="2">
        <v>255</v>
      </c>
      <c r="D274" s="2">
        <v>1454.29</v>
      </c>
      <c r="E274" s="2">
        <v>255</v>
      </c>
      <c r="F274" s="2">
        <v>1130.8019999999999</v>
      </c>
      <c r="G274" s="2">
        <v>0</v>
      </c>
      <c r="H274" s="9">
        <f t="shared" ref="H274:H276" si="128">F274-F275</f>
        <v>53.445999999999913</v>
      </c>
      <c r="I274" s="10" t="s">
        <v>74</v>
      </c>
    </row>
    <row r="275" spans="1:9" ht="14.25" customHeight="1" x14ac:dyDescent="0.3">
      <c r="B275" s="2">
        <v>2.8130000000000002</v>
      </c>
      <c r="C275" s="2">
        <v>255</v>
      </c>
      <c r="D275" s="2">
        <v>1279.8869999999999</v>
      </c>
      <c r="E275" s="2">
        <v>255</v>
      </c>
      <c r="F275" s="2">
        <v>1077.356</v>
      </c>
      <c r="G275" s="2">
        <v>0</v>
      </c>
      <c r="H275" s="9">
        <f t="shared" si="128"/>
        <v>748.24199999999996</v>
      </c>
      <c r="I275" s="10" t="s">
        <v>69</v>
      </c>
    </row>
    <row r="276" spans="1:9" ht="14.25" customHeight="1" x14ac:dyDescent="0.3">
      <c r="B276" s="2">
        <v>5.6260000000000003</v>
      </c>
      <c r="C276" s="2">
        <v>255</v>
      </c>
      <c r="D276" s="2">
        <v>1102.672</v>
      </c>
      <c r="E276" s="2">
        <v>255</v>
      </c>
      <c r="F276" s="2">
        <v>329.11399999999998</v>
      </c>
      <c r="G276" s="2">
        <v>0</v>
      </c>
      <c r="H276" s="9">
        <f t="shared" si="128"/>
        <v>177.21499999999997</v>
      </c>
      <c r="I276" s="10" t="s">
        <v>75</v>
      </c>
    </row>
    <row r="277" spans="1:9" ht="14.25" customHeight="1" x14ac:dyDescent="0.3">
      <c r="B277" s="2">
        <v>8.4390000000000001</v>
      </c>
      <c r="C277" s="2">
        <v>255</v>
      </c>
      <c r="D277" s="2">
        <v>1004.2190000000001</v>
      </c>
      <c r="E277" s="2">
        <v>255</v>
      </c>
      <c r="F277" s="2">
        <v>151.899</v>
      </c>
      <c r="G277" s="2">
        <v>0</v>
      </c>
      <c r="H277" s="5"/>
      <c r="I277" s="5"/>
    </row>
    <row r="278" spans="1:9" ht="14.25" customHeight="1" x14ac:dyDescent="0.3">
      <c r="B278" s="2">
        <v>11.252000000000001</v>
      </c>
      <c r="C278" s="2">
        <v>255</v>
      </c>
      <c r="D278" s="2">
        <v>683.54399999999998</v>
      </c>
      <c r="E278" s="2">
        <v>255</v>
      </c>
      <c r="F278" s="2">
        <v>1431.7860000000001</v>
      </c>
      <c r="G278" s="2">
        <v>192</v>
      </c>
      <c r="H278" s="5"/>
      <c r="I278" s="5"/>
    </row>
    <row r="279" spans="1:9" ht="14.25" customHeight="1" x14ac:dyDescent="0.3">
      <c r="B279" s="2">
        <v>14.065</v>
      </c>
      <c r="C279" s="2">
        <v>255</v>
      </c>
      <c r="D279" s="2">
        <v>379.74700000000001</v>
      </c>
      <c r="E279" s="2">
        <v>255</v>
      </c>
      <c r="F279" s="2">
        <v>933.89599999999996</v>
      </c>
      <c r="G279" s="2">
        <v>192</v>
      </c>
      <c r="H279" s="5"/>
      <c r="I279" s="5"/>
    </row>
    <row r="280" spans="1:9" ht="14.25" customHeight="1" x14ac:dyDescent="0.3">
      <c r="B280" s="2">
        <v>16.878</v>
      </c>
      <c r="C280" s="2">
        <v>255</v>
      </c>
      <c r="D280" s="2">
        <v>239.1</v>
      </c>
      <c r="E280" s="2">
        <v>255</v>
      </c>
      <c r="F280" s="2">
        <v>433.19299999999998</v>
      </c>
      <c r="G280" s="2">
        <v>192</v>
      </c>
      <c r="H280" s="5"/>
      <c r="I280" s="5"/>
    </row>
    <row r="281" spans="1:9" ht="14.25" customHeight="1" x14ac:dyDescent="0.3">
      <c r="A281" s="2" t="s">
        <v>120</v>
      </c>
      <c r="B281" s="2">
        <v>0</v>
      </c>
      <c r="C281" s="2">
        <v>255</v>
      </c>
      <c r="D281" s="2">
        <v>1454.29</v>
      </c>
      <c r="E281" s="2">
        <v>255</v>
      </c>
      <c r="F281" s="2">
        <v>1116.7370000000001</v>
      </c>
      <c r="G281" s="2">
        <v>0</v>
      </c>
      <c r="H281" s="9">
        <f t="shared" ref="H281:H283" si="129">F281-F282</f>
        <v>50.633000000000038</v>
      </c>
      <c r="I281" s="10" t="s">
        <v>74</v>
      </c>
    </row>
    <row r="282" spans="1:9" ht="14.25" customHeight="1" x14ac:dyDescent="0.3">
      <c r="B282" s="2">
        <v>2.8130000000000002</v>
      </c>
      <c r="C282" s="2">
        <v>255</v>
      </c>
      <c r="D282" s="2">
        <v>1274.2619999999999</v>
      </c>
      <c r="E282" s="2">
        <v>255</v>
      </c>
      <c r="F282" s="2">
        <v>1066.104</v>
      </c>
      <c r="G282" s="2">
        <v>0</v>
      </c>
      <c r="H282" s="9">
        <f t="shared" si="129"/>
        <v>739.80300000000011</v>
      </c>
      <c r="I282" s="10" t="s">
        <v>69</v>
      </c>
    </row>
    <row r="283" spans="1:9" ht="14.25" customHeight="1" x14ac:dyDescent="0.3">
      <c r="B283" s="2">
        <v>5.6260000000000003</v>
      </c>
      <c r="C283" s="2">
        <v>255</v>
      </c>
      <c r="D283" s="2">
        <v>1091.421</v>
      </c>
      <c r="E283" s="2">
        <v>255</v>
      </c>
      <c r="F283" s="2">
        <v>326.30099999999999</v>
      </c>
      <c r="G283" s="2">
        <v>0</v>
      </c>
      <c r="H283" s="9">
        <f t="shared" si="129"/>
        <v>163.15099999999998</v>
      </c>
      <c r="I283" s="10" t="s">
        <v>75</v>
      </c>
    </row>
    <row r="284" spans="1:9" ht="14.25" customHeight="1" x14ac:dyDescent="0.3">
      <c r="B284" s="2">
        <v>8.4390000000000001</v>
      </c>
      <c r="C284" s="2">
        <v>255</v>
      </c>
      <c r="D284" s="2">
        <v>998.59400000000005</v>
      </c>
      <c r="E284" s="2">
        <v>255</v>
      </c>
      <c r="F284" s="2">
        <v>163.15</v>
      </c>
      <c r="G284" s="2">
        <v>0</v>
      </c>
      <c r="H284" s="5"/>
      <c r="I284" s="5"/>
    </row>
    <row r="285" spans="1:9" ht="14.25" customHeight="1" x14ac:dyDescent="0.3">
      <c r="B285" s="2">
        <v>11.252000000000001</v>
      </c>
      <c r="C285" s="2">
        <v>255</v>
      </c>
      <c r="D285" s="2">
        <v>683.54399999999998</v>
      </c>
      <c r="E285" s="2">
        <v>255</v>
      </c>
      <c r="F285" s="2">
        <v>1431.7860000000001</v>
      </c>
      <c r="G285" s="2">
        <v>192</v>
      </c>
      <c r="H285" s="5"/>
      <c r="I285" s="5"/>
    </row>
    <row r="286" spans="1:9" ht="14.25" customHeight="1" x14ac:dyDescent="0.3">
      <c r="B286" s="2">
        <v>14.065</v>
      </c>
      <c r="C286" s="2">
        <v>255</v>
      </c>
      <c r="D286" s="2">
        <v>379.74700000000001</v>
      </c>
      <c r="E286" s="2">
        <v>255</v>
      </c>
      <c r="F286" s="2">
        <v>933.89599999999996</v>
      </c>
      <c r="G286" s="2">
        <v>192</v>
      </c>
      <c r="H286" s="5"/>
      <c r="I286" s="5"/>
    </row>
    <row r="287" spans="1:9" ht="14.25" customHeight="1" x14ac:dyDescent="0.3">
      <c r="B287" s="2">
        <v>16.878</v>
      </c>
      <c r="C287" s="2">
        <v>255</v>
      </c>
      <c r="D287" s="2">
        <v>244.726</v>
      </c>
      <c r="E287" s="2">
        <v>255</v>
      </c>
      <c r="F287" s="2">
        <v>433.19299999999998</v>
      </c>
      <c r="G287" s="2">
        <v>192</v>
      </c>
      <c r="H287" s="5"/>
      <c r="I287" s="5"/>
    </row>
    <row r="288" spans="1:9" ht="14.25" customHeight="1" x14ac:dyDescent="0.3">
      <c r="A288" s="2" t="s">
        <v>121</v>
      </c>
      <c r="B288" s="2">
        <v>0</v>
      </c>
      <c r="C288" s="2">
        <v>255</v>
      </c>
      <c r="D288" s="2">
        <v>1454.29</v>
      </c>
      <c r="E288" s="2">
        <v>255</v>
      </c>
      <c r="F288" s="2">
        <v>1099.8589999999999</v>
      </c>
      <c r="G288" s="2">
        <v>0</v>
      </c>
      <c r="H288" s="9">
        <f t="shared" ref="H288:H290" si="130">F288-F289</f>
        <v>42.19399999999996</v>
      </c>
      <c r="I288" s="10" t="s">
        <v>74</v>
      </c>
    </row>
    <row r="289" spans="1:9" ht="14.25" customHeight="1" x14ac:dyDescent="0.3">
      <c r="B289" s="2">
        <v>2.8130000000000002</v>
      </c>
      <c r="C289" s="2">
        <v>255</v>
      </c>
      <c r="D289" s="2">
        <v>1265.8230000000001</v>
      </c>
      <c r="E289" s="2">
        <v>255</v>
      </c>
      <c r="F289" s="2">
        <v>1057.665</v>
      </c>
      <c r="G289" s="2">
        <v>0</v>
      </c>
      <c r="H289" s="9">
        <f t="shared" si="130"/>
        <v>736.99</v>
      </c>
      <c r="I289" s="10" t="s">
        <v>69</v>
      </c>
    </row>
    <row r="290" spans="1:9" ht="14.25" customHeight="1" x14ac:dyDescent="0.3">
      <c r="B290" s="2">
        <v>5.6260000000000003</v>
      </c>
      <c r="C290" s="2">
        <v>255</v>
      </c>
      <c r="D290" s="2">
        <v>1077.356</v>
      </c>
      <c r="E290" s="2">
        <v>255</v>
      </c>
      <c r="F290" s="2">
        <v>320.67500000000001</v>
      </c>
      <c r="G290" s="2">
        <v>0</v>
      </c>
      <c r="H290" s="9">
        <f t="shared" si="130"/>
        <v>151.899</v>
      </c>
      <c r="I290" s="10" t="s">
        <v>75</v>
      </c>
    </row>
    <row r="291" spans="1:9" ht="14.25" customHeight="1" x14ac:dyDescent="0.3">
      <c r="B291" s="2">
        <v>8.4390000000000001</v>
      </c>
      <c r="C291" s="2">
        <v>255</v>
      </c>
      <c r="D291" s="2">
        <v>995.78099999999995</v>
      </c>
      <c r="E291" s="2">
        <v>255</v>
      </c>
      <c r="F291" s="2">
        <v>168.77600000000001</v>
      </c>
      <c r="G291" s="2">
        <v>0</v>
      </c>
      <c r="H291" s="5"/>
      <c r="I291" s="5"/>
    </row>
    <row r="292" spans="1:9" ht="14.25" customHeight="1" x14ac:dyDescent="0.3">
      <c r="B292" s="2">
        <v>11.252000000000001</v>
      </c>
      <c r="C292" s="2">
        <v>255</v>
      </c>
      <c r="D292" s="2">
        <v>683.54399999999998</v>
      </c>
      <c r="E292" s="2">
        <v>255</v>
      </c>
      <c r="F292" s="2">
        <v>1431.7860000000001</v>
      </c>
      <c r="G292" s="2">
        <v>192</v>
      </c>
      <c r="H292" s="5"/>
      <c r="I292" s="5"/>
    </row>
    <row r="293" spans="1:9" ht="14.25" customHeight="1" x14ac:dyDescent="0.3">
      <c r="B293" s="2">
        <v>14.065</v>
      </c>
      <c r="C293" s="2">
        <v>255</v>
      </c>
      <c r="D293" s="2">
        <v>376.93400000000003</v>
      </c>
      <c r="E293" s="2">
        <v>255</v>
      </c>
      <c r="F293" s="2">
        <v>933.89599999999996</v>
      </c>
      <c r="G293" s="2">
        <v>192</v>
      </c>
      <c r="H293" s="5"/>
      <c r="I293" s="5"/>
    </row>
    <row r="294" spans="1:9" ht="14.25" customHeight="1" x14ac:dyDescent="0.3">
      <c r="B294" s="2">
        <v>16.878</v>
      </c>
      <c r="C294" s="2">
        <v>255</v>
      </c>
      <c r="D294" s="2">
        <v>244.726</v>
      </c>
      <c r="E294" s="2">
        <v>255</v>
      </c>
      <c r="F294" s="2">
        <v>433.19299999999998</v>
      </c>
      <c r="G294" s="2">
        <v>192</v>
      </c>
      <c r="H294" s="5"/>
      <c r="I294" s="5"/>
    </row>
    <row r="295" spans="1:9" ht="14.25" customHeight="1" x14ac:dyDescent="0.3">
      <c r="A295" s="2" t="s">
        <v>122</v>
      </c>
      <c r="B295" s="2">
        <v>0</v>
      </c>
      <c r="C295" s="2">
        <v>255</v>
      </c>
      <c r="D295" s="2">
        <v>1454.29</v>
      </c>
      <c r="E295" s="2">
        <v>255</v>
      </c>
      <c r="F295" s="2">
        <v>1088.6079999999999</v>
      </c>
      <c r="G295" s="2">
        <v>0</v>
      </c>
      <c r="H295" s="9">
        <f t="shared" ref="H295:H297" si="131">F295-F296</f>
        <v>45.006999999999834</v>
      </c>
      <c r="I295" s="10" t="s">
        <v>74</v>
      </c>
    </row>
    <row r="296" spans="1:9" ht="14.25" customHeight="1" x14ac:dyDescent="0.3">
      <c r="B296" s="2">
        <v>2.8130000000000002</v>
      </c>
      <c r="C296" s="2">
        <v>255</v>
      </c>
      <c r="D296" s="2">
        <v>1260.1969999999999</v>
      </c>
      <c r="E296" s="2">
        <v>255</v>
      </c>
      <c r="F296" s="2">
        <v>1043.6010000000001</v>
      </c>
      <c r="G296" s="2">
        <v>0</v>
      </c>
      <c r="H296" s="9">
        <f t="shared" si="131"/>
        <v>731.36500000000012</v>
      </c>
      <c r="I296" s="10" t="s">
        <v>69</v>
      </c>
    </row>
    <row r="297" spans="1:9" ht="14.25" customHeight="1" x14ac:dyDescent="0.3">
      <c r="B297" s="2">
        <v>5.6260000000000003</v>
      </c>
      <c r="C297" s="2">
        <v>255</v>
      </c>
      <c r="D297" s="2">
        <v>1066.104</v>
      </c>
      <c r="E297" s="2">
        <v>255</v>
      </c>
      <c r="F297" s="2">
        <v>312.23599999999999</v>
      </c>
      <c r="G297" s="2">
        <v>0</v>
      </c>
      <c r="H297" s="9">
        <f t="shared" si="131"/>
        <v>143.45999999999998</v>
      </c>
      <c r="I297" s="10" t="s">
        <v>75</v>
      </c>
    </row>
    <row r="298" spans="1:9" ht="14.25" customHeight="1" x14ac:dyDescent="0.3">
      <c r="B298" s="2">
        <v>8.4390000000000001</v>
      </c>
      <c r="C298" s="2">
        <v>255</v>
      </c>
      <c r="D298" s="2">
        <v>987.34199999999998</v>
      </c>
      <c r="E298" s="2">
        <v>255</v>
      </c>
      <c r="F298" s="2">
        <v>168.77600000000001</v>
      </c>
      <c r="G298" s="2">
        <v>0</v>
      </c>
      <c r="H298" s="5"/>
      <c r="I298" s="5"/>
    </row>
    <row r="299" spans="1:9" ht="14.25" customHeight="1" x14ac:dyDescent="0.3">
      <c r="B299" s="2">
        <v>11.252000000000001</v>
      </c>
      <c r="C299" s="2">
        <v>255</v>
      </c>
      <c r="D299" s="2">
        <v>683.54399999999998</v>
      </c>
      <c r="E299" s="2">
        <v>255</v>
      </c>
      <c r="F299" s="2">
        <v>1431.7860000000001</v>
      </c>
      <c r="G299" s="2">
        <v>192</v>
      </c>
      <c r="H299" s="5"/>
      <c r="I299" s="5"/>
    </row>
    <row r="300" spans="1:9" ht="14.25" customHeight="1" x14ac:dyDescent="0.3">
      <c r="B300" s="2">
        <v>14.065</v>
      </c>
      <c r="C300" s="2">
        <v>255</v>
      </c>
      <c r="D300" s="2">
        <v>371.30799999999999</v>
      </c>
      <c r="E300" s="2">
        <v>255</v>
      </c>
      <c r="F300" s="2">
        <v>933.89599999999996</v>
      </c>
      <c r="G300" s="2">
        <v>192</v>
      </c>
      <c r="H300" s="5"/>
      <c r="I300" s="5"/>
    </row>
    <row r="301" spans="1:9" ht="14.25" customHeight="1" x14ac:dyDescent="0.3">
      <c r="B301" s="2">
        <v>16.878</v>
      </c>
      <c r="C301" s="2">
        <v>255</v>
      </c>
      <c r="D301" s="2">
        <v>239.1</v>
      </c>
      <c r="E301" s="2">
        <v>255</v>
      </c>
      <c r="F301" s="2">
        <v>433.19299999999998</v>
      </c>
      <c r="G301" s="2">
        <v>192</v>
      </c>
      <c r="H301" s="5"/>
      <c r="I301" s="5"/>
    </row>
    <row r="302" spans="1:9" ht="14.25" customHeight="1" x14ac:dyDescent="0.3">
      <c r="A302" s="2" t="s">
        <v>123</v>
      </c>
      <c r="B302" s="2">
        <v>0</v>
      </c>
      <c r="C302" s="2">
        <v>255</v>
      </c>
      <c r="D302" s="2">
        <v>1454.29</v>
      </c>
      <c r="E302" s="2">
        <v>255</v>
      </c>
      <c r="F302" s="2">
        <v>1077.356</v>
      </c>
      <c r="G302" s="2">
        <v>0</v>
      </c>
      <c r="H302" s="9">
        <f t="shared" ref="H302:H304" si="132">F302-F303</f>
        <v>45.007000000000062</v>
      </c>
      <c r="I302" s="10" t="s">
        <v>74</v>
      </c>
    </row>
    <row r="303" spans="1:9" ht="14.25" customHeight="1" x14ac:dyDescent="0.3">
      <c r="B303" s="2">
        <v>2.8130000000000002</v>
      </c>
      <c r="C303" s="2">
        <v>255</v>
      </c>
      <c r="D303" s="2">
        <v>1254.5709999999999</v>
      </c>
      <c r="E303" s="2">
        <v>255</v>
      </c>
      <c r="F303" s="2">
        <v>1032.3489999999999</v>
      </c>
      <c r="G303" s="2">
        <v>0</v>
      </c>
      <c r="H303" s="9">
        <f t="shared" si="132"/>
        <v>722.92599999999993</v>
      </c>
      <c r="I303" s="10" t="s">
        <v>69</v>
      </c>
    </row>
    <row r="304" spans="1:9" ht="14.25" customHeight="1" x14ac:dyDescent="0.3">
      <c r="B304" s="2">
        <v>5.6260000000000003</v>
      </c>
      <c r="C304" s="2">
        <v>255</v>
      </c>
      <c r="D304" s="2">
        <v>1054.8520000000001</v>
      </c>
      <c r="E304" s="2">
        <v>255</v>
      </c>
      <c r="F304" s="2">
        <v>309.423</v>
      </c>
      <c r="G304" s="2">
        <v>0</v>
      </c>
      <c r="H304" s="9">
        <f t="shared" si="132"/>
        <v>137.834</v>
      </c>
      <c r="I304" s="10" t="s">
        <v>75</v>
      </c>
    </row>
    <row r="305" spans="1:9" ht="14.25" customHeight="1" x14ac:dyDescent="0.3">
      <c r="B305" s="2">
        <v>8.4390000000000001</v>
      </c>
      <c r="C305" s="2">
        <v>255</v>
      </c>
      <c r="D305" s="2">
        <v>981.71600000000001</v>
      </c>
      <c r="E305" s="2">
        <v>255</v>
      </c>
      <c r="F305" s="2">
        <v>171.589</v>
      </c>
      <c r="G305" s="2">
        <v>0</v>
      </c>
      <c r="H305" s="5"/>
      <c r="I305" s="5"/>
    </row>
    <row r="306" spans="1:9" ht="14.25" customHeight="1" x14ac:dyDescent="0.3">
      <c r="B306" s="2">
        <v>11.252000000000001</v>
      </c>
      <c r="C306" s="2">
        <v>255</v>
      </c>
      <c r="D306" s="2">
        <v>683.54399999999998</v>
      </c>
      <c r="E306" s="2">
        <v>255</v>
      </c>
      <c r="F306" s="2">
        <v>1431.7860000000001</v>
      </c>
      <c r="G306" s="2">
        <v>192</v>
      </c>
      <c r="H306" s="5"/>
      <c r="I306" s="5"/>
    </row>
    <row r="307" spans="1:9" ht="14.25" customHeight="1" x14ac:dyDescent="0.3">
      <c r="B307" s="2">
        <v>14.065</v>
      </c>
      <c r="C307" s="2">
        <v>255</v>
      </c>
      <c r="D307" s="2">
        <v>371.30799999999999</v>
      </c>
      <c r="E307" s="2">
        <v>255</v>
      </c>
      <c r="F307" s="2">
        <v>933.89599999999996</v>
      </c>
      <c r="G307" s="2">
        <v>192</v>
      </c>
      <c r="H307" s="5"/>
      <c r="I307" s="5"/>
    </row>
    <row r="308" spans="1:9" ht="14.25" customHeight="1" x14ac:dyDescent="0.3">
      <c r="B308" s="2">
        <v>16.878</v>
      </c>
      <c r="C308" s="2">
        <v>255</v>
      </c>
      <c r="D308" s="2">
        <v>239.1</v>
      </c>
      <c r="E308" s="2">
        <v>255</v>
      </c>
      <c r="F308" s="2">
        <v>433.19299999999998</v>
      </c>
      <c r="G308" s="2">
        <v>192</v>
      </c>
      <c r="H308" s="5"/>
      <c r="I308" s="5"/>
    </row>
    <row r="309" spans="1:9" ht="14.25" customHeight="1" x14ac:dyDescent="0.3">
      <c r="A309" s="2" t="s">
        <v>124</v>
      </c>
      <c r="B309" s="2">
        <v>0</v>
      </c>
      <c r="C309" s="2">
        <v>255</v>
      </c>
      <c r="D309" s="2">
        <v>1454.29</v>
      </c>
      <c r="E309" s="2">
        <v>255</v>
      </c>
      <c r="F309" s="2">
        <v>1066.104</v>
      </c>
      <c r="G309" s="2">
        <v>0</v>
      </c>
      <c r="H309" s="9">
        <f t="shared" ref="H309:H311" si="133">F309-F310</f>
        <v>45.007000000000062</v>
      </c>
      <c r="I309" s="10" t="s">
        <v>74</v>
      </c>
    </row>
    <row r="310" spans="1:9" ht="14.25" customHeight="1" x14ac:dyDescent="0.3">
      <c r="B310" s="2">
        <v>2.8130000000000002</v>
      </c>
      <c r="C310" s="2">
        <v>255</v>
      </c>
      <c r="D310" s="2">
        <v>1248.9449999999999</v>
      </c>
      <c r="E310" s="2">
        <v>255</v>
      </c>
      <c r="F310" s="2">
        <v>1021.097</v>
      </c>
      <c r="G310" s="2">
        <v>0</v>
      </c>
      <c r="H310" s="9">
        <f t="shared" si="133"/>
        <v>717.3</v>
      </c>
      <c r="I310" s="10" t="s">
        <v>69</v>
      </c>
    </row>
    <row r="311" spans="1:9" ht="14.25" customHeight="1" x14ac:dyDescent="0.3">
      <c r="B311" s="2">
        <v>5.6260000000000003</v>
      </c>
      <c r="C311" s="2">
        <v>255</v>
      </c>
      <c r="D311" s="2">
        <v>1043.6010000000001</v>
      </c>
      <c r="E311" s="2">
        <v>255</v>
      </c>
      <c r="F311" s="2">
        <v>303.79700000000003</v>
      </c>
      <c r="G311" s="2">
        <v>0</v>
      </c>
      <c r="H311" s="9">
        <f t="shared" si="133"/>
        <v>126.58200000000002</v>
      </c>
      <c r="I311" s="10" t="s">
        <v>75</v>
      </c>
    </row>
    <row r="312" spans="1:9" ht="14.25" customHeight="1" x14ac:dyDescent="0.3">
      <c r="B312" s="2">
        <v>8.4390000000000001</v>
      </c>
      <c r="C312" s="2">
        <v>255</v>
      </c>
      <c r="D312" s="2">
        <v>976.09</v>
      </c>
      <c r="E312" s="2">
        <v>255</v>
      </c>
      <c r="F312" s="2">
        <v>177.215</v>
      </c>
      <c r="G312" s="2">
        <v>0</v>
      </c>
      <c r="H312" s="5"/>
      <c r="I312" s="5"/>
    </row>
    <row r="313" spans="1:9" ht="14.25" customHeight="1" x14ac:dyDescent="0.3">
      <c r="B313" s="2">
        <v>11.252000000000001</v>
      </c>
      <c r="C313" s="2">
        <v>255</v>
      </c>
      <c r="D313" s="2">
        <v>683.54399999999998</v>
      </c>
      <c r="E313" s="2">
        <v>255</v>
      </c>
      <c r="F313" s="2">
        <v>1431.7860000000001</v>
      </c>
      <c r="G313" s="2">
        <v>192</v>
      </c>
      <c r="H313" s="5"/>
      <c r="I313" s="5"/>
    </row>
    <row r="314" spans="1:9" ht="14.25" customHeight="1" x14ac:dyDescent="0.3">
      <c r="B314" s="2">
        <v>14.065</v>
      </c>
      <c r="C314" s="2">
        <v>255</v>
      </c>
      <c r="D314" s="2">
        <v>368.495</v>
      </c>
      <c r="E314" s="2">
        <v>255</v>
      </c>
      <c r="F314" s="2">
        <v>933.89599999999996</v>
      </c>
      <c r="G314" s="2">
        <v>192</v>
      </c>
      <c r="H314" s="5"/>
      <c r="I314" s="5"/>
    </row>
    <row r="315" spans="1:9" ht="14.25" customHeight="1" x14ac:dyDescent="0.3">
      <c r="B315" s="2">
        <v>16.878</v>
      </c>
      <c r="C315" s="2">
        <v>255</v>
      </c>
      <c r="D315" s="2">
        <v>239.1</v>
      </c>
      <c r="E315" s="2">
        <v>255</v>
      </c>
      <c r="F315" s="2">
        <v>433.19299999999998</v>
      </c>
      <c r="G315" s="2">
        <v>192</v>
      </c>
      <c r="H315" s="5"/>
      <c r="I315" s="5"/>
    </row>
    <row r="316" spans="1:9" ht="14.25" customHeight="1" x14ac:dyDescent="0.3">
      <c r="A316" s="2" t="s">
        <v>125</v>
      </c>
      <c r="B316" s="2">
        <v>0</v>
      </c>
      <c r="C316" s="2">
        <v>255</v>
      </c>
      <c r="D316" s="2">
        <v>1454.29</v>
      </c>
      <c r="E316" s="2">
        <v>255</v>
      </c>
      <c r="F316" s="2">
        <v>1054.8520000000001</v>
      </c>
      <c r="G316" s="2">
        <v>0</v>
      </c>
      <c r="H316" s="9">
        <f t="shared" ref="H316:H318" si="134">F316-F317</f>
        <v>42.194000000000074</v>
      </c>
      <c r="I316" s="10" t="s">
        <v>74</v>
      </c>
    </row>
    <row r="317" spans="1:9" ht="14.25" customHeight="1" x14ac:dyDescent="0.3">
      <c r="B317" s="2">
        <v>2.8130000000000002</v>
      </c>
      <c r="C317" s="2">
        <v>255</v>
      </c>
      <c r="D317" s="2">
        <v>1243.319</v>
      </c>
      <c r="E317" s="2">
        <v>255</v>
      </c>
      <c r="F317" s="2">
        <v>1012.658</v>
      </c>
      <c r="G317" s="2">
        <v>0</v>
      </c>
      <c r="H317" s="9">
        <f t="shared" si="134"/>
        <v>717.29899999999998</v>
      </c>
      <c r="I317" s="10" t="s">
        <v>69</v>
      </c>
    </row>
    <row r="318" spans="1:9" ht="14.25" customHeight="1" x14ac:dyDescent="0.3">
      <c r="B318" s="2">
        <v>5.6260000000000003</v>
      </c>
      <c r="C318" s="2">
        <v>255</v>
      </c>
      <c r="D318" s="2">
        <v>1032.3489999999999</v>
      </c>
      <c r="E318" s="2">
        <v>255</v>
      </c>
      <c r="F318" s="2">
        <v>295.35899999999998</v>
      </c>
      <c r="G318" s="2">
        <v>0</v>
      </c>
      <c r="H318" s="9">
        <f t="shared" si="134"/>
        <v>118.14399999999998</v>
      </c>
      <c r="I318" s="10" t="s">
        <v>75</v>
      </c>
    </row>
    <row r="319" spans="1:9" ht="14.25" customHeight="1" x14ac:dyDescent="0.3">
      <c r="B319" s="2">
        <v>8.4390000000000001</v>
      </c>
      <c r="C319" s="2">
        <v>255</v>
      </c>
      <c r="D319" s="2">
        <v>973.27700000000004</v>
      </c>
      <c r="E319" s="2">
        <v>255</v>
      </c>
      <c r="F319" s="2">
        <v>177.215</v>
      </c>
      <c r="G319" s="2">
        <v>0</v>
      </c>
      <c r="H319" s="5"/>
      <c r="I319" s="5"/>
    </row>
    <row r="320" spans="1:9" ht="14.25" customHeight="1" x14ac:dyDescent="0.3">
      <c r="B320" s="2">
        <v>11.252000000000001</v>
      </c>
      <c r="C320" s="2">
        <v>255</v>
      </c>
      <c r="D320" s="2">
        <v>683.54399999999998</v>
      </c>
      <c r="E320" s="2">
        <v>255</v>
      </c>
      <c r="F320" s="2">
        <v>1431.7860000000001</v>
      </c>
      <c r="G320" s="2">
        <v>192</v>
      </c>
      <c r="H320" s="5"/>
      <c r="I320" s="5"/>
    </row>
    <row r="321" spans="1:9" ht="14.25" customHeight="1" x14ac:dyDescent="0.3">
      <c r="B321" s="2">
        <v>14.065</v>
      </c>
      <c r="C321" s="2">
        <v>255</v>
      </c>
      <c r="D321" s="2">
        <v>362.86900000000003</v>
      </c>
      <c r="E321" s="2">
        <v>255</v>
      </c>
      <c r="F321" s="2">
        <v>933.89599999999996</v>
      </c>
      <c r="G321" s="2">
        <v>192</v>
      </c>
      <c r="H321" s="5"/>
      <c r="I321" s="5"/>
    </row>
    <row r="322" spans="1:9" ht="14.25" customHeight="1" x14ac:dyDescent="0.3">
      <c r="B322" s="2">
        <v>16.878</v>
      </c>
      <c r="C322" s="2">
        <v>255</v>
      </c>
      <c r="D322" s="2">
        <v>236.28700000000001</v>
      </c>
      <c r="E322" s="2">
        <v>255</v>
      </c>
      <c r="F322" s="2">
        <v>433.19299999999998</v>
      </c>
      <c r="G322" s="2">
        <v>192</v>
      </c>
      <c r="H322" s="5"/>
      <c r="I322" s="5"/>
    </row>
    <row r="323" spans="1:9" ht="14.25" customHeight="1" x14ac:dyDescent="0.3">
      <c r="A323" s="2" t="s">
        <v>126</v>
      </c>
      <c r="B323" s="2">
        <v>0</v>
      </c>
      <c r="C323" s="2">
        <v>255</v>
      </c>
      <c r="D323" s="2">
        <v>1466.127</v>
      </c>
      <c r="E323" s="2">
        <v>255</v>
      </c>
      <c r="F323" s="2">
        <v>1054.5820000000001</v>
      </c>
      <c r="G323" s="2">
        <v>0</v>
      </c>
      <c r="H323" s="9">
        <f t="shared" ref="H323:H325" si="135">F323-F324</f>
        <v>42.869000000000142</v>
      </c>
      <c r="I323" s="10" t="s">
        <v>74</v>
      </c>
    </row>
    <row r="324" spans="1:9" ht="14.25" customHeight="1" x14ac:dyDescent="0.3">
      <c r="B324" s="2">
        <v>2.8580000000000001</v>
      </c>
      <c r="C324" s="2">
        <v>255</v>
      </c>
      <c r="D324" s="2">
        <v>1243.2070000000001</v>
      </c>
      <c r="E324" s="2">
        <v>255</v>
      </c>
      <c r="F324" s="2">
        <v>1011.713</v>
      </c>
      <c r="G324" s="2">
        <v>0</v>
      </c>
      <c r="H324" s="9">
        <f t="shared" si="135"/>
        <v>717.34500000000003</v>
      </c>
      <c r="I324" s="10" t="s">
        <v>69</v>
      </c>
    </row>
    <row r="325" spans="1:9" ht="14.25" customHeight="1" x14ac:dyDescent="0.3">
      <c r="B325" s="2">
        <v>5.7160000000000002</v>
      </c>
      <c r="C325" s="2">
        <v>255</v>
      </c>
      <c r="D325" s="2">
        <v>1031.7190000000001</v>
      </c>
      <c r="E325" s="2">
        <v>255</v>
      </c>
      <c r="F325" s="2">
        <v>294.36799999999999</v>
      </c>
      <c r="G325" s="2">
        <v>0</v>
      </c>
      <c r="H325" s="9">
        <f t="shared" si="135"/>
        <v>111.459</v>
      </c>
      <c r="I325" s="10" t="s">
        <v>75</v>
      </c>
    </row>
    <row r="326" spans="1:9" ht="14.25" customHeight="1" x14ac:dyDescent="0.3">
      <c r="B326" s="2">
        <v>8.5739999999999998</v>
      </c>
      <c r="C326" s="2">
        <v>255</v>
      </c>
      <c r="D326" s="2">
        <v>971.702</v>
      </c>
      <c r="E326" s="2">
        <v>255</v>
      </c>
      <c r="F326" s="2">
        <v>182.90899999999999</v>
      </c>
      <c r="G326" s="2">
        <v>0</v>
      </c>
      <c r="H326" s="5"/>
      <c r="I326" s="5"/>
    </row>
    <row r="327" spans="1:9" ht="14.25" customHeight="1" x14ac:dyDescent="0.3">
      <c r="B327" s="2">
        <v>11.432</v>
      </c>
      <c r="C327" s="2">
        <v>255</v>
      </c>
      <c r="D327" s="2">
        <v>680.19100000000003</v>
      </c>
      <c r="E327" s="2">
        <v>255</v>
      </c>
      <c r="F327" s="2">
        <v>1431.8309999999999</v>
      </c>
      <c r="G327" s="2">
        <v>192</v>
      </c>
      <c r="H327" s="5"/>
      <c r="I327" s="5"/>
    </row>
    <row r="328" spans="1:9" ht="14.25" customHeight="1" x14ac:dyDescent="0.3">
      <c r="B328" s="2">
        <v>14.29</v>
      </c>
      <c r="C328" s="2">
        <v>255</v>
      </c>
      <c r="D328" s="2">
        <v>362.959</v>
      </c>
      <c r="E328" s="2">
        <v>255</v>
      </c>
      <c r="F328" s="2">
        <v>931.69100000000003</v>
      </c>
      <c r="G328" s="2">
        <v>192</v>
      </c>
      <c r="H328" s="5"/>
      <c r="I328" s="5"/>
    </row>
    <row r="329" spans="1:9" ht="14.25" customHeight="1" x14ac:dyDescent="0.3">
      <c r="B329" s="2">
        <v>17.148</v>
      </c>
      <c r="C329" s="2">
        <v>255</v>
      </c>
      <c r="D329" s="2">
        <v>237.21</v>
      </c>
      <c r="E329" s="2">
        <v>255</v>
      </c>
      <c r="F329" s="2">
        <v>431.55</v>
      </c>
      <c r="G329" s="2">
        <v>192</v>
      </c>
      <c r="H329" s="5"/>
      <c r="I329" s="5"/>
    </row>
    <row r="330" spans="1:9" ht="14.25" customHeight="1" x14ac:dyDescent="0.3">
      <c r="A330" s="2" t="s">
        <v>127</v>
      </c>
      <c r="B330" s="2">
        <v>0</v>
      </c>
      <c r="C330" s="2">
        <v>255</v>
      </c>
      <c r="D330" s="2">
        <v>1466.127</v>
      </c>
      <c r="E330" s="2">
        <v>255</v>
      </c>
      <c r="F330" s="2">
        <v>1048.866</v>
      </c>
      <c r="G330" s="2">
        <v>0</v>
      </c>
      <c r="H330" s="9">
        <f t="shared" ref="H330:H332" si="136">F330-F331</f>
        <v>42.869000000000028</v>
      </c>
      <c r="I330" s="10" t="s">
        <v>74</v>
      </c>
    </row>
    <row r="331" spans="1:9" ht="14.25" customHeight="1" x14ac:dyDescent="0.3">
      <c r="B331" s="2">
        <v>2.8580000000000001</v>
      </c>
      <c r="C331" s="2">
        <v>255</v>
      </c>
      <c r="D331" s="2">
        <v>1240.3489999999999</v>
      </c>
      <c r="E331" s="2">
        <v>255</v>
      </c>
      <c r="F331" s="2">
        <v>1005.997</v>
      </c>
      <c r="G331" s="2">
        <v>0</v>
      </c>
      <c r="H331" s="9">
        <f t="shared" si="136"/>
        <v>717.34399999999994</v>
      </c>
      <c r="I331" s="10" t="s">
        <v>69</v>
      </c>
    </row>
    <row r="332" spans="1:9" ht="14.25" customHeight="1" x14ac:dyDescent="0.3">
      <c r="B332" s="2">
        <v>5.7160000000000002</v>
      </c>
      <c r="C332" s="2">
        <v>255</v>
      </c>
      <c r="D332" s="2">
        <v>1026.0029999999999</v>
      </c>
      <c r="E332" s="2">
        <v>255</v>
      </c>
      <c r="F332" s="2">
        <v>288.65300000000002</v>
      </c>
      <c r="G332" s="2">
        <v>0</v>
      </c>
      <c r="H332" s="9">
        <f t="shared" si="136"/>
        <v>102.88600000000002</v>
      </c>
      <c r="I332" s="10" t="s">
        <v>75</v>
      </c>
    </row>
    <row r="333" spans="1:9" ht="14.25" customHeight="1" x14ac:dyDescent="0.3">
      <c r="B333" s="2">
        <v>8.5739999999999998</v>
      </c>
      <c r="C333" s="2">
        <v>255</v>
      </c>
      <c r="D333" s="2">
        <v>968.84400000000005</v>
      </c>
      <c r="E333" s="2">
        <v>255</v>
      </c>
      <c r="F333" s="2">
        <v>185.767</v>
      </c>
      <c r="G333" s="2">
        <v>0</v>
      </c>
      <c r="H333" s="5"/>
      <c r="I333" s="5"/>
    </row>
    <row r="334" spans="1:9" ht="14.25" customHeight="1" x14ac:dyDescent="0.3">
      <c r="B334" s="2">
        <v>11.432</v>
      </c>
      <c r="C334" s="2">
        <v>255</v>
      </c>
      <c r="D334" s="2">
        <v>680.19100000000003</v>
      </c>
      <c r="E334" s="2">
        <v>255</v>
      </c>
      <c r="F334" s="2">
        <v>1431.8309999999999</v>
      </c>
      <c r="G334" s="2">
        <v>192</v>
      </c>
      <c r="H334" s="5"/>
      <c r="I334" s="5"/>
    </row>
    <row r="335" spans="1:9" ht="14.25" customHeight="1" x14ac:dyDescent="0.3">
      <c r="B335" s="2">
        <v>14.29</v>
      </c>
      <c r="C335" s="2">
        <v>255</v>
      </c>
      <c r="D335" s="2">
        <v>360.101</v>
      </c>
      <c r="E335" s="2">
        <v>255</v>
      </c>
      <c r="F335" s="2">
        <v>931.69100000000003</v>
      </c>
      <c r="G335" s="2">
        <v>192</v>
      </c>
      <c r="H335" s="5"/>
      <c r="I335" s="5"/>
    </row>
    <row r="336" spans="1:9" ht="14.25" customHeight="1" x14ac:dyDescent="0.3">
      <c r="B336" s="2">
        <v>17.148</v>
      </c>
      <c r="C336" s="2">
        <v>255</v>
      </c>
      <c r="D336" s="2">
        <v>237.21</v>
      </c>
      <c r="E336" s="2">
        <v>255</v>
      </c>
      <c r="F336" s="2">
        <v>431.55</v>
      </c>
      <c r="G336" s="2">
        <v>192</v>
      </c>
      <c r="H336" s="5"/>
      <c r="I336" s="5"/>
    </row>
    <row r="337" spans="1:9" ht="14.25" customHeight="1" x14ac:dyDescent="0.3">
      <c r="A337" s="2" t="s">
        <v>128</v>
      </c>
      <c r="B337" s="2">
        <v>0</v>
      </c>
      <c r="C337" s="2">
        <v>255</v>
      </c>
      <c r="D337" s="2">
        <v>1466.127</v>
      </c>
      <c r="E337" s="2">
        <v>255</v>
      </c>
      <c r="F337" s="2">
        <v>1040.2929999999999</v>
      </c>
      <c r="G337" s="2">
        <v>0</v>
      </c>
      <c r="H337" s="9">
        <f t="shared" ref="H337:H339" si="137">F337-F338</f>
        <v>45.727999999999838</v>
      </c>
      <c r="I337" s="10" t="s">
        <v>74</v>
      </c>
    </row>
    <row r="338" spans="1:9" ht="14.25" customHeight="1" x14ac:dyDescent="0.3">
      <c r="B338" s="2">
        <v>2.8580000000000001</v>
      </c>
      <c r="C338" s="2">
        <v>255</v>
      </c>
      <c r="D338" s="2">
        <v>1234.633</v>
      </c>
      <c r="E338" s="2">
        <v>255</v>
      </c>
      <c r="F338" s="2">
        <v>994.56500000000005</v>
      </c>
      <c r="G338" s="2">
        <v>0</v>
      </c>
      <c r="H338" s="9">
        <f t="shared" si="137"/>
        <v>708.77</v>
      </c>
      <c r="I338" s="10" t="s">
        <v>69</v>
      </c>
    </row>
    <row r="339" spans="1:9" ht="14.25" customHeight="1" x14ac:dyDescent="0.3">
      <c r="B339" s="2">
        <v>5.7160000000000002</v>
      </c>
      <c r="C339" s="2">
        <v>255</v>
      </c>
      <c r="D339" s="2">
        <v>1017.429</v>
      </c>
      <c r="E339" s="2">
        <v>255</v>
      </c>
      <c r="F339" s="2">
        <v>285.79500000000002</v>
      </c>
      <c r="G339" s="2">
        <v>0</v>
      </c>
      <c r="H339" s="9">
        <f t="shared" si="137"/>
        <v>94.313000000000017</v>
      </c>
      <c r="I339" s="10" t="s">
        <v>75</v>
      </c>
    </row>
    <row r="340" spans="1:9" ht="14.25" customHeight="1" x14ac:dyDescent="0.3">
      <c r="B340" s="2">
        <v>8.5739999999999998</v>
      </c>
      <c r="C340" s="2">
        <v>255</v>
      </c>
      <c r="D340" s="2">
        <v>963.12800000000004</v>
      </c>
      <c r="E340" s="2">
        <v>255</v>
      </c>
      <c r="F340" s="2">
        <v>191.482</v>
      </c>
      <c r="G340" s="2">
        <v>0</v>
      </c>
      <c r="H340" s="5"/>
      <c r="I340" s="5"/>
    </row>
    <row r="341" spans="1:9" ht="14.25" customHeight="1" x14ac:dyDescent="0.3">
      <c r="B341" s="2">
        <v>11.432</v>
      </c>
      <c r="C341" s="2">
        <v>255</v>
      </c>
      <c r="D341" s="2">
        <v>680.19100000000003</v>
      </c>
      <c r="E341" s="2">
        <v>255</v>
      </c>
      <c r="F341" s="2">
        <v>1431.8309999999999</v>
      </c>
      <c r="G341" s="2">
        <v>192</v>
      </c>
      <c r="H341" s="5"/>
      <c r="I341" s="5"/>
    </row>
    <row r="342" spans="1:9" ht="14.25" customHeight="1" x14ac:dyDescent="0.3">
      <c r="B342" s="2">
        <v>14.29</v>
      </c>
      <c r="C342" s="2">
        <v>255</v>
      </c>
      <c r="D342" s="2">
        <v>357.24299999999999</v>
      </c>
      <c r="E342" s="2">
        <v>255</v>
      </c>
      <c r="F342" s="2">
        <v>931.69100000000003</v>
      </c>
      <c r="G342" s="2">
        <v>192</v>
      </c>
      <c r="H342" s="5"/>
      <c r="I342" s="5"/>
    </row>
    <row r="343" spans="1:9" ht="14.25" customHeight="1" x14ac:dyDescent="0.3">
      <c r="B343" s="2">
        <v>17.148</v>
      </c>
      <c r="C343" s="2">
        <v>255</v>
      </c>
      <c r="D343" s="2">
        <v>237.21</v>
      </c>
      <c r="E343" s="2">
        <v>255</v>
      </c>
      <c r="F343" s="2">
        <v>431.55</v>
      </c>
      <c r="G343" s="2">
        <v>192</v>
      </c>
      <c r="H343" s="9"/>
      <c r="I343" s="10"/>
    </row>
    <row r="344" spans="1:9" ht="14.25" customHeight="1" x14ac:dyDescent="0.3">
      <c r="A344" s="2" t="s">
        <v>129</v>
      </c>
      <c r="B344" s="2">
        <v>0</v>
      </c>
      <c r="C344" s="2">
        <v>255</v>
      </c>
      <c r="D344" s="2">
        <v>1466.127</v>
      </c>
      <c r="E344" s="2">
        <v>255</v>
      </c>
      <c r="F344" s="2">
        <v>1037.4349999999999</v>
      </c>
      <c r="G344" s="2">
        <v>0</v>
      </c>
      <c r="H344" s="9">
        <f t="shared" ref="H344:H346" si="138">F344-F345</f>
        <v>51.442999999999984</v>
      </c>
      <c r="I344" s="10" t="s">
        <v>74</v>
      </c>
    </row>
    <row r="345" spans="1:9" ht="14.25" customHeight="1" x14ac:dyDescent="0.3">
      <c r="B345" s="2">
        <v>2.8580000000000001</v>
      </c>
      <c r="C345" s="2">
        <v>255</v>
      </c>
      <c r="D345" s="2">
        <v>1234.633</v>
      </c>
      <c r="E345" s="2">
        <v>255</v>
      </c>
      <c r="F345" s="2">
        <v>985.99199999999996</v>
      </c>
      <c r="G345" s="2">
        <v>0</v>
      </c>
      <c r="H345" s="9">
        <f t="shared" si="138"/>
        <v>703.05499999999995</v>
      </c>
      <c r="I345" s="10" t="s">
        <v>69</v>
      </c>
    </row>
    <row r="346" spans="1:9" ht="14.25" customHeight="1" x14ac:dyDescent="0.3">
      <c r="B346" s="2">
        <v>5.7160000000000002</v>
      </c>
      <c r="C346" s="2">
        <v>255</v>
      </c>
      <c r="D346" s="2">
        <v>1011.713</v>
      </c>
      <c r="E346" s="2">
        <v>255</v>
      </c>
      <c r="F346" s="2">
        <v>282.93700000000001</v>
      </c>
      <c r="G346" s="2">
        <v>0</v>
      </c>
      <c r="H346" s="9">
        <f t="shared" si="138"/>
        <v>88.597000000000008</v>
      </c>
      <c r="I346" s="10" t="s">
        <v>75</v>
      </c>
    </row>
    <row r="347" spans="1:9" ht="14.25" customHeight="1" x14ac:dyDescent="0.3">
      <c r="B347" s="2">
        <v>8.5739999999999998</v>
      </c>
      <c r="C347" s="2">
        <v>255</v>
      </c>
      <c r="D347" s="2">
        <v>957.41200000000003</v>
      </c>
      <c r="E347" s="2">
        <v>255</v>
      </c>
      <c r="F347" s="2">
        <v>194.34</v>
      </c>
      <c r="G347" s="2">
        <v>0</v>
      </c>
      <c r="H347" s="5"/>
      <c r="I347" s="5"/>
    </row>
    <row r="348" spans="1:9" ht="14.25" customHeight="1" x14ac:dyDescent="0.3">
      <c r="B348" s="2">
        <v>11.432</v>
      </c>
      <c r="C348" s="2">
        <v>255</v>
      </c>
      <c r="D348" s="2">
        <v>680.19100000000003</v>
      </c>
      <c r="E348" s="2">
        <v>255</v>
      </c>
      <c r="F348" s="2">
        <v>1431.8309999999999</v>
      </c>
      <c r="G348" s="2">
        <v>192</v>
      </c>
      <c r="H348" s="5"/>
      <c r="I348" s="5"/>
    </row>
    <row r="349" spans="1:9" ht="14.25" customHeight="1" x14ac:dyDescent="0.3">
      <c r="B349" s="2">
        <v>14.29</v>
      </c>
      <c r="C349" s="2">
        <v>255</v>
      </c>
      <c r="D349" s="2">
        <v>357.24299999999999</v>
      </c>
      <c r="E349" s="2">
        <v>255</v>
      </c>
      <c r="F349" s="2">
        <v>931.69100000000003</v>
      </c>
      <c r="G349" s="2">
        <v>192</v>
      </c>
      <c r="H349" s="5"/>
      <c r="I349" s="5"/>
    </row>
    <row r="350" spans="1:9" ht="14.25" customHeight="1" x14ac:dyDescent="0.3">
      <c r="B350" s="2">
        <v>17.148</v>
      </c>
      <c r="C350" s="2">
        <v>255</v>
      </c>
      <c r="D350" s="2">
        <v>237.21</v>
      </c>
      <c r="E350" s="2">
        <v>255</v>
      </c>
      <c r="F350" s="2">
        <v>431.55</v>
      </c>
      <c r="G350" s="2">
        <v>192</v>
      </c>
      <c r="H350" s="5"/>
      <c r="I350" s="5"/>
    </row>
    <row r="351" spans="1:9" ht="14.25" customHeight="1" x14ac:dyDescent="0.3">
      <c r="A351" s="2" t="s">
        <v>130</v>
      </c>
      <c r="B351" s="2">
        <v>0</v>
      </c>
      <c r="C351" s="2">
        <v>255</v>
      </c>
      <c r="D351" s="2">
        <v>1466.127</v>
      </c>
      <c r="E351" s="2">
        <v>255</v>
      </c>
      <c r="F351" s="2">
        <v>1031.7190000000001</v>
      </c>
      <c r="G351" s="2">
        <v>0</v>
      </c>
      <c r="H351" s="9">
        <f t="shared" ref="H351:H353" si="139">F351-F352</f>
        <v>57.159000000000106</v>
      </c>
      <c r="I351" s="10" t="s">
        <v>74</v>
      </c>
    </row>
    <row r="352" spans="1:9" ht="14.25" customHeight="1" x14ac:dyDescent="0.3">
      <c r="B352" s="2">
        <v>2.8580000000000001</v>
      </c>
      <c r="C352" s="2">
        <v>255</v>
      </c>
      <c r="D352" s="2">
        <v>1231.7750000000001</v>
      </c>
      <c r="E352" s="2">
        <v>255</v>
      </c>
      <c r="F352" s="2">
        <v>974.56</v>
      </c>
      <c r="G352" s="2">
        <v>0</v>
      </c>
      <c r="H352" s="9">
        <f t="shared" si="139"/>
        <v>697.33899999999994</v>
      </c>
      <c r="I352" s="10" t="s">
        <v>69</v>
      </c>
    </row>
    <row r="353" spans="1:9" ht="14.25" customHeight="1" x14ac:dyDescent="0.3">
      <c r="B353" s="2">
        <v>5.7160000000000002</v>
      </c>
      <c r="C353" s="2">
        <v>255</v>
      </c>
      <c r="D353" s="2">
        <v>1003.139</v>
      </c>
      <c r="E353" s="2">
        <v>255</v>
      </c>
      <c r="F353" s="2">
        <v>277.221</v>
      </c>
      <c r="G353" s="2">
        <v>0</v>
      </c>
      <c r="H353" s="9">
        <f t="shared" si="139"/>
        <v>82.881</v>
      </c>
      <c r="I353" s="10" t="s">
        <v>75</v>
      </c>
    </row>
    <row r="354" spans="1:9" ht="14.25" customHeight="1" x14ac:dyDescent="0.3">
      <c r="B354" s="2">
        <v>8.5739999999999998</v>
      </c>
      <c r="C354" s="2">
        <v>255</v>
      </c>
      <c r="D354" s="2">
        <v>951.69600000000003</v>
      </c>
      <c r="E354" s="2">
        <v>255</v>
      </c>
      <c r="F354" s="2">
        <v>194.34</v>
      </c>
      <c r="G354" s="2">
        <v>0</v>
      </c>
      <c r="H354" s="5"/>
      <c r="I354" s="5"/>
    </row>
    <row r="355" spans="1:9" ht="14.25" customHeight="1" x14ac:dyDescent="0.3">
      <c r="B355" s="2">
        <v>11.432</v>
      </c>
      <c r="C355" s="2">
        <v>255</v>
      </c>
      <c r="D355" s="2">
        <v>680.19100000000003</v>
      </c>
      <c r="E355" s="2">
        <v>255</v>
      </c>
      <c r="F355" s="2">
        <v>1431.8309999999999</v>
      </c>
      <c r="G355" s="2">
        <v>192</v>
      </c>
      <c r="H355" s="5"/>
      <c r="I355" s="5"/>
    </row>
    <row r="356" spans="1:9" ht="14.25" customHeight="1" x14ac:dyDescent="0.3">
      <c r="B356" s="2">
        <v>14.29</v>
      </c>
      <c r="C356" s="2">
        <v>255</v>
      </c>
      <c r="D356" s="2">
        <v>354.38499999999999</v>
      </c>
      <c r="E356" s="2">
        <v>255</v>
      </c>
      <c r="F356" s="2">
        <v>931.69100000000003</v>
      </c>
      <c r="G356" s="2">
        <v>192</v>
      </c>
      <c r="H356" s="5"/>
      <c r="I356" s="5"/>
    </row>
    <row r="357" spans="1:9" ht="14.25" customHeight="1" x14ac:dyDescent="0.3">
      <c r="B357" s="2">
        <v>17.148</v>
      </c>
      <c r="C357" s="2">
        <v>255</v>
      </c>
      <c r="D357" s="2">
        <v>234.352</v>
      </c>
      <c r="E357" s="2">
        <v>255</v>
      </c>
      <c r="F357" s="2">
        <v>431.55</v>
      </c>
      <c r="G357" s="2">
        <v>192</v>
      </c>
      <c r="H357" s="5"/>
      <c r="I357" s="5"/>
    </row>
    <row r="358" spans="1:9" ht="14.25" customHeight="1" x14ac:dyDescent="0.3">
      <c r="A358" s="2" t="s">
        <v>131</v>
      </c>
      <c r="B358" s="2">
        <v>0</v>
      </c>
      <c r="C358" s="2">
        <v>255</v>
      </c>
      <c r="D358" s="2">
        <v>1466.127</v>
      </c>
      <c r="E358" s="2">
        <v>255</v>
      </c>
      <c r="F358" s="2">
        <v>1020.287</v>
      </c>
      <c r="G358" s="2">
        <v>0</v>
      </c>
      <c r="H358" s="9">
        <f t="shared" ref="H358:H360" si="140">F358-F359</f>
        <v>51.442999999999984</v>
      </c>
      <c r="I358" s="10" t="s">
        <v>74</v>
      </c>
    </row>
    <row r="359" spans="1:9" ht="14.25" customHeight="1" x14ac:dyDescent="0.3">
      <c r="B359" s="2">
        <v>2.8580000000000001</v>
      </c>
      <c r="C359" s="2">
        <v>255</v>
      </c>
      <c r="D359" s="2">
        <v>1226.059</v>
      </c>
      <c r="E359" s="2">
        <v>255</v>
      </c>
      <c r="F359" s="2">
        <v>968.84400000000005</v>
      </c>
      <c r="G359" s="2">
        <v>0</v>
      </c>
      <c r="H359" s="9">
        <f t="shared" si="140"/>
        <v>694.48099999999999</v>
      </c>
      <c r="I359" s="10" t="s">
        <v>69</v>
      </c>
    </row>
    <row r="360" spans="1:9" ht="14.25" customHeight="1" x14ac:dyDescent="0.3">
      <c r="B360" s="2">
        <v>5.7160000000000002</v>
      </c>
      <c r="C360" s="2">
        <v>255</v>
      </c>
      <c r="D360" s="2">
        <v>994.56500000000005</v>
      </c>
      <c r="E360" s="2">
        <v>255</v>
      </c>
      <c r="F360" s="2">
        <v>274.363</v>
      </c>
      <c r="G360" s="2">
        <v>0</v>
      </c>
      <c r="H360" s="9">
        <f t="shared" si="140"/>
        <v>80.022999999999996</v>
      </c>
      <c r="I360" s="10" t="s">
        <v>75</v>
      </c>
    </row>
    <row r="361" spans="1:9" ht="14.25" customHeight="1" x14ac:dyDescent="0.3">
      <c r="B361" s="2">
        <v>8.5739999999999998</v>
      </c>
      <c r="C361" s="2">
        <v>255</v>
      </c>
      <c r="D361" s="2">
        <v>948.83799999999997</v>
      </c>
      <c r="E361" s="2">
        <v>255</v>
      </c>
      <c r="F361" s="2">
        <v>194.34</v>
      </c>
      <c r="G361" s="2">
        <v>0</v>
      </c>
      <c r="H361" s="5"/>
      <c r="I361" s="5"/>
    </row>
    <row r="362" spans="1:9" ht="14.25" customHeight="1" x14ac:dyDescent="0.3">
      <c r="B362" s="2">
        <v>11.432</v>
      </c>
      <c r="C362" s="2">
        <v>255</v>
      </c>
      <c r="D362" s="2">
        <v>680.19100000000003</v>
      </c>
      <c r="E362" s="2">
        <v>255</v>
      </c>
      <c r="F362" s="2">
        <v>1431.8309999999999</v>
      </c>
      <c r="G362" s="2">
        <v>192</v>
      </c>
      <c r="H362" s="5"/>
      <c r="I362" s="5"/>
    </row>
    <row r="363" spans="1:9" ht="14.25" customHeight="1" x14ac:dyDescent="0.3">
      <c r="B363" s="2">
        <v>14.29</v>
      </c>
      <c r="C363" s="2">
        <v>255</v>
      </c>
      <c r="D363" s="2">
        <v>351.52699999999999</v>
      </c>
      <c r="E363" s="2">
        <v>255</v>
      </c>
      <c r="F363" s="2">
        <v>931.69100000000003</v>
      </c>
      <c r="G363" s="2">
        <v>192</v>
      </c>
      <c r="H363" s="5"/>
      <c r="I363" s="5"/>
    </row>
    <row r="364" spans="1:9" ht="14.25" customHeight="1" x14ac:dyDescent="0.3">
      <c r="B364" s="2">
        <v>17.148</v>
      </c>
      <c r="C364" s="2">
        <v>255</v>
      </c>
      <c r="D364" s="2">
        <v>234.352</v>
      </c>
      <c r="E364" s="2">
        <v>255</v>
      </c>
      <c r="F364" s="2">
        <v>431.55</v>
      </c>
      <c r="G364" s="2">
        <v>192</v>
      </c>
      <c r="H364" s="5"/>
      <c r="I364" s="5"/>
    </row>
    <row r="365" spans="1:9" ht="14.25" customHeight="1" x14ac:dyDescent="0.3">
      <c r="A365" s="2" t="s">
        <v>132</v>
      </c>
      <c r="B365" s="2">
        <v>0</v>
      </c>
      <c r="C365" s="2">
        <v>255</v>
      </c>
      <c r="D365" s="2">
        <v>1474.7850000000001</v>
      </c>
      <c r="E365" s="2">
        <v>255</v>
      </c>
      <c r="F365" s="2">
        <v>1030.329</v>
      </c>
      <c r="G365" s="2">
        <v>0</v>
      </c>
      <c r="H365" s="9">
        <f t="shared" ref="H365:H367" si="141">F365-F366</f>
        <v>49.062999999999988</v>
      </c>
      <c r="I365" s="10" t="s">
        <v>74</v>
      </c>
    </row>
    <row r="366" spans="1:9" ht="14.25" customHeight="1" x14ac:dyDescent="0.3">
      <c r="B366" s="2">
        <v>2.8860000000000001</v>
      </c>
      <c r="C366" s="2">
        <v>255</v>
      </c>
      <c r="D366" s="2">
        <v>1229.4680000000001</v>
      </c>
      <c r="E366" s="2">
        <v>255</v>
      </c>
      <c r="F366" s="2">
        <v>981.26599999999996</v>
      </c>
      <c r="G366" s="2">
        <v>0</v>
      </c>
      <c r="H366" s="9">
        <f t="shared" si="141"/>
        <v>689.77199999999993</v>
      </c>
      <c r="I366" s="10" t="s">
        <v>69</v>
      </c>
    </row>
    <row r="367" spans="1:9" ht="14.25" customHeight="1" x14ac:dyDescent="0.3">
      <c r="B367" s="2">
        <v>5.7720000000000002</v>
      </c>
      <c r="C367" s="2">
        <v>255</v>
      </c>
      <c r="D367" s="2">
        <v>1004.354</v>
      </c>
      <c r="E367" s="2">
        <v>255</v>
      </c>
      <c r="F367" s="2">
        <v>291.49400000000003</v>
      </c>
      <c r="G367" s="2">
        <v>0</v>
      </c>
      <c r="H367" s="9">
        <f t="shared" si="141"/>
        <v>72.152000000000015</v>
      </c>
      <c r="I367" s="10" t="s">
        <v>75</v>
      </c>
    </row>
    <row r="368" spans="1:9" ht="14.25" customHeight="1" x14ac:dyDescent="0.3">
      <c r="B368" s="2">
        <v>8.6579999999999995</v>
      </c>
      <c r="C368" s="2">
        <v>255</v>
      </c>
      <c r="D368" s="2">
        <v>955.29100000000005</v>
      </c>
      <c r="E368" s="2">
        <v>255</v>
      </c>
      <c r="F368" s="2">
        <v>219.34200000000001</v>
      </c>
      <c r="G368" s="2">
        <v>0</v>
      </c>
      <c r="H368" s="5"/>
      <c r="I368" s="5"/>
    </row>
    <row r="369" spans="1:9" ht="14.25" customHeight="1" x14ac:dyDescent="0.3">
      <c r="B369" s="2">
        <v>11.544</v>
      </c>
      <c r="C369" s="2">
        <v>255</v>
      </c>
      <c r="D369" s="2">
        <v>678.22799999999995</v>
      </c>
      <c r="E369" s="2">
        <v>255</v>
      </c>
      <c r="F369" s="2">
        <v>1431.4939999999999</v>
      </c>
      <c r="G369" s="2">
        <v>192</v>
      </c>
      <c r="H369" s="5"/>
      <c r="I369" s="5"/>
    </row>
    <row r="370" spans="1:9" ht="14.25" customHeight="1" x14ac:dyDescent="0.3">
      <c r="B370" s="2">
        <v>14.43</v>
      </c>
      <c r="C370" s="2">
        <v>255</v>
      </c>
      <c r="D370" s="2">
        <v>360.75900000000001</v>
      </c>
      <c r="E370" s="2">
        <v>255</v>
      </c>
      <c r="F370" s="2">
        <v>929.31600000000003</v>
      </c>
      <c r="G370" s="2">
        <v>192</v>
      </c>
      <c r="H370" s="5"/>
      <c r="I370" s="5"/>
    </row>
    <row r="371" spans="1:9" ht="14.25" customHeight="1" x14ac:dyDescent="0.3">
      <c r="B371" s="2">
        <v>17.315999999999999</v>
      </c>
      <c r="C371" s="2">
        <v>255</v>
      </c>
      <c r="D371" s="2">
        <v>253.97499999999999</v>
      </c>
      <c r="E371" s="2">
        <v>255</v>
      </c>
      <c r="F371" s="2">
        <v>430.02499999999998</v>
      </c>
      <c r="G371" s="2">
        <v>192</v>
      </c>
      <c r="H371" s="5"/>
      <c r="I371" s="5"/>
    </row>
    <row r="372" spans="1:9" ht="14.25" customHeight="1" x14ac:dyDescent="0.3">
      <c r="A372" s="2" t="s">
        <v>133</v>
      </c>
      <c r="B372" s="2">
        <v>0</v>
      </c>
      <c r="C372" s="2">
        <v>255</v>
      </c>
      <c r="D372" s="2">
        <v>1474.7850000000001</v>
      </c>
      <c r="E372" s="2">
        <v>255</v>
      </c>
      <c r="F372" s="2">
        <v>1024.557</v>
      </c>
      <c r="G372" s="2">
        <v>0</v>
      </c>
      <c r="H372" s="9">
        <f t="shared" ref="H372:H374" si="142">F372-F373</f>
        <v>43.291000000000054</v>
      </c>
      <c r="I372" s="10" t="s">
        <v>74</v>
      </c>
    </row>
    <row r="373" spans="1:9" ht="14.25" customHeight="1" x14ac:dyDescent="0.3">
      <c r="B373" s="2">
        <v>2.8860000000000001</v>
      </c>
      <c r="C373" s="2">
        <v>255</v>
      </c>
      <c r="D373" s="2">
        <v>1226.5820000000001</v>
      </c>
      <c r="E373" s="2">
        <v>255</v>
      </c>
      <c r="F373" s="2">
        <v>981.26599999999996</v>
      </c>
      <c r="G373" s="2">
        <v>0</v>
      </c>
      <c r="H373" s="9">
        <f t="shared" si="142"/>
        <v>689.77199999999993</v>
      </c>
      <c r="I373" s="10" t="s">
        <v>69</v>
      </c>
    </row>
    <row r="374" spans="1:9" ht="14.25" customHeight="1" x14ac:dyDescent="0.3">
      <c r="B374" s="2">
        <v>5.7720000000000002</v>
      </c>
      <c r="C374" s="2">
        <v>255</v>
      </c>
      <c r="D374" s="2">
        <v>1001.468</v>
      </c>
      <c r="E374" s="2">
        <v>255</v>
      </c>
      <c r="F374" s="2">
        <v>291.49400000000003</v>
      </c>
      <c r="G374" s="2">
        <v>0</v>
      </c>
      <c r="H374" s="9">
        <f t="shared" si="142"/>
        <v>69.26600000000002</v>
      </c>
      <c r="I374" s="10" t="s">
        <v>75</v>
      </c>
    </row>
    <row r="375" spans="1:9" ht="14.25" customHeight="1" x14ac:dyDescent="0.3">
      <c r="B375" s="2">
        <v>8.6579999999999995</v>
      </c>
      <c r="C375" s="2">
        <v>255</v>
      </c>
      <c r="D375" s="2">
        <v>955.29100000000005</v>
      </c>
      <c r="E375" s="2">
        <v>255</v>
      </c>
      <c r="F375" s="2">
        <v>222.22800000000001</v>
      </c>
      <c r="G375" s="2">
        <v>0</v>
      </c>
      <c r="H375" s="5"/>
      <c r="I375" s="5"/>
    </row>
    <row r="376" spans="1:9" ht="14.25" customHeight="1" x14ac:dyDescent="0.3">
      <c r="B376" s="2">
        <v>11.544</v>
      </c>
      <c r="C376" s="2">
        <v>255</v>
      </c>
      <c r="D376" s="2">
        <v>678.22799999999995</v>
      </c>
      <c r="E376" s="2">
        <v>255</v>
      </c>
      <c r="F376" s="2">
        <v>1431.4939999999999</v>
      </c>
      <c r="G376" s="2">
        <v>192</v>
      </c>
      <c r="H376" s="5"/>
      <c r="I376" s="5"/>
    </row>
    <row r="377" spans="1:9" ht="14.25" customHeight="1" x14ac:dyDescent="0.3">
      <c r="B377" s="2">
        <v>14.43</v>
      </c>
      <c r="C377" s="2">
        <v>255</v>
      </c>
      <c r="D377" s="2">
        <v>360.75900000000001</v>
      </c>
      <c r="E377" s="2">
        <v>255</v>
      </c>
      <c r="F377" s="2">
        <v>929.31600000000003</v>
      </c>
      <c r="G377" s="2">
        <v>192</v>
      </c>
      <c r="H377" s="5"/>
      <c r="I377" s="5"/>
    </row>
    <row r="378" spans="1:9" ht="14.25" customHeight="1" x14ac:dyDescent="0.3">
      <c r="B378" s="2">
        <v>17.315999999999999</v>
      </c>
      <c r="C378" s="2">
        <v>255</v>
      </c>
      <c r="D378" s="2">
        <v>256.86099999999999</v>
      </c>
      <c r="E378" s="2">
        <v>255</v>
      </c>
      <c r="F378" s="2">
        <v>430.02499999999998</v>
      </c>
      <c r="G378" s="2">
        <v>192</v>
      </c>
      <c r="H378" s="5"/>
      <c r="I378" s="5"/>
    </row>
    <row r="379" spans="1:9" ht="14.25" customHeight="1" x14ac:dyDescent="0.3">
      <c r="A379" s="2" t="s">
        <v>134</v>
      </c>
      <c r="B379" s="2">
        <v>0</v>
      </c>
      <c r="C379" s="2">
        <v>255</v>
      </c>
      <c r="D379" s="2">
        <v>1474.7850000000001</v>
      </c>
      <c r="E379" s="2">
        <v>255</v>
      </c>
      <c r="F379" s="2">
        <v>1024.557</v>
      </c>
      <c r="G379" s="2">
        <v>0</v>
      </c>
      <c r="H379" s="9">
        <f t="shared" ref="H379:H381" si="143">F379-F380</f>
        <v>49.062999999999988</v>
      </c>
      <c r="I379" s="10" t="s">
        <v>74</v>
      </c>
    </row>
    <row r="380" spans="1:9" ht="14.25" customHeight="1" x14ac:dyDescent="0.3">
      <c r="B380" s="2">
        <v>2.8860000000000001</v>
      </c>
      <c r="C380" s="2">
        <v>255</v>
      </c>
      <c r="D380" s="2">
        <v>1226.5820000000001</v>
      </c>
      <c r="E380" s="2">
        <v>255</v>
      </c>
      <c r="F380" s="2">
        <v>975.49400000000003</v>
      </c>
      <c r="G380" s="2">
        <v>0</v>
      </c>
      <c r="H380" s="9">
        <f t="shared" si="143"/>
        <v>684</v>
      </c>
      <c r="I380" s="10" t="s">
        <v>69</v>
      </c>
    </row>
    <row r="381" spans="1:9" ht="14.25" customHeight="1" x14ac:dyDescent="0.3">
      <c r="B381" s="2">
        <v>5.7720000000000002</v>
      </c>
      <c r="C381" s="2">
        <v>255</v>
      </c>
      <c r="D381" s="2">
        <v>998.58199999999999</v>
      </c>
      <c r="E381" s="2">
        <v>255</v>
      </c>
      <c r="F381" s="2">
        <v>291.49400000000003</v>
      </c>
      <c r="G381" s="2">
        <v>0</v>
      </c>
      <c r="H381" s="9">
        <f t="shared" si="143"/>
        <v>69.26600000000002</v>
      </c>
      <c r="I381" s="10" t="s">
        <v>75</v>
      </c>
    </row>
    <row r="382" spans="1:9" ht="14.25" customHeight="1" x14ac:dyDescent="0.3">
      <c r="B382" s="2">
        <v>8.6579999999999995</v>
      </c>
      <c r="C382" s="2">
        <v>255</v>
      </c>
      <c r="D382" s="2">
        <v>952.40499999999997</v>
      </c>
      <c r="E382" s="2">
        <v>255</v>
      </c>
      <c r="F382" s="2">
        <v>222.22800000000001</v>
      </c>
      <c r="G382" s="2">
        <v>0</v>
      </c>
      <c r="H382" s="5"/>
      <c r="I382" s="5"/>
    </row>
    <row r="383" spans="1:9" ht="14.25" customHeight="1" x14ac:dyDescent="0.3">
      <c r="B383" s="2">
        <v>11.544</v>
      </c>
      <c r="C383" s="2">
        <v>255</v>
      </c>
      <c r="D383" s="2">
        <v>678.22799999999995</v>
      </c>
      <c r="E383" s="2">
        <v>255</v>
      </c>
      <c r="F383" s="2">
        <v>1431.4939999999999</v>
      </c>
      <c r="G383" s="2">
        <v>192</v>
      </c>
      <c r="H383" s="5"/>
      <c r="I383" s="5"/>
    </row>
    <row r="384" spans="1:9" ht="14.25" customHeight="1" x14ac:dyDescent="0.3">
      <c r="B384" s="2">
        <v>14.43</v>
      </c>
      <c r="C384" s="2">
        <v>255</v>
      </c>
      <c r="D384" s="2">
        <v>360.75900000000001</v>
      </c>
      <c r="E384" s="2">
        <v>255</v>
      </c>
      <c r="F384" s="2">
        <v>929.31600000000003</v>
      </c>
      <c r="G384" s="2">
        <v>192</v>
      </c>
      <c r="H384" s="5"/>
      <c r="I384" s="5"/>
    </row>
    <row r="385" spans="1:9" ht="14.25" customHeight="1" x14ac:dyDescent="0.3">
      <c r="B385" s="2">
        <v>17.315999999999999</v>
      </c>
      <c r="C385" s="2">
        <v>255</v>
      </c>
      <c r="D385" s="2">
        <v>256.86099999999999</v>
      </c>
      <c r="E385" s="2">
        <v>255</v>
      </c>
      <c r="F385" s="2">
        <v>430.02499999999998</v>
      </c>
      <c r="G385" s="2">
        <v>192</v>
      </c>
      <c r="H385" s="5"/>
      <c r="I385" s="5"/>
    </row>
    <row r="386" spans="1:9" ht="14.25" customHeight="1" x14ac:dyDescent="0.3">
      <c r="A386" s="2" t="s">
        <v>135</v>
      </c>
      <c r="B386" s="2">
        <v>0</v>
      </c>
      <c r="C386" s="2">
        <v>255</v>
      </c>
      <c r="D386" s="2">
        <v>1474.7850000000001</v>
      </c>
      <c r="E386" s="2">
        <v>255</v>
      </c>
      <c r="F386" s="2">
        <v>1021.671</v>
      </c>
      <c r="G386" s="2">
        <v>0</v>
      </c>
      <c r="H386" s="9">
        <f t="shared" ref="H386:H388" si="144">F386-F387</f>
        <v>51.949000000000069</v>
      </c>
      <c r="I386" s="10" t="s">
        <v>74</v>
      </c>
    </row>
    <row r="387" spans="1:9" ht="14.25" customHeight="1" x14ac:dyDescent="0.3">
      <c r="B387" s="2">
        <v>2.8860000000000001</v>
      </c>
      <c r="C387" s="2">
        <v>255</v>
      </c>
      <c r="D387" s="2">
        <v>1226.5820000000001</v>
      </c>
      <c r="E387" s="2">
        <v>255</v>
      </c>
      <c r="F387" s="2">
        <v>969.72199999999998</v>
      </c>
      <c r="G387" s="2">
        <v>0</v>
      </c>
      <c r="H387" s="9">
        <f t="shared" si="144"/>
        <v>681.11400000000003</v>
      </c>
      <c r="I387" s="10" t="s">
        <v>69</v>
      </c>
    </row>
    <row r="388" spans="1:9" ht="14.25" customHeight="1" x14ac:dyDescent="0.3">
      <c r="B388" s="2">
        <v>5.7720000000000002</v>
      </c>
      <c r="C388" s="2">
        <v>255</v>
      </c>
      <c r="D388" s="2">
        <v>995.69600000000003</v>
      </c>
      <c r="E388" s="2">
        <v>255</v>
      </c>
      <c r="F388" s="2">
        <v>288.608</v>
      </c>
      <c r="G388" s="2">
        <v>0</v>
      </c>
      <c r="H388" s="9">
        <f t="shared" si="144"/>
        <v>66.38</v>
      </c>
      <c r="I388" s="10" t="s">
        <v>75</v>
      </c>
    </row>
    <row r="389" spans="1:9" ht="14.25" customHeight="1" x14ac:dyDescent="0.3">
      <c r="B389" s="2">
        <v>8.6579999999999995</v>
      </c>
      <c r="C389" s="2">
        <v>255</v>
      </c>
      <c r="D389" s="2">
        <v>949.51900000000001</v>
      </c>
      <c r="E389" s="2">
        <v>255</v>
      </c>
      <c r="F389" s="2">
        <v>222.22800000000001</v>
      </c>
      <c r="G389" s="2">
        <v>0</v>
      </c>
      <c r="H389" s="5"/>
      <c r="I389" s="5"/>
    </row>
    <row r="390" spans="1:9" ht="14.25" customHeight="1" x14ac:dyDescent="0.3">
      <c r="B390" s="2">
        <v>11.544</v>
      </c>
      <c r="C390" s="2">
        <v>255</v>
      </c>
      <c r="D390" s="2">
        <v>678.22799999999995</v>
      </c>
      <c r="E390" s="2">
        <v>255</v>
      </c>
      <c r="F390" s="2">
        <v>1431.4939999999999</v>
      </c>
      <c r="G390" s="2">
        <v>192</v>
      </c>
      <c r="H390" s="5"/>
      <c r="I390" s="5"/>
    </row>
    <row r="391" spans="1:9" ht="14.25" customHeight="1" x14ac:dyDescent="0.3">
      <c r="B391" s="2">
        <v>14.43</v>
      </c>
      <c r="C391" s="2">
        <v>255</v>
      </c>
      <c r="D391" s="2">
        <v>357.87299999999999</v>
      </c>
      <c r="E391" s="2">
        <v>255</v>
      </c>
      <c r="F391" s="2">
        <v>929.31600000000003</v>
      </c>
      <c r="G391" s="2">
        <v>192</v>
      </c>
      <c r="H391" s="5"/>
      <c r="I391" s="5"/>
    </row>
    <row r="392" spans="1:9" ht="14.25" customHeight="1" x14ac:dyDescent="0.3">
      <c r="B392" s="2">
        <v>17.315999999999999</v>
      </c>
      <c r="C392" s="2">
        <v>255</v>
      </c>
      <c r="D392" s="2">
        <v>253.97499999999999</v>
      </c>
      <c r="E392" s="2">
        <v>255</v>
      </c>
      <c r="F392" s="2">
        <v>430.02499999999998</v>
      </c>
      <c r="G392" s="2">
        <v>192</v>
      </c>
      <c r="H392" s="5"/>
      <c r="I392" s="5"/>
    </row>
    <row r="393" spans="1:9" ht="14.25" customHeight="1" x14ac:dyDescent="0.3">
      <c r="A393" s="2" t="s">
        <v>136</v>
      </c>
      <c r="B393" s="2">
        <v>0</v>
      </c>
      <c r="C393" s="2">
        <v>255</v>
      </c>
      <c r="D393" s="2">
        <v>1474.7850000000001</v>
      </c>
      <c r="E393" s="2">
        <v>255</v>
      </c>
      <c r="F393" s="2">
        <v>1013.013</v>
      </c>
      <c r="G393" s="2">
        <v>0</v>
      </c>
      <c r="H393" s="9">
        <f t="shared" ref="H393:H395" si="145">F393-F394</f>
        <v>46.177999999999997</v>
      </c>
      <c r="I393" s="10" t="s">
        <v>74</v>
      </c>
    </row>
    <row r="394" spans="1:9" ht="14.25" customHeight="1" x14ac:dyDescent="0.3">
      <c r="B394" s="2">
        <v>2.8860000000000001</v>
      </c>
      <c r="C394" s="2">
        <v>255</v>
      </c>
      <c r="D394" s="2">
        <v>1220.81</v>
      </c>
      <c r="E394" s="2">
        <v>255</v>
      </c>
      <c r="F394" s="2">
        <v>966.83500000000004</v>
      </c>
      <c r="G394" s="2">
        <v>0</v>
      </c>
      <c r="H394" s="9">
        <f t="shared" si="145"/>
        <v>678.22700000000009</v>
      </c>
      <c r="I394" s="10" t="s">
        <v>69</v>
      </c>
    </row>
    <row r="395" spans="1:9" ht="14.25" customHeight="1" x14ac:dyDescent="0.3">
      <c r="B395" s="2">
        <v>5.7720000000000002</v>
      </c>
      <c r="C395" s="2">
        <v>255</v>
      </c>
      <c r="D395" s="2">
        <v>989.92399999999998</v>
      </c>
      <c r="E395" s="2">
        <v>255</v>
      </c>
      <c r="F395" s="2">
        <v>288.608</v>
      </c>
      <c r="G395" s="2">
        <v>0</v>
      </c>
      <c r="H395" s="9">
        <f t="shared" si="145"/>
        <v>66.38</v>
      </c>
      <c r="I395" s="10" t="s">
        <v>75</v>
      </c>
    </row>
    <row r="396" spans="1:9" ht="14.25" customHeight="1" x14ac:dyDescent="0.3">
      <c r="B396" s="2">
        <v>8.6579999999999995</v>
      </c>
      <c r="C396" s="2">
        <v>255</v>
      </c>
      <c r="D396" s="2">
        <v>946.63300000000004</v>
      </c>
      <c r="E396" s="2">
        <v>255</v>
      </c>
      <c r="F396" s="2">
        <v>222.22800000000001</v>
      </c>
      <c r="G396" s="2">
        <v>0</v>
      </c>
      <c r="H396" s="5"/>
      <c r="I396" s="5"/>
    </row>
    <row r="397" spans="1:9" ht="14.25" customHeight="1" x14ac:dyDescent="0.3">
      <c r="B397" s="2">
        <v>11.544</v>
      </c>
      <c r="C397" s="2">
        <v>255</v>
      </c>
      <c r="D397" s="2">
        <v>678.22799999999995</v>
      </c>
      <c r="E397" s="2">
        <v>255</v>
      </c>
      <c r="F397" s="2">
        <v>1431.4939999999999</v>
      </c>
      <c r="G397" s="2">
        <v>192</v>
      </c>
      <c r="H397" s="5"/>
      <c r="I397" s="5"/>
    </row>
    <row r="398" spans="1:9" ht="14.25" customHeight="1" x14ac:dyDescent="0.3">
      <c r="B398" s="2">
        <v>14.43</v>
      </c>
      <c r="C398" s="2">
        <v>255</v>
      </c>
      <c r="D398" s="2">
        <v>357.87299999999999</v>
      </c>
      <c r="E398" s="2">
        <v>255</v>
      </c>
      <c r="F398" s="2">
        <v>929.31600000000003</v>
      </c>
      <c r="G398" s="2">
        <v>192</v>
      </c>
      <c r="H398" s="5"/>
      <c r="I398" s="5"/>
    </row>
    <row r="399" spans="1:9" ht="14.25" customHeight="1" x14ac:dyDescent="0.3">
      <c r="B399" s="2">
        <v>17.315999999999999</v>
      </c>
      <c r="C399" s="2">
        <v>255</v>
      </c>
      <c r="D399" s="2">
        <v>253.97499999999999</v>
      </c>
      <c r="E399" s="2">
        <v>255</v>
      </c>
      <c r="F399" s="2">
        <v>430.02499999999998</v>
      </c>
      <c r="G399" s="2">
        <v>192</v>
      </c>
      <c r="H399" s="5"/>
      <c r="I399" s="5"/>
    </row>
    <row r="400" spans="1:9" ht="14.25" customHeight="1" x14ac:dyDescent="0.3">
      <c r="A400" s="2" t="s">
        <v>137</v>
      </c>
      <c r="B400" s="2">
        <v>0</v>
      </c>
      <c r="C400" s="2">
        <v>255</v>
      </c>
      <c r="D400" s="2">
        <v>1474.7850000000001</v>
      </c>
      <c r="E400" s="2">
        <v>255</v>
      </c>
      <c r="F400" s="2">
        <v>1010.127</v>
      </c>
      <c r="G400" s="2">
        <v>0</v>
      </c>
      <c r="H400" s="9">
        <f t="shared" ref="H400:H402" si="146">F400-F401</f>
        <v>49.063999999999965</v>
      </c>
      <c r="I400" s="10" t="s">
        <v>74</v>
      </c>
    </row>
    <row r="401" spans="1:9" ht="14.25" customHeight="1" x14ac:dyDescent="0.3">
      <c r="B401" s="2">
        <v>2.8860000000000001</v>
      </c>
      <c r="C401" s="2">
        <v>255</v>
      </c>
      <c r="D401" s="2">
        <v>1220.81</v>
      </c>
      <c r="E401" s="2">
        <v>255</v>
      </c>
      <c r="F401" s="2">
        <v>961.06299999999999</v>
      </c>
      <c r="G401" s="2">
        <v>0</v>
      </c>
      <c r="H401" s="9">
        <f t="shared" si="146"/>
        <v>675.34100000000001</v>
      </c>
      <c r="I401" s="10" t="s">
        <v>69</v>
      </c>
    </row>
    <row r="402" spans="1:9" ht="14.25" customHeight="1" x14ac:dyDescent="0.3">
      <c r="B402" s="2">
        <v>5.7720000000000002</v>
      </c>
      <c r="C402" s="2">
        <v>255</v>
      </c>
      <c r="D402" s="2">
        <v>984.15200000000004</v>
      </c>
      <c r="E402" s="2">
        <v>255</v>
      </c>
      <c r="F402" s="2">
        <v>285.72199999999998</v>
      </c>
      <c r="G402" s="2">
        <v>0</v>
      </c>
      <c r="H402" s="9">
        <f t="shared" si="146"/>
        <v>63.493999999999971</v>
      </c>
      <c r="I402" s="10" t="s">
        <v>75</v>
      </c>
    </row>
    <row r="403" spans="1:9" ht="14.25" customHeight="1" x14ac:dyDescent="0.3">
      <c r="B403" s="2">
        <v>8.6579999999999995</v>
      </c>
      <c r="C403" s="2">
        <v>255</v>
      </c>
      <c r="D403" s="2">
        <v>943.74699999999996</v>
      </c>
      <c r="E403" s="2">
        <v>255</v>
      </c>
      <c r="F403" s="2">
        <v>222.22800000000001</v>
      </c>
      <c r="G403" s="2">
        <v>0</v>
      </c>
      <c r="H403" s="5"/>
      <c r="I403" s="5"/>
    </row>
    <row r="404" spans="1:9" ht="14.25" customHeight="1" x14ac:dyDescent="0.3">
      <c r="B404" s="2">
        <v>11.544</v>
      </c>
      <c r="C404" s="2">
        <v>255</v>
      </c>
      <c r="D404" s="2">
        <v>678.22799999999995</v>
      </c>
      <c r="E404" s="2">
        <v>255</v>
      </c>
      <c r="F404" s="2">
        <v>1431.4939999999999</v>
      </c>
      <c r="G404" s="2">
        <v>192</v>
      </c>
      <c r="H404" s="5"/>
      <c r="I404" s="5"/>
    </row>
    <row r="405" spans="1:9" ht="14.25" customHeight="1" x14ac:dyDescent="0.3">
      <c r="B405" s="2">
        <v>14.43</v>
      </c>
      <c r="C405" s="2">
        <v>255</v>
      </c>
      <c r="D405" s="2">
        <v>357.87299999999999</v>
      </c>
      <c r="E405" s="2">
        <v>255</v>
      </c>
      <c r="F405" s="2">
        <v>929.31600000000003</v>
      </c>
      <c r="G405" s="2">
        <v>192</v>
      </c>
      <c r="H405" s="5"/>
      <c r="I405" s="5"/>
    </row>
    <row r="406" spans="1:9" ht="14.25" customHeight="1" x14ac:dyDescent="0.3">
      <c r="B406" s="2">
        <v>17.315999999999999</v>
      </c>
      <c r="C406" s="2">
        <v>255</v>
      </c>
      <c r="D406" s="2">
        <v>253.97499999999999</v>
      </c>
      <c r="E406" s="2">
        <v>255</v>
      </c>
      <c r="F406" s="2">
        <v>430.02499999999998</v>
      </c>
      <c r="G406" s="2">
        <v>192</v>
      </c>
      <c r="H406" s="5"/>
      <c r="I406" s="5"/>
    </row>
    <row r="407" spans="1:9" ht="14.25" customHeight="1" x14ac:dyDescent="0.3">
      <c r="A407" s="2" t="s">
        <v>138</v>
      </c>
      <c r="B407" s="2">
        <v>0</v>
      </c>
      <c r="C407" s="2">
        <v>255</v>
      </c>
      <c r="D407" s="2">
        <v>1474.7850000000001</v>
      </c>
      <c r="E407" s="2">
        <v>255</v>
      </c>
      <c r="F407" s="2">
        <v>1007.241</v>
      </c>
      <c r="G407" s="2">
        <v>0</v>
      </c>
      <c r="H407" s="9">
        <f t="shared" ref="H407:H409" si="147">F407-F408</f>
        <v>49.063999999999965</v>
      </c>
      <c r="I407" s="10" t="s">
        <v>74</v>
      </c>
    </row>
    <row r="408" spans="1:9" ht="14.25" customHeight="1" x14ac:dyDescent="0.3">
      <c r="B408" s="2">
        <v>2.8860000000000001</v>
      </c>
      <c r="C408" s="2">
        <v>255</v>
      </c>
      <c r="D408" s="2">
        <v>1217.924</v>
      </c>
      <c r="E408" s="2">
        <v>255</v>
      </c>
      <c r="F408" s="2">
        <v>958.17700000000002</v>
      </c>
      <c r="G408" s="2">
        <v>0</v>
      </c>
      <c r="H408" s="9">
        <f t="shared" si="147"/>
        <v>678.22800000000007</v>
      </c>
      <c r="I408" s="10" t="s">
        <v>69</v>
      </c>
    </row>
    <row r="409" spans="1:9" ht="14.25" customHeight="1" x14ac:dyDescent="0.3">
      <c r="B409" s="2">
        <v>5.7720000000000002</v>
      </c>
      <c r="C409" s="2">
        <v>255</v>
      </c>
      <c r="D409" s="2">
        <v>981.26599999999996</v>
      </c>
      <c r="E409" s="2">
        <v>255</v>
      </c>
      <c r="F409" s="2">
        <v>279.94900000000001</v>
      </c>
      <c r="G409" s="2">
        <v>0</v>
      </c>
      <c r="H409" s="9">
        <f t="shared" si="147"/>
        <v>57.721000000000004</v>
      </c>
      <c r="I409" s="10" t="s">
        <v>75</v>
      </c>
    </row>
    <row r="410" spans="1:9" ht="14.25" customHeight="1" x14ac:dyDescent="0.3">
      <c r="B410" s="2">
        <v>8.6579999999999995</v>
      </c>
      <c r="C410" s="2">
        <v>255</v>
      </c>
      <c r="D410" s="2">
        <v>943.74699999999996</v>
      </c>
      <c r="E410" s="2">
        <v>255</v>
      </c>
      <c r="F410" s="2">
        <v>222.22800000000001</v>
      </c>
      <c r="G410" s="2">
        <v>0</v>
      </c>
      <c r="H410" s="5"/>
      <c r="I410" s="5"/>
    </row>
    <row r="411" spans="1:9" ht="14.25" customHeight="1" x14ac:dyDescent="0.3">
      <c r="B411" s="2">
        <v>11.544</v>
      </c>
      <c r="C411" s="2">
        <v>255</v>
      </c>
      <c r="D411" s="2">
        <v>678.22799999999995</v>
      </c>
      <c r="E411" s="2">
        <v>255</v>
      </c>
      <c r="F411" s="2">
        <v>1431.4939999999999</v>
      </c>
      <c r="G411" s="2">
        <v>192</v>
      </c>
      <c r="H411" s="5"/>
      <c r="I411" s="5"/>
    </row>
    <row r="412" spans="1:9" ht="14.25" customHeight="1" x14ac:dyDescent="0.3">
      <c r="B412" s="2">
        <v>14.43</v>
      </c>
      <c r="C412" s="2">
        <v>255</v>
      </c>
      <c r="D412" s="2">
        <v>354.98700000000002</v>
      </c>
      <c r="E412" s="2">
        <v>255</v>
      </c>
      <c r="F412" s="2">
        <v>929.31600000000003</v>
      </c>
      <c r="G412" s="2">
        <v>192</v>
      </c>
      <c r="H412" s="5"/>
      <c r="I412" s="5"/>
    </row>
    <row r="413" spans="1:9" ht="14.25" customHeight="1" x14ac:dyDescent="0.3">
      <c r="B413" s="2">
        <v>17.315999999999999</v>
      </c>
      <c r="C413" s="2">
        <v>255</v>
      </c>
      <c r="D413" s="2">
        <v>251.089</v>
      </c>
      <c r="E413" s="2">
        <v>255</v>
      </c>
      <c r="F413" s="2">
        <v>430.02499999999998</v>
      </c>
      <c r="G413" s="2">
        <v>192</v>
      </c>
      <c r="H413" s="5"/>
      <c r="I413" s="5"/>
    </row>
    <row r="414" spans="1:9" ht="14.25" customHeight="1" x14ac:dyDescent="0.3">
      <c r="A414" s="2" t="s">
        <v>139</v>
      </c>
      <c r="B414" s="2">
        <v>0</v>
      </c>
      <c r="C414" s="2">
        <v>255</v>
      </c>
      <c r="D414" s="2">
        <v>1474.7850000000001</v>
      </c>
      <c r="E414" s="2">
        <v>255</v>
      </c>
      <c r="F414" s="2">
        <v>1010.127</v>
      </c>
      <c r="G414" s="2">
        <v>0</v>
      </c>
      <c r="H414" s="9">
        <f t="shared" ref="H414:H416" si="148">F414-F415</f>
        <v>51.949999999999932</v>
      </c>
      <c r="I414" s="10" t="s">
        <v>74</v>
      </c>
    </row>
    <row r="415" spans="1:9" ht="14.25" customHeight="1" x14ac:dyDescent="0.3">
      <c r="B415" s="2">
        <v>2.8860000000000001</v>
      </c>
      <c r="C415" s="2">
        <v>255</v>
      </c>
      <c r="D415" s="2">
        <v>1220.81</v>
      </c>
      <c r="E415" s="2">
        <v>255</v>
      </c>
      <c r="F415" s="2">
        <v>958.17700000000002</v>
      </c>
      <c r="G415" s="2">
        <v>0</v>
      </c>
      <c r="H415" s="9">
        <f t="shared" si="148"/>
        <v>681.11400000000003</v>
      </c>
      <c r="I415" s="10" t="s">
        <v>69</v>
      </c>
    </row>
    <row r="416" spans="1:9" ht="14.25" customHeight="1" x14ac:dyDescent="0.3">
      <c r="B416" s="2">
        <v>5.7720000000000002</v>
      </c>
      <c r="C416" s="2">
        <v>255</v>
      </c>
      <c r="D416" s="2">
        <v>984.15200000000004</v>
      </c>
      <c r="E416" s="2">
        <v>255</v>
      </c>
      <c r="F416" s="2">
        <v>277.06299999999999</v>
      </c>
      <c r="G416" s="2">
        <v>0</v>
      </c>
      <c r="H416" s="9">
        <f t="shared" si="148"/>
        <v>54.83499999999998</v>
      </c>
      <c r="I416" s="10" t="s">
        <v>75</v>
      </c>
    </row>
    <row r="417" spans="1:9" ht="14.25" customHeight="1" x14ac:dyDescent="0.3">
      <c r="B417" s="2">
        <v>8.6579999999999995</v>
      </c>
      <c r="C417" s="2">
        <v>255</v>
      </c>
      <c r="D417" s="2">
        <v>943.74699999999996</v>
      </c>
      <c r="E417" s="2">
        <v>255</v>
      </c>
      <c r="F417" s="2">
        <v>222.22800000000001</v>
      </c>
      <c r="G417" s="2">
        <v>0</v>
      </c>
      <c r="H417" s="5"/>
      <c r="I417" s="5"/>
    </row>
    <row r="418" spans="1:9" ht="14.25" customHeight="1" x14ac:dyDescent="0.3">
      <c r="B418" s="2">
        <v>11.544</v>
      </c>
      <c r="C418" s="2">
        <v>255</v>
      </c>
      <c r="D418" s="2">
        <v>678.22799999999995</v>
      </c>
      <c r="E418" s="2">
        <v>255</v>
      </c>
      <c r="F418" s="2">
        <v>1431.4939999999999</v>
      </c>
      <c r="G418" s="2">
        <v>192</v>
      </c>
      <c r="H418" s="5"/>
      <c r="I418" s="5"/>
    </row>
    <row r="419" spans="1:9" ht="14.25" customHeight="1" x14ac:dyDescent="0.3">
      <c r="B419" s="2">
        <v>14.43</v>
      </c>
      <c r="C419" s="2">
        <v>255</v>
      </c>
      <c r="D419" s="2">
        <v>352.101</v>
      </c>
      <c r="E419" s="2">
        <v>255</v>
      </c>
      <c r="F419" s="2">
        <v>929.31600000000003</v>
      </c>
      <c r="G419" s="2">
        <v>192</v>
      </c>
      <c r="H419" s="5"/>
      <c r="I419" s="5"/>
    </row>
    <row r="420" spans="1:9" ht="14.25" customHeight="1" x14ac:dyDescent="0.3">
      <c r="B420" s="2">
        <v>17.315999999999999</v>
      </c>
      <c r="C420" s="2">
        <v>255</v>
      </c>
      <c r="D420" s="2">
        <v>248.203</v>
      </c>
      <c r="E420" s="2">
        <v>255</v>
      </c>
      <c r="F420" s="2">
        <v>430.02499999999998</v>
      </c>
      <c r="G420" s="2">
        <v>192</v>
      </c>
      <c r="H420" s="5"/>
      <c r="I420" s="5"/>
    </row>
    <row r="421" spans="1:9" ht="14.25" customHeight="1" x14ac:dyDescent="0.3">
      <c r="A421" s="2" t="s">
        <v>140</v>
      </c>
      <c r="B421" s="2">
        <v>0</v>
      </c>
      <c r="C421" s="2">
        <v>255</v>
      </c>
      <c r="D421" s="2">
        <v>1474.7850000000001</v>
      </c>
      <c r="E421" s="2">
        <v>255</v>
      </c>
      <c r="F421" s="2">
        <v>1010.127</v>
      </c>
      <c r="G421" s="2">
        <v>0</v>
      </c>
      <c r="H421" s="9">
        <f t="shared" ref="H421:H423" si="149">F421-F422</f>
        <v>51.949999999999932</v>
      </c>
      <c r="I421" s="10" t="s">
        <v>74</v>
      </c>
    </row>
    <row r="422" spans="1:9" ht="14.25" customHeight="1" x14ac:dyDescent="0.3">
      <c r="B422" s="2">
        <v>2.8860000000000001</v>
      </c>
      <c r="C422" s="2">
        <v>255</v>
      </c>
      <c r="D422" s="2">
        <v>1220.81</v>
      </c>
      <c r="E422" s="2">
        <v>255</v>
      </c>
      <c r="F422" s="2">
        <v>958.17700000000002</v>
      </c>
      <c r="G422" s="2">
        <v>0</v>
      </c>
      <c r="H422" s="9">
        <f t="shared" si="149"/>
        <v>681.11400000000003</v>
      </c>
      <c r="I422" s="10" t="s">
        <v>69</v>
      </c>
    </row>
    <row r="423" spans="1:9" ht="14.25" customHeight="1" x14ac:dyDescent="0.3">
      <c r="B423" s="2">
        <v>5.7720000000000002</v>
      </c>
      <c r="C423" s="2">
        <v>255</v>
      </c>
      <c r="D423" s="2">
        <v>984.15200000000004</v>
      </c>
      <c r="E423" s="2">
        <v>255</v>
      </c>
      <c r="F423" s="2">
        <v>277.06299999999999</v>
      </c>
      <c r="G423" s="2">
        <v>0</v>
      </c>
      <c r="H423" s="9">
        <f t="shared" si="149"/>
        <v>54.83499999999998</v>
      </c>
      <c r="I423" s="10" t="s">
        <v>75</v>
      </c>
    </row>
    <row r="424" spans="1:9" ht="14.25" customHeight="1" x14ac:dyDescent="0.3">
      <c r="B424" s="2">
        <v>8.6579999999999995</v>
      </c>
      <c r="C424" s="2">
        <v>255</v>
      </c>
      <c r="D424" s="2">
        <v>943.74699999999996</v>
      </c>
      <c r="E424" s="2">
        <v>255</v>
      </c>
      <c r="F424" s="2">
        <v>222.22800000000001</v>
      </c>
      <c r="G424" s="2">
        <v>0</v>
      </c>
      <c r="H424" s="5"/>
      <c r="I424" s="5"/>
    </row>
    <row r="425" spans="1:9" ht="14.25" customHeight="1" x14ac:dyDescent="0.3">
      <c r="B425" s="2">
        <v>11.544</v>
      </c>
      <c r="C425" s="2">
        <v>255</v>
      </c>
      <c r="D425" s="2">
        <v>678.22799999999995</v>
      </c>
      <c r="E425" s="2">
        <v>255</v>
      </c>
      <c r="F425" s="2">
        <v>1431.4939999999999</v>
      </c>
      <c r="G425" s="2">
        <v>192</v>
      </c>
      <c r="H425" s="5"/>
      <c r="I425" s="5"/>
    </row>
    <row r="426" spans="1:9" ht="14.25" customHeight="1" x14ac:dyDescent="0.3">
      <c r="B426" s="2">
        <v>14.43</v>
      </c>
      <c r="C426" s="2">
        <v>255</v>
      </c>
      <c r="D426" s="2">
        <v>352.101</v>
      </c>
      <c r="E426" s="2">
        <v>255</v>
      </c>
      <c r="F426" s="2">
        <v>929.31600000000003</v>
      </c>
      <c r="G426" s="2">
        <v>192</v>
      </c>
      <c r="H426" s="5"/>
      <c r="I426" s="5"/>
    </row>
    <row r="427" spans="1:9" ht="14.25" customHeight="1" x14ac:dyDescent="0.3">
      <c r="B427" s="2">
        <v>17.315999999999999</v>
      </c>
      <c r="C427" s="2">
        <v>255</v>
      </c>
      <c r="D427" s="2">
        <v>248.203</v>
      </c>
      <c r="E427" s="2">
        <v>255</v>
      </c>
      <c r="F427" s="2">
        <v>430.02499999999998</v>
      </c>
      <c r="G427" s="2">
        <v>192</v>
      </c>
      <c r="H427" s="5"/>
      <c r="I427" s="5"/>
    </row>
    <row r="428" spans="1:9" ht="14.25" customHeight="1" x14ac:dyDescent="0.3">
      <c r="A428" s="2" t="s">
        <v>141</v>
      </c>
      <c r="B428" s="2">
        <v>0</v>
      </c>
      <c r="C428" s="2">
        <v>255</v>
      </c>
      <c r="D428" s="2">
        <v>1474.7850000000001</v>
      </c>
      <c r="E428" s="2">
        <v>255</v>
      </c>
      <c r="F428" s="2">
        <v>1015.899</v>
      </c>
      <c r="G428" s="2">
        <v>0</v>
      </c>
      <c r="H428" s="9">
        <f t="shared" ref="H428:H430" si="150">F428-F429</f>
        <v>57.72199999999998</v>
      </c>
      <c r="I428" s="10" t="s">
        <v>74</v>
      </c>
    </row>
    <row r="429" spans="1:9" ht="14.25" customHeight="1" x14ac:dyDescent="0.3">
      <c r="B429" s="2">
        <v>2.8860000000000001</v>
      </c>
      <c r="C429" s="2">
        <v>255</v>
      </c>
      <c r="D429" s="2">
        <v>1223.6959999999999</v>
      </c>
      <c r="E429" s="2">
        <v>255</v>
      </c>
      <c r="F429" s="2">
        <v>958.17700000000002</v>
      </c>
      <c r="G429" s="2">
        <v>0</v>
      </c>
      <c r="H429" s="9">
        <f t="shared" si="150"/>
        <v>681.11400000000003</v>
      </c>
      <c r="I429" s="10" t="s">
        <v>69</v>
      </c>
    </row>
    <row r="430" spans="1:9" ht="14.25" customHeight="1" x14ac:dyDescent="0.3">
      <c r="B430" s="2">
        <v>5.7720000000000002</v>
      </c>
      <c r="C430" s="2">
        <v>255</v>
      </c>
      <c r="D430" s="2">
        <v>987.03800000000001</v>
      </c>
      <c r="E430" s="2">
        <v>255</v>
      </c>
      <c r="F430" s="2">
        <v>277.06299999999999</v>
      </c>
      <c r="G430" s="2">
        <v>0</v>
      </c>
      <c r="H430" s="9">
        <f t="shared" si="150"/>
        <v>57.720999999999975</v>
      </c>
      <c r="I430" s="10" t="s">
        <v>75</v>
      </c>
    </row>
    <row r="431" spans="1:9" ht="14.25" customHeight="1" x14ac:dyDescent="0.3">
      <c r="B431" s="2">
        <v>8.6579999999999995</v>
      </c>
      <c r="C431" s="2">
        <v>255</v>
      </c>
      <c r="D431" s="2">
        <v>943.74699999999996</v>
      </c>
      <c r="E431" s="2">
        <v>255</v>
      </c>
      <c r="F431" s="2">
        <v>219.34200000000001</v>
      </c>
      <c r="G431" s="2">
        <v>0</v>
      </c>
      <c r="H431" s="5"/>
      <c r="I431" s="5"/>
    </row>
    <row r="432" spans="1:9" ht="14.25" customHeight="1" x14ac:dyDescent="0.3">
      <c r="B432" s="2">
        <v>11.544</v>
      </c>
      <c r="C432" s="2">
        <v>255</v>
      </c>
      <c r="D432" s="2">
        <v>678.22799999999995</v>
      </c>
      <c r="E432" s="2">
        <v>255</v>
      </c>
      <c r="F432" s="2">
        <v>1431.4939999999999</v>
      </c>
      <c r="G432" s="2">
        <v>192</v>
      </c>
      <c r="H432" s="5"/>
      <c r="I432" s="5"/>
    </row>
    <row r="433" spans="1:9" ht="14.25" customHeight="1" x14ac:dyDescent="0.3">
      <c r="B433" s="2">
        <v>14.43</v>
      </c>
      <c r="C433" s="2">
        <v>255</v>
      </c>
      <c r="D433" s="2">
        <v>352.101</v>
      </c>
      <c r="E433" s="2">
        <v>255</v>
      </c>
      <c r="F433" s="2">
        <v>929.31600000000003</v>
      </c>
      <c r="G433" s="2">
        <v>192</v>
      </c>
      <c r="H433" s="5"/>
      <c r="I433" s="5"/>
    </row>
    <row r="434" spans="1:9" ht="14.25" customHeight="1" x14ac:dyDescent="0.3">
      <c r="B434" s="2">
        <v>17.315999999999999</v>
      </c>
      <c r="C434" s="2">
        <v>255</v>
      </c>
      <c r="D434" s="2">
        <v>248.203</v>
      </c>
      <c r="E434" s="2">
        <v>255</v>
      </c>
      <c r="F434" s="2">
        <v>430.02499999999998</v>
      </c>
      <c r="G434" s="2">
        <v>192</v>
      </c>
      <c r="H434" s="5"/>
      <c r="I434" s="5"/>
    </row>
    <row r="435" spans="1:9" ht="14.25" customHeight="1" x14ac:dyDescent="0.3">
      <c r="A435" s="2" t="s">
        <v>142</v>
      </c>
      <c r="B435" s="2" t="s">
        <v>143</v>
      </c>
      <c r="C435" s="2">
        <v>255</v>
      </c>
      <c r="D435" s="2">
        <v>1474.7850000000001</v>
      </c>
      <c r="E435" s="2">
        <v>255</v>
      </c>
      <c r="F435" s="2">
        <v>1027.443</v>
      </c>
      <c r="G435" s="2">
        <v>0</v>
      </c>
      <c r="H435" s="9">
        <f t="shared" ref="H435:H437" si="151">F435-F436</f>
        <v>77.923999999999978</v>
      </c>
      <c r="I435" s="10" t="s">
        <v>74</v>
      </c>
    </row>
    <row r="436" spans="1:9" ht="14.25" customHeight="1" x14ac:dyDescent="0.3">
      <c r="B436" s="2">
        <v>2.8860000000000001</v>
      </c>
      <c r="C436" s="2">
        <v>255</v>
      </c>
      <c r="D436" s="2">
        <v>1229.4680000000001</v>
      </c>
      <c r="E436" s="2">
        <v>255</v>
      </c>
      <c r="F436" s="2">
        <v>949.51900000000001</v>
      </c>
      <c r="G436" s="2">
        <v>0</v>
      </c>
      <c r="H436" s="9">
        <f t="shared" si="151"/>
        <v>672.45600000000002</v>
      </c>
      <c r="I436" s="10" t="s">
        <v>69</v>
      </c>
    </row>
    <row r="437" spans="1:9" ht="14.25" customHeight="1" x14ac:dyDescent="0.3">
      <c r="B437" s="2">
        <v>5.7720000000000002</v>
      </c>
      <c r="C437" s="2">
        <v>255</v>
      </c>
      <c r="D437" s="2">
        <v>987.03800000000001</v>
      </c>
      <c r="E437" s="2">
        <v>255</v>
      </c>
      <c r="F437" s="2">
        <v>277.06299999999999</v>
      </c>
      <c r="G437" s="2">
        <v>0</v>
      </c>
      <c r="H437" s="9">
        <f t="shared" si="151"/>
        <v>66.378999999999991</v>
      </c>
      <c r="I437" s="10" t="s">
        <v>75</v>
      </c>
    </row>
    <row r="438" spans="1:9" ht="14.25" customHeight="1" x14ac:dyDescent="0.3">
      <c r="B438" s="2">
        <v>8.6579999999999995</v>
      </c>
      <c r="C438" s="2">
        <v>255</v>
      </c>
      <c r="D438" s="2">
        <v>937.97500000000002</v>
      </c>
      <c r="E438" s="2">
        <v>255</v>
      </c>
      <c r="F438" s="2">
        <v>210.684</v>
      </c>
      <c r="G438" s="2">
        <v>0</v>
      </c>
      <c r="H438" s="5"/>
      <c r="I438" s="5"/>
    </row>
    <row r="439" spans="1:9" ht="14.25" customHeight="1" x14ac:dyDescent="0.3">
      <c r="B439" s="2">
        <v>11.544</v>
      </c>
      <c r="C439" s="2">
        <v>255</v>
      </c>
      <c r="D439" s="2">
        <v>678.22799999999995</v>
      </c>
      <c r="E439" s="2">
        <v>255</v>
      </c>
      <c r="F439" s="2">
        <v>1431.4939999999999</v>
      </c>
      <c r="G439" s="2">
        <v>192</v>
      </c>
      <c r="H439" s="5"/>
      <c r="I439" s="5"/>
    </row>
    <row r="440" spans="1:9" ht="14.25" customHeight="1" x14ac:dyDescent="0.3">
      <c r="B440" s="2">
        <v>14.43</v>
      </c>
      <c r="C440" s="2">
        <v>255</v>
      </c>
      <c r="D440" s="2">
        <v>352.101</v>
      </c>
      <c r="E440" s="2">
        <v>255</v>
      </c>
      <c r="F440" s="2">
        <v>929.31600000000003</v>
      </c>
      <c r="G440" s="2">
        <v>192</v>
      </c>
      <c r="H440" s="5"/>
      <c r="I440" s="5"/>
    </row>
    <row r="441" spans="1:9" ht="14.25" customHeight="1" x14ac:dyDescent="0.3">
      <c r="B441" s="2">
        <v>17.315999999999999</v>
      </c>
      <c r="C441" s="2">
        <v>255</v>
      </c>
      <c r="D441" s="2">
        <v>242.43</v>
      </c>
      <c r="E441" s="2">
        <v>255</v>
      </c>
      <c r="F441" s="2">
        <v>430.02499999999998</v>
      </c>
      <c r="G441" s="2">
        <v>192</v>
      </c>
      <c r="H441" s="5"/>
      <c r="I441" s="5"/>
    </row>
    <row r="442" spans="1:9" ht="14.25" customHeight="1" x14ac:dyDescent="0.3">
      <c r="A442" s="2" t="s">
        <v>144</v>
      </c>
      <c r="B442" s="2">
        <v>0</v>
      </c>
      <c r="C442" s="2">
        <v>255</v>
      </c>
      <c r="D442" s="2">
        <v>1474.7850000000001</v>
      </c>
      <c r="E442" s="2">
        <v>255</v>
      </c>
      <c r="F442" s="2">
        <v>1033.2149999999999</v>
      </c>
      <c r="G442" s="2">
        <v>0</v>
      </c>
      <c r="H442" s="9">
        <f t="shared" ref="H442:H444" si="152">F442-F443</f>
        <v>83.695999999999913</v>
      </c>
      <c r="I442" s="10" t="s">
        <v>74</v>
      </c>
    </row>
    <row r="443" spans="1:9" ht="14.25" customHeight="1" x14ac:dyDescent="0.3">
      <c r="B443" s="2">
        <v>2.8860000000000001</v>
      </c>
      <c r="C443" s="2">
        <v>255</v>
      </c>
      <c r="D443" s="2">
        <v>1232.354</v>
      </c>
      <c r="E443" s="2">
        <v>255</v>
      </c>
      <c r="F443" s="2">
        <v>949.51900000000001</v>
      </c>
      <c r="G443" s="2">
        <v>0</v>
      </c>
      <c r="H443" s="9">
        <f t="shared" si="152"/>
        <v>672.45600000000002</v>
      </c>
      <c r="I443" s="10" t="s">
        <v>69</v>
      </c>
    </row>
    <row r="444" spans="1:9" ht="14.25" customHeight="1" x14ac:dyDescent="0.3">
      <c r="B444" s="2">
        <v>5.7720000000000002</v>
      </c>
      <c r="C444" s="2">
        <v>255</v>
      </c>
      <c r="D444" s="2">
        <v>989.92399999999998</v>
      </c>
      <c r="E444" s="2">
        <v>255</v>
      </c>
      <c r="F444" s="2">
        <v>277.06299999999999</v>
      </c>
      <c r="G444" s="2">
        <v>0</v>
      </c>
      <c r="H444" s="9">
        <f t="shared" si="152"/>
        <v>69.265999999999991</v>
      </c>
      <c r="I444" s="10" t="s">
        <v>75</v>
      </c>
    </row>
    <row r="445" spans="1:9" ht="14.25" customHeight="1" x14ac:dyDescent="0.3">
      <c r="B445" s="2">
        <v>8.6579999999999995</v>
      </c>
      <c r="C445" s="2">
        <v>255</v>
      </c>
      <c r="D445" s="2">
        <v>937.97500000000002</v>
      </c>
      <c r="E445" s="2">
        <v>255</v>
      </c>
      <c r="F445" s="2">
        <v>207.797</v>
      </c>
      <c r="G445" s="2">
        <v>0</v>
      </c>
      <c r="H445" s="5"/>
      <c r="I445" s="5"/>
    </row>
    <row r="446" spans="1:9" ht="14.25" customHeight="1" x14ac:dyDescent="0.3">
      <c r="B446" s="2">
        <v>11.544</v>
      </c>
      <c r="C446" s="2">
        <v>255</v>
      </c>
      <c r="D446" s="2">
        <v>678.22799999999995</v>
      </c>
      <c r="E446" s="2">
        <v>255</v>
      </c>
      <c r="F446" s="2">
        <v>1431.4939999999999</v>
      </c>
      <c r="G446" s="2">
        <v>192</v>
      </c>
      <c r="H446" s="5"/>
      <c r="I446" s="5"/>
    </row>
    <row r="447" spans="1:9" ht="14.25" customHeight="1" x14ac:dyDescent="0.3">
      <c r="B447" s="2">
        <v>14.43</v>
      </c>
      <c r="C447" s="2">
        <v>255</v>
      </c>
      <c r="D447" s="2">
        <v>352.101</v>
      </c>
      <c r="E447" s="2">
        <v>255</v>
      </c>
      <c r="F447" s="2">
        <v>929.31600000000003</v>
      </c>
      <c r="G447" s="2">
        <v>192</v>
      </c>
      <c r="H447" s="5"/>
      <c r="I447" s="5"/>
    </row>
    <row r="448" spans="1:9" ht="14.25" customHeight="1" x14ac:dyDescent="0.3">
      <c r="B448" s="2">
        <v>17.315999999999999</v>
      </c>
      <c r="C448" s="2">
        <v>255</v>
      </c>
      <c r="D448" s="2">
        <v>242.43</v>
      </c>
      <c r="E448" s="2">
        <v>255</v>
      </c>
      <c r="F448" s="2">
        <v>430.02499999999998</v>
      </c>
      <c r="G448" s="2">
        <v>192</v>
      </c>
      <c r="H448" s="5"/>
      <c r="I448" s="5"/>
    </row>
    <row r="449" spans="1:9" ht="14.25" customHeight="1" x14ac:dyDescent="0.3">
      <c r="A449" s="2" t="s">
        <v>145</v>
      </c>
      <c r="B449" s="2">
        <v>0</v>
      </c>
      <c r="C449" s="2">
        <v>255</v>
      </c>
      <c r="D449" s="2">
        <v>1474.7850000000001</v>
      </c>
      <c r="E449" s="2">
        <v>255</v>
      </c>
      <c r="F449" s="2">
        <v>1036.1010000000001</v>
      </c>
      <c r="G449" s="2">
        <v>0</v>
      </c>
      <c r="H449" s="9">
        <f t="shared" ref="H449:H451" si="153">F449-F450</f>
        <v>80.810000000000059</v>
      </c>
      <c r="I449" s="10" t="s">
        <v>74</v>
      </c>
    </row>
    <row r="450" spans="1:9" ht="14.25" customHeight="1" x14ac:dyDescent="0.3">
      <c r="B450" s="2">
        <v>2.8860000000000001</v>
      </c>
      <c r="C450" s="2">
        <v>255</v>
      </c>
      <c r="D450" s="2">
        <v>1232.354</v>
      </c>
      <c r="E450" s="2">
        <v>255</v>
      </c>
      <c r="F450" s="2">
        <v>955.29100000000005</v>
      </c>
      <c r="G450" s="2">
        <v>0</v>
      </c>
      <c r="H450" s="9">
        <f t="shared" si="153"/>
        <v>678.22800000000007</v>
      </c>
      <c r="I450" s="10" t="s">
        <v>69</v>
      </c>
    </row>
    <row r="451" spans="1:9" ht="14.25" customHeight="1" x14ac:dyDescent="0.3">
      <c r="B451" s="2">
        <v>5.7720000000000002</v>
      </c>
      <c r="C451" s="2">
        <v>255</v>
      </c>
      <c r="D451" s="2">
        <v>995.69600000000003</v>
      </c>
      <c r="E451" s="2">
        <v>255</v>
      </c>
      <c r="F451" s="2">
        <v>277.06299999999999</v>
      </c>
      <c r="G451" s="2">
        <v>0</v>
      </c>
      <c r="H451" s="9">
        <f t="shared" si="153"/>
        <v>69.265999999999991</v>
      </c>
      <c r="I451" s="10" t="s">
        <v>75</v>
      </c>
    </row>
    <row r="452" spans="1:9" ht="14.25" customHeight="1" x14ac:dyDescent="0.3">
      <c r="B452" s="2">
        <v>8.6579999999999995</v>
      </c>
      <c r="C452" s="2">
        <v>255</v>
      </c>
      <c r="D452" s="2">
        <v>940.86099999999999</v>
      </c>
      <c r="E452" s="2">
        <v>255</v>
      </c>
      <c r="F452" s="2">
        <v>207.797</v>
      </c>
      <c r="G452" s="2">
        <v>0</v>
      </c>
      <c r="H452" s="5"/>
      <c r="I452" s="5"/>
    </row>
    <row r="453" spans="1:9" ht="14.25" customHeight="1" x14ac:dyDescent="0.3">
      <c r="B453" s="2">
        <v>11.544</v>
      </c>
      <c r="C453" s="2">
        <v>255</v>
      </c>
      <c r="D453" s="2">
        <v>678.22799999999995</v>
      </c>
      <c r="E453" s="2">
        <v>255</v>
      </c>
      <c r="F453" s="2">
        <v>1431.4939999999999</v>
      </c>
      <c r="G453" s="2">
        <v>192</v>
      </c>
      <c r="H453" s="5"/>
      <c r="I453" s="5"/>
    </row>
    <row r="454" spans="1:9" ht="14.25" customHeight="1" x14ac:dyDescent="0.3">
      <c r="B454" s="2">
        <v>14.43</v>
      </c>
      <c r="C454" s="2">
        <v>255</v>
      </c>
      <c r="D454" s="2">
        <v>352.101</v>
      </c>
      <c r="E454" s="2">
        <v>255</v>
      </c>
      <c r="F454" s="2">
        <v>929.31600000000003</v>
      </c>
      <c r="G454" s="2">
        <v>192</v>
      </c>
      <c r="H454" s="5"/>
      <c r="I454" s="5"/>
    </row>
    <row r="455" spans="1:9" ht="14.25" customHeight="1" x14ac:dyDescent="0.3">
      <c r="B455" s="2">
        <v>17.315999999999999</v>
      </c>
      <c r="C455" s="2">
        <v>255</v>
      </c>
      <c r="D455" s="2">
        <v>242.43</v>
      </c>
      <c r="E455" s="2">
        <v>255</v>
      </c>
      <c r="F455" s="2">
        <v>430.02499999999998</v>
      </c>
      <c r="G455" s="2">
        <v>192</v>
      </c>
      <c r="H455" s="5"/>
      <c r="I455" s="5"/>
    </row>
    <row r="456" spans="1:9" ht="14.25" customHeight="1" x14ac:dyDescent="0.3">
      <c r="A456" s="2" t="s">
        <v>146</v>
      </c>
      <c r="B456" s="2">
        <v>0</v>
      </c>
      <c r="C456" s="2">
        <v>255</v>
      </c>
      <c r="D456" s="2">
        <v>1474.7850000000001</v>
      </c>
      <c r="E456" s="2">
        <v>255</v>
      </c>
      <c r="F456" s="2">
        <v>1033.2149999999999</v>
      </c>
      <c r="G456" s="2">
        <v>0</v>
      </c>
      <c r="H456" s="9">
        <f t="shared" ref="H456:H458" si="154">F456-F457</f>
        <v>75.037999999999897</v>
      </c>
      <c r="I456" s="10" t="s">
        <v>74</v>
      </c>
    </row>
    <row r="457" spans="1:9" ht="14.25" customHeight="1" x14ac:dyDescent="0.3">
      <c r="B457" s="2">
        <v>2.8860000000000001</v>
      </c>
      <c r="C457" s="2">
        <v>255</v>
      </c>
      <c r="D457" s="2">
        <v>1232.354</v>
      </c>
      <c r="E457" s="2">
        <v>255</v>
      </c>
      <c r="F457" s="2">
        <v>958.17700000000002</v>
      </c>
      <c r="G457" s="2">
        <v>0</v>
      </c>
      <c r="H457" s="9">
        <f t="shared" si="154"/>
        <v>681.11400000000003</v>
      </c>
      <c r="I457" s="10" t="s">
        <v>69</v>
      </c>
    </row>
    <row r="458" spans="1:9" ht="14.25" customHeight="1" x14ac:dyDescent="0.3">
      <c r="B458" s="2">
        <v>5.7720000000000002</v>
      </c>
      <c r="C458" s="2">
        <v>255</v>
      </c>
      <c r="D458" s="2">
        <v>995.69600000000003</v>
      </c>
      <c r="E458" s="2">
        <v>255</v>
      </c>
      <c r="F458" s="2">
        <v>277.06299999999999</v>
      </c>
      <c r="G458" s="2">
        <v>0</v>
      </c>
      <c r="H458" s="9">
        <f t="shared" si="154"/>
        <v>69.265999999999991</v>
      </c>
      <c r="I458" s="10" t="s">
        <v>75</v>
      </c>
    </row>
    <row r="459" spans="1:9" ht="14.25" customHeight="1" x14ac:dyDescent="0.3">
      <c r="B459" s="2">
        <v>8.6579999999999995</v>
      </c>
      <c r="C459" s="2">
        <v>255</v>
      </c>
      <c r="D459" s="2">
        <v>943.74699999999996</v>
      </c>
      <c r="E459" s="2">
        <v>255</v>
      </c>
      <c r="F459" s="2">
        <v>207.797</v>
      </c>
      <c r="G459" s="2">
        <v>0</v>
      </c>
      <c r="H459" s="5"/>
      <c r="I459" s="5"/>
    </row>
    <row r="460" spans="1:9" ht="14.25" customHeight="1" x14ac:dyDescent="0.3">
      <c r="B460" s="2">
        <v>11.544</v>
      </c>
      <c r="C460" s="2">
        <v>255</v>
      </c>
      <c r="D460" s="2">
        <v>678.22799999999995</v>
      </c>
      <c r="E460" s="2">
        <v>255</v>
      </c>
      <c r="F460" s="2">
        <v>1431.4939999999999</v>
      </c>
      <c r="G460" s="2">
        <v>192</v>
      </c>
      <c r="H460" s="5"/>
      <c r="I460" s="5"/>
    </row>
    <row r="461" spans="1:9" ht="14.25" customHeight="1" x14ac:dyDescent="0.3">
      <c r="B461" s="2">
        <v>14.43</v>
      </c>
      <c r="C461" s="2">
        <v>255</v>
      </c>
      <c r="D461" s="2">
        <v>352.101</v>
      </c>
      <c r="E461" s="2">
        <v>255</v>
      </c>
      <c r="F461" s="2">
        <v>929.31600000000003</v>
      </c>
      <c r="G461" s="2">
        <v>192</v>
      </c>
      <c r="H461" s="5"/>
      <c r="I461" s="5"/>
    </row>
    <row r="462" spans="1:9" ht="14.25" customHeight="1" x14ac:dyDescent="0.3">
      <c r="B462" s="2">
        <v>17.315999999999999</v>
      </c>
      <c r="C462" s="2">
        <v>255</v>
      </c>
      <c r="D462" s="2">
        <v>242.43</v>
      </c>
      <c r="E462" s="2">
        <v>255</v>
      </c>
      <c r="F462" s="2">
        <v>430.02499999999998</v>
      </c>
      <c r="G462" s="2">
        <v>192</v>
      </c>
      <c r="H462" s="5"/>
      <c r="I462" s="5"/>
    </row>
    <row r="463" spans="1:9" ht="14.25" customHeight="1" x14ac:dyDescent="0.3">
      <c r="A463" s="2" t="s">
        <v>147</v>
      </c>
      <c r="B463" s="2">
        <v>0</v>
      </c>
      <c r="C463" s="2">
        <v>255</v>
      </c>
      <c r="D463" s="2">
        <v>1474.7850000000001</v>
      </c>
      <c r="E463" s="2">
        <v>255</v>
      </c>
      <c r="F463" s="2">
        <v>1033.2149999999999</v>
      </c>
      <c r="G463" s="2">
        <v>0</v>
      </c>
      <c r="H463" s="9">
        <f t="shared" ref="H463:H465" si="155">F463-F464</f>
        <v>69.265999999999963</v>
      </c>
      <c r="I463" s="10" t="s">
        <v>74</v>
      </c>
    </row>
    <row r="464" spans="1:9" ht="14.25" customHeight="1" x14ac:dyDescent="0.3">
      <c r="B464" s="2">
        <v>2.8860000000000001</v>
      </c>
      <c r="C464" s="2">
        <v>255</v>
      </c>
      <c r="D464" s="2">
        <v>1232.354</v>
      </c>
      <c r="E464" s="2">
        <v>255</v>
      </c>
      <c r="F464" s="2">
        <v>963.94899999999996</v>
      </c>
      <c r="G464" s="2">
        <v>0</v>
      </c>
      <c r="H464" s="9">
        <f t="shared" si="155"/>
        <v>686.88599999999997</v>
      </c>
      <c r="I464" s="10" t="s">
        <v>69</v>
      </c>
    </row>
    <row r="465" spans="1:9" ht="14.25" customHeight="1" x14ac:dyDescent="0.3">
      <c r="B465" s="2">
        <v>5.7720000000000002</v>
      </c>
      <c r="C465" s="2">
        <v>255</v>
      </c>
      <c r="D465" s="2">
        <v>998.58199999999999</v>
      </c>
      <c r="E465" s="2">
        <v>255</v>
      </c>
      <c r="F465" s="2">
        <v>277.06299999999999</v>
      </c>
      <c r="G465" s="2">
        <v>0</v>
      </c>
      <c r="H465" s="9">
        <f t="shared" si="155"/>
        <v>69.265999999999991</v>
      </c>
      <c r="I465" s="10" t="s">
        <v>75</v>
      </c>
    </row>
    <row r="466" spans="1:9" ht="14.25" customHeight="1" x14ac:dyDescent="0.3">
      <c r="B466" s="2">
        <v>8.6579999999999995</v>
      </c>
      <c r="C466" s="2">
        <v>255</v>
      </c>
      <c r="D466" s="2">
        <v>946.63300000000004</v>
      </c>
      <c r="E466" s="2">
        <v>255</v>
      </c>
      <c r="F466" s="2">
        <v>207.797</v>
      </c>
      <c r="G466" s="2">
        <v>0</v>
      </c>
      <c r="H466" s="5"/>
      <c r="I466" s="5"/>
    </row>
    <row r="467" spans="1:9" ht="14.25" customHeight="1" x14ac:dyDescent="0.3">
      <c r="B467" s="2">
        <v>11.544</v>
      </c>
      <c r="C467" s="2">
        <v>255</v>
      </c>
      <c r="D467" s="2">
        <v>678.22799999999995</v>
      </c>
      <c r="E467" s="2">
        <v>255</v>
      </c>
      <c r="F467" s="2">
        <v>1431.4939999999999</v>
      </c>
      <c r="G467" s="2">
        <v>192</v>
      </c>
      <c r="H467" s="5"/>
      <c r="I467" s="5"/>
    </row>
    <row r="468" spans="1:9" ht="14.25" customHeight="1" x14ac:dyDescent="0.3">
      <c r="B468" s="2">
        <v>14.43</v>
      </c>
      <c r="C468" s="2">
        <v>255</v>
      </c>
      <c r="D468" s="2">
        <v>352.101</v>
      </c>
      <c r="E468" s="2">
        <v>255</v>
      </c>
      <c r="F468" s="2">
        <v>929.31600000000003</v>
      </c>
      <c r="G468" s="2">
        <v>192</v>
      </c>
      <c r="H468" s="5"/>
      <c r="I468" s="5"/>
    </row>
    <row r="469" spans="1:9" ht="14.25" customHeight="1" x14ac:dyDescent="0.3">
      <c r="B469" s="2">
        <v>17.315999999999999</v>
      </c>
      <c r="C469" s="2">
        <v>255</v>
      </c>
      <c r="D469" s="2">
        <v>242.43</v>
      </c>
      <c r="E469" s="2">
        <v>255</v>
      </c>
      <c r="F469" s="2">
        <v>430.02499999999998</v>
      </c>
      <c r="G469" s="2">
        <v>192</v>
      </c>
      <c r="H469" s="5"/>
      <c r="I469" s="5"/>
    </row>
    <row r="470" spans="1:9" ht="14.25" customHeight="1" x14ac:dyDescent="0.3">
      <c r="A470" s="2" t="s">
        <v>148</v>
      </c>
      <c r="B470" s="2">
        <v>0</v>
      </c>
      <c r="C470" s="2">
        <v>255</v>
      </c>
      <c r="D470" s="2">
        <v>1474.7850000000001</v>
      </c>
      <c r="E470" s="2">
        <v>255</v>
      </c>
      <c r="F470" s="2">
        <v>1036.1010000000001</v>
      </c>
      <c r="G470" s="2">
        <v>0</v>
      </c>
      <c r="H470" s="9">
        <f t="shared" ref="H470:H472" si="156">F470-F471</f>
        <v>49.063000000000102</v>
      </c>
      <c r="I470" s="10" t="s">
        <v>74</v>
      </c>
    </row>
    <row r="471" spans="1:9" ht="14.25" customHeight="1" x14ac:dyDescent="0.3">
      <c r="B471" s="2">
        <v>2.8860000000000001</v>
      </c>
      <c r="C471" s="2">
        <v>255</v>
      </c>
      <c r="D471" s="2">
        <v>1232.354</v>
      </c>
      <c r="E471" s="2">
        <v>255</v>
      </c>
      <c r="F471" s="2">
        <v>987.03800000000001</v>
      </c>
      <c r="G471" s="2">
        <v>0</v>
      </c>
      <c r="H471" s="9">
        <f t="shared" si="156"/>
        <v>707.08899999999994</v>
      </c>
      <c r="I471" s="10" t="s">
        <v>69</v>
      </c>
    </row>
    <row r="472" spans="1:9" ht="14.25" customHeight="1" x14ac:dyDescent="0.3">
      <c r="B472" s="2">
        <v>5.7720000000000002</v>
      </c>
      <c r="C472" s="2">
        <v>255</v>
      </c>
      <c r="D472" s="2">
        <v>1010.127</v>
      </c>
      <c r="E472" s="2">
        <v>255</v>
      </c>
      <c r="F472" s="2">
        <v>279.94900000000001</v>
      </c>
      <c r="G472" s="2">
        <v>0</v>
      </c>
      <c r="H472" s="9">
        <f t="shared" si="156"/>
        <v>72.152000000000015</v>
      </c>
      <c r="I472" s="10" t="s">
        <v>75</v>
      </c>
    </row>
    <row r="473" spans="1:9" ht="14.25" customHeight="1" x14ac:dyDescent="0.3">
      <c r="B473" s="2">
        <v>8.6579999999999995</v>
      </c>
      <c r="C473" s="2">
        <v>255</v>
      </c>
      <c r="D473" s="2">
        <v>958.17700000000002</v>
      </c>
      <c r="E473" s="2">
        <v>255</v>
      </c>
      <c r="F473" s="2">
        <v>207.797</v>
      </c>
      <c r="G473" s="2">
        <v>0</v>
      </c>
      <c r="H473" s="5"/>
      <c r="I473" s="5"/>
    </row>
    <row r="474" spans="1:9" ht="14.25" customHeight="1" x14ac:dyDescent="0.3">
      <c r="B474" s="2">
        <v>11.544</v>
      </c>
      <c r="C474" s="2">
        <v>255</v>
      </c>
      <c r="D474" s="2">
        <v>678.22799999999995</v>
      </c>
      <c r="E474" s="2">
        <v>255</v>
      </c>
      <c r="F474" s="2">
        <v>1431.4939999999999</v>
      </c>
      <c r="G474" s="2">
        <v>192</v>
      </c>
      <c r="H474" s="5"/>
      <c r="I474" s="5"/>
    </row>
    <row r="475" spans="1:9" ht="14.25" customHeight="1" x14ac:dyDescent="0.3">
      <c r="B475" s="2">
        <v>14.43</v>
      </c>
      <c r="C475" s="2">
        <v>255</v>
      </c>
      <c r="D475" s="2">
        <v>354.98700000000002</v>
      </c>
      <c r="E475" s="2">
        <v>255</v>
      </c>
      <c r="F475" s="2">
        <v>929.31600000000003</v>
      </c>
      <c r="G475" s="2">
        <v>192</v>
      </c>
      <c r="H475" s="5"/>
      <c r="I475" s="5"/>
    </row>
    <row r="476" spans="1:9" ht="14.25" customHeight="1" x14ac:dyDescent="0.3">
      <c r="B476" s="2">
        <v>17.315999999999999</v>
      </c>
      <c r="C476" s="2">
        <v>255</v>
      </c>
      <c r="D476" s="2">
        <v>242.43</v>
      </c>
      <c r="E476" s="2">
        <v>255</v>
      </c>
      <c r="F476" s="2">
        <v>430.02499999999998</v>
      </c>
      <c r="G476" s="2">
        <v>192</v>
      </c>
      <c r="H476" s="5"/>
      <c r="I476" s="5"/>
    </row>
    <row r="477" spans="1:9" ht="14.25" customHeight="1" x14ac:dyDescent="0.3">
      <c r="A477" s="2" t="s">
        <v>149</v>
      </c>
      <c r="B477" s="2">
        <v>0</v>
      </c>
      <c r="C477" s="2">
        <v>255</v>
      </c>
      <c r="D477" s="2">
        <v>1474.7850000000001</v>
      </c>
      <c r="E477" s="2">
        <v>255</v>
      </c>
      <c r="F477" s="2">
        <v>1047.646</v>
      </c>
      <c r="G477" s="2">
        <v>0</v>
      </c>
      <c r="H477" s="9">
        <f t="shared" ref="H477:H479" si="157">F477-F478</f>
        <v>51.949999999999932</v>
      </c>
      <c r="I477" s="10" t="s">
        <v>74</v>
      </c>
    </row>
    <row r="478" spans="1:9" ht="14.25" customHeight="1" x14ac:dyDescent="0.3">
      <c r="B478" s="2">
        <v>2.8860000000000001</v>
      </c>
      <c r="C478" s="2">
        <v>255</v>
      </c>
      <c r="D478" s="2">
        <v>1238.127</v>
      </c>
      <c r="E478" s="2">
        <v>255</v>
      </c>
      <c r="F478" s="2">
        <v>995.69600000000003</v>
      </c>
      <c r="G478" s="2">
        <v>0</v>
      </c>
      <c r="H478" s="9">
        <f t="shared" si="157"/>
        <v>707.08799999999997</v>
      </c>
      <c r="I478" s="10" t="s">
        <v>69</v>
      </c>
    </row>
    <row r="479" spans="1:9" ht="14.25" customHeight="1" x14ac:dyDescent="0.3">
      <c r="B479" s="2">
        <v>5.7720000000000002</v>
      </c>
      <c r="C479" s="2">
        <v>255</v>
      </c>
      <c r="D479" s="2">
        <v>1021.671</v>
      </c>
      <c r="E479" s="2">
        <v>255</v>
      </c>
      <c r="F479" s="2">
        <v>288.608</v>
      </c>
      <c r="G479" s="2">
        <v>0</v>
      </c>
      <c r="H479" s="9">
        <f t="shared" si="157"/>
        <v>77.924000000000007</v>
      </c>
      <c r="I479" s="10" t="s">
        <v>75</v>
      </c>
    </row>
    <row r="480" spans="1:9" ht="14.25" customHeight="1" x14ac:dyDescent="0.3">
      <c r="B480" s="2">
        <v>8.6579999999999995</v>
      </c>
      <c r="C480" s="2">
        <v>255</v>
      </c>
      <c r="D480" s="2">
        <v>961.06299999999999</v>
      </c>
      <c r="E480" s="2">
        <v>255</v>
      </c>
      <c r="F480" s="2">
        <v>210.684</v>
      </c>
      <c r="G480" s="2">
        <v>0</v>
      </c>
      <c r="H480" s="5"/>
      <c r="I480" s="5"/>
    </row>
    <row r="481" spans="1:9" ht="14.25" customHeight="1" x14ac:dyDescent="0.3">
      <c r="B481" s="2">
        <v>11.544</v>
      </c>
      <c r="C481" s="2">
        <v>255</v>
      </c>
      <c r="D481" s="2">
        <v>678.22799999999995</v>
      </c>
      <c r="E481" s="2">
        <v>255</v>
      </c>
      <c r="F481" s="2">
        <v>1431.4939999999999</v>
      </c>
      <c r="G481" s="2">
        <v>192</v>
      </c>
      <c r="H481" s="5"/>
      <c r="I481" s="5"/>
    </row>
    <row r="482" spans="1:9" ht="14.25" customHeight="1" x14ac:dyDescent="0.3">
      <c r="B482" s="2">
        <v>14.43</v>
      </c>
      <c r="C482" s="2">
        <v>255</v>
      </c>
      <c r="D482" s="2">
        <v>357.87299999999999</v>
      </c>
      <c r="E482" s="2">
        <v>255</v>
      </c>
      <c r="F482" s="2">
        <v>929.31600000000003</v>
      </c>
      <c r="G482" s="2">
        <v>192</v>
      </c>
      <c r="H482" s="5"/>
      <c r="I482" s="5"/>
    </row>
    <row r="483" spans="1:9" ht="14.25" customHeight="1" x14ac:dyDescent="0.3">
      <c r="B483" s="2">
        <v>17.315999999999999</v>
      </c>
      <c r="C483" s="2">
        <v>255</v>
      </c>
      <c r="D483" s="2">
        <v>248.203</v>
      </c>
      <c r="E483" s="2">
        <v>255</v>
      </c>
      <c r="F483" s="2">
        <v>430.02499999999998</v>
      </c>
      <c r="G483" s="2">
        <v>192</v>
      </c>
      <c r="H483" s="5"/>
      <c r="I483" s="5"/>
    </row>
    <row r="484" spans="1:9" ht="14.25" customHeight="1" x14ac:dyDescent="0.3">
      <c r="A484" s="2" t="s">
        <v>150</v>
      </c>
      <c r="B484" s="2">
        <v>0</v>
      </c>
      <c r="C484" s="2">
        <v>255</v>
      </c>
      <c r="D484" s="2">
        <v>1474.7850000000001</v>
      </c>
      <c r="E484" s="2">
        <v>255</v>
      </c>
      <c r="F484" s="2">
        <v>1053.4179999999999</v>
      </c>
      <c r="G484" s="2">
        <v>0</v>
      </c>
      <c r="H484" s="9">
        <f t="shared" ref="H484:H486" si="158">F484-F485</f>
        <v>57.721999999999866</v>
      </c>
      <c r="I484" s="10" t="s">
        <v>74</v>
      </c>
    </row>
    <row r="485" spans="1:9" ht="14.25" customHeight="1" x14ac:dyDescent="0.3">
      <c r="B485" s="2">
        <v>2.8860000000000001</v>
      </c>
      <c r="C485" s="2">
        <v>255</v>
      </c>
      <c r="D485" s="2">
        <v>1241.0129999999999</v>
      </c>
      <c r="E485" s="2">
        <v>255</v>
      </c>
      <c r="F485" s="2">
        <v>995.69600000000003</v>
      </c>
      <c r="G485" s="2">
        <v>0</v>
      </c>
      <c r="H485" s="9">
        <f t="shared" si="158"/>
        <v>707.08799999999997</v>
      </c>
      <c r="I485" s="10" t="s">
        <v>69</v>
      </c>
    </row>
    <row r="486" spans="1:9" ht="14.25" customHeight="1" x14ac:dyDescent="0.3">
      <c r="B486" s="2">
        <v>5.7720000000000002</v>
      </c>
      <c r="C486" s="2">
        <v>255</v>
      </c>
      <c r="D486" s="2">
        <v>1024.557</v>
      </c>
      <c r="E486" s="2">
        <v>255</v>
      </c>
      <c r="F486" s="2">
        <v>288.608</v>
      </c>
      <c r="G486" s="2">
        <v>0</v>
      </c>
      <c r="H486" s="9">
        <f t="shared" si="158"/>
        <v>75.038000000000011</v>
      </c>
      <c r="I486" s="10" t="s">
        <v>75</v>
      </c>
    </row>
    <row r="487" spans="1:9" ht="14.25" customHeight="1" x14ac:dyDescent="0.3">
      <c r="B487" s="2">
        <v>8.6579999999999995</v>
      </c>
      <c r="C487" s="2">
        <v>255</v>
      </c>
      <c r="D487" s="2">
        <v>961.06299999999999</v>
      </c>
      <c r="E487" s="2">
        <v>255</v>
      </c>
      <c r="F487" s="2">
        <v>213.57</v>
      </c>
      <c r="G487" s="2">
        <v>0</v>
      </c>
      <c r="H487" s="5"/>
      <c r="I487" s="5"/>
    </row>
    <row r="488" spans="1:9" ht="14.25" customHeight="1" x14ac:dyDescent="0.3">
      <c r="B488" s="2">
        <v>11.544</v>
      </c>
      <c r="C488" s="2">
        <v>255</v>
      </c>
      <c r="D488" s="2">
        <v>678.22799999999995</v>
      </c>
      <c r="E488" s="2">
        <v>255</v>
      </c>
      <c r="F488" s="2">
        <v>1431.4939999999999</v>
      </c>
      <c r="G488" s="2">
        <v>192</v>
      </c>
      <c r="H488" s="5"/>
      <c r="I488" s="5"/>
    </row>
    <row r="489" spans="1:9" ht="14.25" customHeight="1" x14ac:dyDescent="0.3">
      <c r="B489" s="2">
        <v>14.43</v>
      </c>
      <c r="C489" s="2">
        <v>255</v>
      </c>
      <c r="D489" s="2">
        <v>357.87299999999999</v>
      </c>
      <c r="E489" s="2">
        <v>255</v>
      </c>
      <c r="F489" s="2">
        <v>929.31600000000003</v>
      </c>
      <c r="G489" s="2">
        <v>192</v>
      </c>
      <c r="H489" s="5"/>
      <c r="I489" s="5"/>
    </row>
    <row r="490" spans="1:9" ht="14.25" customHeight="1" x14ac:dyDescent="0.3">
      <c r="B490" s="2">
        <v>17.315999999999999</v>
      </c>
      <c r="C490" s="2">
        <v>255</v>
      </c>
      <c r="D490" s="2">
        <v>251.089</v>
      </c>
      <c r="E490" s="2">
        <v>255</v>
      </c>
      <c r="F490" s="2">
        <v>430.02499999999998</v>
      </c>
      <c r="G490" s="2">
        <v>192</v>
      </c>
      <c r="H490" s="5"/>
      <c r="I490" s="5"/>
    </row>
    <row r="491" spans="1:9" ht="14.25" customHeight="1" x14ac:dyDescent="0.3">
      <c r="A491" s="2" t="s">
        <v>151</v>
      </c>
      <c r="B491" s="2">
        <v>0</v>
      </c>
      <c r="C491" s="2">
        <v>255</v>
      </c>
      <c r="D491" s="2">
        <v>1474.7850000000001</v>
      </c>
      <c r="E491" s="2">
        <v>255</v>
      </c>
      <c r="F491" s="2">
        <v>1064.962</v>
      </c>
      <c r="G491" s="2">
        <v>0</v>
      </c>
      <c r="H491" s="9">
        <f t="shared" ref="H491:H493" si="159">F491-F492</f>
        <v>75.038000000000011</v>
      </c>
      <c r="I491" s="10" t="s">
        <v>74</v>
      </c>
    </row>
    <row r="492" spans="1:9" ht="14.25" customHeight="1" x14ac:dyDescent="0.3">
      <c r="B492" s="2">
        <v>2.8860000000000001</v>
      </c>
      <c r="C492" s="2">
        <v>255</v>
      </c>
      <c r="D492" s="2">
        <v>1246.7850000000001</v>
      </c>
      <c r="E492" s="2">
        <v>255</v>
      </c>
      <c r="F492" s="2">
        <v>989.92399999999998</v>
      </c>
      <c r="G492" s="2">
        <v>0</v>
      </c>
      <c r="H492" s="9">
        <f t="shared" si="159"/>
        <v>701.31600000000003</v>
      </c>
      <c r="I492" s="10" t="s">
        <v>69</v>
      </c>
    </row>
    <row r="493" spans="1:9" ht="14.25" customHeight="1" x14ac:dyDescent="0.3">
      <c r="B493" s="2">
        <v>5.7720000000000002</v>
      </c>
      <c r="C493" s="2">
        <v>255</v>
      </c>
      <c r="D493" s="2">
        <v>1027.443</v>
      </c>
      <c r="E493" s="2">
        <v>255</v>
      </c>
      <c r="F493" s="2">
        <v>288.608</v>
      </c>
      <c r="G493" s="2">
        <v>0</v>
      </c>
      <c r="H493" s="9">
        <f t="shared" si="159"/>
        <v>69.265999999999991</v>
      </c>
      <c r="I493" s="10" t="s">
        <v>75</v>
      </c>
    </row>
    <row r="494" spans="1:9" ht="14.25" customHeight="1" x14ac:dyDescent="0.3">
      <c r="B494" s="2">
        <v>8.6579999999999995</v>
      </c>
      <c r="C494" s="2">
        <v>255</v>
      </c>
      <c r="D494" s="2">
        <v>958.17700000000002</v>
      </c>
      <c r="E494" s="2">
        <v>255</v>
      </c>
      <c r="F494" s="2">
        <v>219.34200000000001</v>
      </c>
      <c r="G494" s="2">
        <v>0</v>
      </c>
      <c r="H494" s="5"/>
      <c r="I494" s="5"/>
    </row>
    <row r="495" spans="1:9" ht="14.25" customHeight="1" x14ac:dyDescent="0.3">
      <c r="B495" s="2">
        <v>11.544</v>
      </c>
      <c r="C495" s="2">
        <v>255</v>
      </c>
      <c r="D495" s="2">
        <v>678.22799999999995</v>
      </c>
      <c r="E495" s="2">
        <v>255</v>
      </c>
      <c r="F495" s="2">
        <v>1431.4939999999999</v>
      </c>
      <c r="G495" s="2">
        <v>192</v>
      </c>
      <c r="H495" s="5"/>
      <c r="I495" s="5"/>
    </row>
    <row r="496" spans="1:9" ht="14.25" customHeight="1" x14ac:dyDescent="0.3">
      <c r="B496" s="2">
        <v>14.43</v>
      </c>
      <c r="C496" s="2">
        <v>255</v>
      </c>
      <c r="D496" s="2">
        <v>357.87299999999999</v>
      </c>
      <c r="E496" s="2">
        <v>255</v>
      </c>
      <c r="F496" s="2">
        <v>929.31600000000003</v>
      </c>
      <c r="G496" s="2">
        <v>192</v>
      </c>
      <c r="H496" s="5"/>
      <c r="I496" s="5"/>
    </row>
    <row r="497" spans="1:9" ht="14.25" customHeight="1" x14ac:dyDescent="0.3">
      <c r="B497" s="2">
        <v>17.315999999999999</v>
      </c>
      <c r="C497" s="2">
        <v>255</v>
      </c>
      <c r="D497" s="2">
        <v>253.97499999999999</v>
      </c>
      <c r="E497" s="2">
        <v>255</v>
      </c>
      <c r="F497" s="2">
        <v>430.02499999999998</v>
      </c>
      <c r="G497" s="2">
        <v>192</v>
      </c>
      <c r="H497" s="5"/>
      <c r="I497" s="5"/>
    </row>
    <row r="498" spans="1:9" ht="14.25" customHeight="1" x14ac:dyDescent="0.3">
      <c r="A498" s="2" t="s">
        <v>152</v>
      </c>
      <c r="B498" s="2">
        <v>0</v>
      </c>
      <c r="C498" s="2">
        <v>255</v>
      </c>
      <c r="D498" s="2">
        <v>1474.7850000000001</v>
      </c>
      <c r="E498" s="2">
        <v>255</v>
      </c>
      <c r="F498" s="2">
        <v>1067.848</v>
      </c>
      <c r="G498" s="2">
        <v>0</v>
      </c>
      <c r="H498" s="9">
        <f t="shared" ref="H498:H500" si="160">F498-F499</f>
        <v>77.923999999999978</v>
      </c>
      <c r="I498" s="10" t="s">
        <v>74</v>
      </c>
    </row>
    <row r="499" spans="1:9" ht="14.25" customHeight="1" x14ac:dyDescent="0.3">
      <c r="B499" s="2">
        <v>2.8860000000000001</v>
      </c>
      <c r="C499" s="2">
        <v>255</v>
      </c>
      <c r="D499" s="2">
        <v>1249.671</v>
      </c>
      <c r="E499" s="2">
        <v>255</v>
      </c>
      <c r="F499" s="2">
        <v>989.92399999999998</v>
      </c>
      <c r="G499" s="2">
        <v>0</v>
      </c>
      <c r="H499" s="9">
        <f t="shared" si="160"/>
        <v>701.31600000000003</v>
      </c>
      <c r="I499" s="10" t="s">
        <v>69</v>
      </c>
    </row>
    <row r="500" spans="1:9" ht="14.25" customHeight="1" x14ac:dyDescent="0.3">
      <c r="B500" s="2">
        <v>5.7720000000000002</v>
      </c>
      <c r="C500" s="2">
        <v>255</v>
      </c>
      <c r="D500" s="2">
        <v>1027.443</v>
      </c>
      <c r="E500" s="2">
        <v>255</v>
      </c>
      <c r="F500" s="2">
        <v>288.608</v>
      </c>
      <c r="G500" s="2">
        <v>0</v>
      </c>
      <c r="H500" s="9">
        <f t="shared" si="160"/>
        <v>66.38</v>
      </c>
      <c r="I500" s="10" t="s">
        <v>75</v>
      </c>
    </row>
    <row r="501" spans="1:9" ht="14.25" customHeight="1" x14ac:dyDescent="0.3">
      <c r="B501" s="2">
        <v>8.6579999999999995</v>
      </c>
      <c r="C501" s="2">
        <v>255</v>
      </c>
      <c r="D501" s="2">
        <v>958.17700000000002</v>
      </c>
      <c r="E501" s="2">
        <v>255</v>
      </c>
      <c r="F501" s="2">
        <v>222.22800000000001</v>
      </c>
      <c r="G501" s="2">
        <v>0</v>
      </c>
      <c r="H501" s="5"/>
      <c r="I501" s="5"/>
    </row>
    <row r="502" spans="1:9" ht="14.25" customHeight="1" x14ac:dyDescent="0.3">
      <c r="B502" s="2">
        <v>11.544</v>
      </c>
      <c r="C502" s="2">
        <v>255</v>
      </c>
      <c r="D502" s="2">
        <v>678.22799999999995</v>
      </c>
      <c r="E502" s="2">
        <v>255</v>
      </c>
      <c r="F502" s="2">
        <v>1431.4939999999999</v>
      </c>
      <c r="G502" s="2">
        <v>192</v>
      </c>
      <c r="H502" s="5"/>
      <c r="I502" s="5"/>
    </row>
    <row r="503" spans="1:9" ht="14.25" customHeight="1" x14ac:dyDescent="0.3">
      <c r="B503" s="2">
        <v>14.43</v>
      </c>
      <c r="C503" s="2">
        <v>255</v>
      </c>
      <c r="D503" s="2">
        <v>357.87299999999999</v>
      </c>
      <c r="E503" s="2">
        <v>255</v>
      </c>
      <c r="F503" s="2">
        <v>929.31600000000003</v>
      </c>
      <c r="G503" s="2">
        <v>192</v>
      </c>
      <c r="H503" s="5"/>
      <c r="I503" s="5"/>
    </row>
    <row r="504" spans="1:9" ht="14.25" customHeight="1" x14ac:dyDescent="0.3">
      <c r="B504" s="2">
        <v>17.315999999999999</v>
      </c>
      <c r="C504" s="2">
        <v>255</v>
      </c>
      <c r="D504" s="2">
        <v>253.97499999999999</v>
      </c>
      <c r="E504" s="2">
        <v>255</v>
      </c>
      <c r="F504" s="2">
        <v>430.02499999999998</v>
      </c>
      <c r="G504" s="2">
        <v>192</v>
      </c>
      <c r="H504" s="5"/>
      <c r="I504" s="5"/>
    </row>
    <row r="505" spans="1:9" ht="14.25" customHeight="1" x14ac:dyDescent="0.3">
      <c r="A505" s="2" t="s">
        <v>153</v>
      </c>
      <c r="B505" s="2">
        <v>0</v>
      </c>
      <c r="C505" s="2">
        <v>255</v>
      </c>
      <c r="D505" s="2">
        <v>1474.7850000000001</v>
      </c>
      <c r="E505" s="2">
        <v>255</v>
      </c>
      <c r="F505" s="2">
        <v>1070.7339999999999</v>
      </c>
      <c r="G505" s="2">
        <v>0</v>
      </c>
      <c r="H505" s="9">
        <f t="shared" ref="H505:H507" si="161">F505-F506</f>
        <v>69.265999999999963</v>
      </c>
      <c r="I505" s="10" t="s">
        <v>74</v>
      </c>
    </row>
    <row r="506" spans="1:9" ht="14.25" customHeight="1" x14ac:dyDescent="0.3">
      <c r="B506" s="2">
        <v>2.8860000000000001</v>
      </c>
      <c r="C506" s="2">
        <v>255</v>
      </c>
      <c r="D506" s="2">
        <v>1249.671</v>
      </c>
      <c r="E506" s="2">
        <v>255</v>
      </c>
      <c r="F506" s="2">
        <v>1001.468</v>
      </c>
      <c r="G506" s="2">
        <v>0</v>
      </c>
      <c r="H506" s="9">
        <f t="shared" si="161"/>
        <v>712.8599999999999</v>
      </c>
      <c r="I506" s="10" t="s">
        <v>69</v>
      </c>
    </row>
    <row r="507" spans="1:9" ht="14.25" customHeight="1" x14ac:dyDescent="0.3">
      <c r="B507" s="2">
        <v>5.7720000000000002</v>
      </c>
      <c r="C507" s="2">
        <v>255</v>
      </c>
      <c r="D507" s="2">
        <v>1036.1010000000001</v>
      </c>
      <c r="E507" s="2">
        <v>255</v>
      </c>
      <c r="F507" s="2">
        <v>288.608</v>
      </c>
      <c r="G507" s="2">
        <v>0</v>
      </c>
      <c r="H507" s="9">
        <f t="shared" si="161"/>
        <v>66.38</v>
      </c>
      <c r="I507" s="10" t="s">
        <v>75</v>
      </c>
    </row>
    <row r="508" spans="1:9" ht="14.25" customHeight="1" x14ac:dyDescent="0.3">
      <c r="B508" s="2">
        <v>8.6579999999999995</v>
      </c>
      <c r="C508" s="2">
        <v>255</v>
      </c>
      <c r="D508" s="2">
        <v>963.94899999999996</v>
      </c>
      <c r="E508" s="2">
        <v>255</v>
      </c>
      <c r="F508" s="2">
        <v>222.22800000000001</v>
      </c>
      <c r="G508" s="2">
        <v>0</v>
      </c>
      <c r="H508" s="5"/>
      <c r="I508" s="5"/>
    </row>
    <row r="509" spans="1:9" ht="14.25" customHeight="1" x14ac:dyDescent="0.3">
      <c r="B509" s="2">
        <v>11.544</v>
      </c>
      <c r="C509" s="2">
        <v>255</v>
      </c>
      <c r="D509" s="2">
        <v>678.22799999999995</v>
      </c>
      <c r="E509" s="2">
        <v>255</v>
      </c>
      <c r="F509" s="2">
        <v>1431.4939999999999</v>
      </c>
      <c r="G509" s="2">
        <v>192</v>
      </c>
      <c r="H509" s="5"/>
      <c r="I509" s="5"/>
    </row>
    <row r="510" spans="1:9" ht="14.25" customHeight="1" x14ac:dyDescent="0.3">
      <c r="B510" s="2">
        <v>14.43</v>
      </c>
      <c r="C510" s="2">
        <v>255</v>
      </c>
      <c r="D510" s="2">
        <v>357.87299999999999</v>
      </c>
      <c r="E510" s="2">
        <v>255</v>
      </c>
      <c r="F510" s="2">
        <v>929.31600000000003</v>
      </c>
      <c r="G510" s="2">
        <v>192</v>
      </c>
      <c r="H510" s="5"/>
      <c r="I510" s="5"/>
    </row>
    <row r="511" spans="1:9" ht="14.25" customHeight="1" x14ac:dyDescent="0.3">
      <c r="B511" s="2">
        <v>17.315999999999999</v>
      </c>
      <c r="C511" s="2">
        <v>255</v>
      </c>
      <c r="D511" s="2">
        <v>253.97499999999999</v>
      </c>
      <c r="E511" s="2">
        <v>255</v>
      </c>
      <c r="F511" s="2">
        <v>430.02499999999998</v>
      </c>
      <c r="G511" s="2">
        <v>192</v>
      </c>
      <c r="H511" s="5"/>
      <c r="I511" s="5"/>
    </row>
    <row r="512" spans="1:9" ht="14.25" customHeight="1" x14ac:dyDescent="0.3">
      <c r="A512" s="2" t="s">
        <v>154</v>
      </c>
      <c r="B512" s="2">
        <v>0</v>
      </c>
      <c r="C512" s="2">
        <v>255</v>
      </c>
      <c r="D512" s="2">
        <v>1474.7850000000001</v>
      </c>
      <c r="E512" s="2">
        <v>255</v>
      </c>
      <c r="F512" s="2">
        <v>1076.5060000000001</v>
      </c>
      <c r="G512" s="2">
        <v>0</v>
      </c>
      <c r="H512" s="9">
        <f t="shared" ref="H512:H514" si="162">F512-F513</f>
        <v>66.379000000000133</v>
      </c>
      <c r="I512" s="10" t="s">
        <v>74</v>
      </c>
    </row>
    <row r="513" spans="1:9" ht="14.25" customHeight="1" x14ac:dyDescent="0.3">
      <c r="B513" s="2">
        <v>2.8860000000000001</v>
      </c>
      <c r="C513" s="2">
        <v>255</v>
      </c>
      <c r="D513" s="2">
        <v>1252.557</v>
      </c>
      <c r="E513" s="2">
        <v>255</v>
      </c>
      <c r="F513" s="2">
        <v>1010.127</v>
      </c>
      <c r="G513" s="2">
        <v>0</v>
      </c>
      <c r="H513" s="9">
        <f t="shared" si="162"/>
        <v>721.51900000000001</v>
      </c>
      <c r="I513" s="10" t="s">
        <v>69</v>
      </c>
    </row>
    <row r="514" spans="1:9" ht="14.25" customHeight="1" x14ac:dyDescent="0.3">
      <c r="B514" s="2">
        <v>5.7720000000000002</v>
      </c>
      <c r="C514" s="2">
        <v>255</v>
      </c>
      <c r="D514" s="2">
        <v>1041.873</v>
      </c>
      <c r="E514" s="2">
        <v>255</v>
      </c>
      <c r="F514" s="2">
        <v>288.608</v>
      </c>
      <c r="G514" s="2">
        <v>0</v>
      </c>
      <c r="H514" s="9">
        <f t="shared" si="162"/>
        <v>75.038000000000011</v>
      </c>
      <c r="I514" s="10" t="s">
        <v>75</v>
      </c>
    </row>
    <row r="515" spans="1:9" ht="14.25" customHeight="1" x14ac:dyDescent="0.3">
      <c r="B515" s="2">
        <v>8.6579999999999995</v>
      </c>
      <c r="C515" s="2">
        <v>255</v>
      </c>
      <c r="D515" s="2">
        <v>969.72199999999998</v>
      </c>
      <c r="E515" s="2">
        <v>255</v>
      </c>
      <c r="F515" s="2">
        <v>213.57</v>
      </c>
      <c r="G515" s="2">
        <v>0</v>
      </c>
      <c r="H515" s="5"/>
      <c r="I515" s="5"/>
    </row>
    <row r="516" spans="1:9" ht="14.25" customHeight="1" x14ac:dyDescent="0.3">
      <c r="B516" s="2">
        <v>11.544</v>
      </c>
      <c r="C516" s="2">
        <v>255</v>
      </c>
      <c r="D516" s="2">
        <v>678.22799999999995</v>
      </c>
      <c r="E516" s="2">
        <v>255</v>
      </c>
      <c r="F516" s="2">
        <v>1431.4939999999999</v>
      </c>
      <c r="G516" s="2">
        <v>192</v>
      </c>
      <c r="H516" s="5"/>
      <c r="I516" s="5"/>
    </row>
    <row r="517" spans="1:9" ht="14.25" customHeight="1" x14ac:dyDescent="0.3">
      <c r="B517" s="2">
        <v>14.43</v>
      </c>
      <c r="C517" s="2">
        <v>255</v>
      </c>
      <c r="D517" s="2">
        <v>357.87299999999999</v>
      </c>
      <c r="E517" s="2">
        <v>255</v>
      </c>
      <c r="F517" s="2">
        <v>929.31600000000003</v>
      </c>
      <c r="G517" s="2">
        <v>192</v>
      </c>
      <c r="H517" s="5"/>
      <c r="I517" s="5"/>
    </row>
    <row r="518" spans="1:9" ht="14.25" customHeight="1" x14ac:dyDescent="0.3">
      <c r="B518" s="2">
        <v>17.315999999999999</v>
      </c>
      <c r="C518" s="2">
        <v>255</v>
      </c>
      <c r="D518" s="2">
        <v>251.089</v>
      </c>
      <c r="E518" s="2">
        <v>255</v>
      </c>
      <c r="F518" s="2">
        <v>430.02499999999998</v>
      </c>
      <c r="G518" s="2">
        <v>192</v>
      </c>
      <c r="H518" s="5"/>
      <c r="I518" s="5"/>
    </row>
    <row r="519" spans="1:9" ht="14.25" customHeight="1" x14ac:dyDescent="0.3">
      <c r="A519" s="2" t="s">
        <v>155</v>
      </c>
      <c r="B519" s="2">
        <v>0</v>
      </c>
      <c r="C519" s="2">
        <v>255</v>
      </c>
      <c r="D519" s="2">
        <v>1474.7850000000001</v>
      </c>
      <c r="E519" s="2">
        <v>255</v>
      </c>
      <c r="F519" s="2">
        <v>1085.165</v>
      </c>
      <c r="G519" s="2">
        <v>0</v>
      </c>
      <c r="H519" s="9">
        <f t="shared" ref="H519:H521" si="163">F519-F520</f>
        <v>60.607999999999947</v>
      </c>
      <c r="I519" s="10" t="s">
        <v>74</v>
      </c>
    </row>
    <row r="520" spans="1:9" ht="14.25" customHeight="1" x14ac:dyDescent="0.3">
      <c r="B520" s="2">
        <v>2.8860000000000001</v>
      </c>
      <c r="C520" s="2">
        <v>255</v>
      </c>
      <c r="D520" s="2">
        <v>1258.329</v>
      </c>
      <c r="E520" s="2">
        <v>255</v>
      </c>
      <c r="F520" s="2">
        <v>1024.557</v>
      </c>
      <c r="G520" s="2">
        <v>0</v>
      </c>
      <c r="H520" s="9">
        <f t="shared" si="163"/>
        <v>735.94900000000007</v>
      </c>
      <c r="I520" s="10" t="s">
        <v>69</v>
      </c>
    </row>
    <row r="521" spans="1:9" ht="14.25" customHeight="1" x14ac:dyDescent="0.3">
      <c r="B521" s="2">
        <v>5.7720000000000002</v>
      </c>
      <c r="C521" s="2">
        <v>255</v>
      </c>
      <c r="D521" s="2">
        <v>1053.4179999999999</v>
      </c>
      <c r="E521" s="2">
        <v>255</v>
      </c>
      <c r="F521" s="2">
        <v>288.608</v>
      </c>
      <c r="G521" s="2">
        <v>0</v>
      </c>
      <c r="H521" s="9">
        <f t="shared" si="163"/>
        <v>77.924000000000007</v>
      </c>
      <c r="I521" s="10" t="s">
        <v>75</v>
      </c>
    </row>
    <row r="522" spans="1:9" ht="14.25" customHeight="1" x14ac:dyDescent="0.3">
      <c r="B522" s="2">
        <v>8.6579999999999995</v>
      </c>
      <c r="C522" s="2">
        <v>255</v>
      </c>
      <c r="D522" s="2">
        <v>975.49400000000003</v>
      </c>
      <c r="E522" s="2">
        <v>255</v>
      </c>
      <c r="F522" s="2">
        <v>210.684</v>
      </c>
      <c r="G522" s="2">
        <v>0</v>
      </c>
      <c r="H522" s="5"/>
      <c r="I522" s="5"/>
    </row>
    <row r="523" spans="1:9" ht="14.25" customHeight="1" x14ac:dyDescent="0.3">
      <c r="B523" s="2">
        <v>11.544</v>
      </c>
      <c r="C523" s="2">
        <v>255</v>
      </c>
      <c r="D523" s="2">
        <v>678.22799999999995</v>
      </c>
      <c r="E523" s="2">
        <v>255</v>
      </c>
      <c r="F523" s="2">
        <v>1431.4939999999999</v>
      </c>
      <c r="G523" s="2">
        <v>192</v>
      </c>
      <c r="H523" s="5"/>
      <c r="I523" s="5"/>
    </row>
    <row r="524" spans="1:9" ht="14.25" customHeight="1" x14ac:dyDescent="0.3">
      <c r="B524" s="2">
        <v>14.43</v>
      </c>
      <c r="C524" s="2">
        <v>255</v>
      </c>
      <c r="D524" s="2">
        <v>357.87299999999999</v>
      </c>
      <c r="E524" s="2">
        <v>255</v>
      </c>
      <c r="F524" s="2">
        <v>929.31600000000003</v>
      </c>
      <c r="G524" s="2">
        <v>192</v>
      </c>
      <c r="H524" s="5"/>
      <c r="I524" s="5"/>
    </row>
    <row r="525" spans="1:9" ht="14.25" customHeight="1" x14ac:dyDescent="0.3">
      <c r="B525" s="2">
        <v>17.315999999999999</v>
      </c>
      <c r="C525" s="2">
        <v>255</v>
      </c>
      <c r="D525" s="2">
        <v>248.203</v>
      </c>
      <c r="E525" s="2">
        <v>255</v>
      </c>
      <c r="F525" s="2">
        <v>430.02499999999998</v>
      </c>
      <c r="G525" s="2">
        <v>192</v>
      </c>
      <c r="H525" s="5"/>
      <c r="I525" s="5"/>
    </row>
    <row r="526" spans="1:9" ht="14.25" customHeight="1" x14ac:dyDescent="0.3">
      <c r="A526" s="2" t="s">
        <v>156</v>
      </c>
      <c r="B526" s="2">
        <v>0</v>
      </c>
      <c r="C526" s="2">
        <v>255</v>
      </c>
      <c r="D526" s="2">
        <v>1474.7850000000001</v>
      </c>
      <c r="E526" s="2">
        <v>255</v>
      </c>
      <c r="F526" s="2">
        <v>1088.0509999999999</v>
      </c>
      <c r="G526" s="2">
        <v>0</v>
      </c>
      <c r="H526" s="9">
        <f t="shared" ref="H526:H528" si="164">F526-F527</f>
        <v>51.949999999999818</v>
      </c>
      <c r="I526" s="10" t="s">
        <v>74</v>
      </c>
    </row>
    <row r="527" spans="1:9" ht="14.25" customHeight="1" x14ac:dyDescent="0.3">
      <c r="B527" s="2">
        <v>2.8860000000000001</v>
      </c>
      <c r="C527" s="2">
        <v>255</v>
      </c>
      <c r="D527" s="2">
        <v>1258.329</v>
      </c>
      <c r="E527" s="2">
        <v>255</v>
      </c>
      <c r="F527" s="2">
        <v>1036.1010000000001</v>
      </c>
      <c r="G527" s="2">
        <v>0</v>
      </c>
      <c r="H527" s="9">
        <f t="shared" si="164"/>
        <v>747.49300000000017</v>
      </c>
      <c r="I527" s="10" t="s">
        <v>69</v>
      </c>
    </row>
    <row r="528" spans="1:9" ht="14.25" customHeight="1" x14ac:dyDescent="0.3">
      <c r="B528" s="2">
        <v>5.7720000000000002</v>
      </c>
      <c r="C528" s="2">
        <v>255</v>
      </c>
      <c r="D528" s="2">
        <v>1062.076</v>
      </c>
      <c r="E528" s="2">
        <v>255</v>
      </c>
      <c r="F528" s="2">
        <v>288.608</v>
      </c>
      <c r="G528" s="2">
        <v>0</v>
      </c>
      <c r="H528" s="9">
        <f t="shared" si="164"/>
        <v>83.697000000000003</v>
      </c>
      <c r="I528" s="10" t="s">
        <v>75</v>
      </c>
    </row>
    <row r="529" spans="1:9" ht="14.25" customHeight="1" x14ac:dyDescent="0.3">
      <c r="B529" s="2">
        <v>8.6579999999999995</v>
      </c>
      <c r="C529" s="2">
        <v>255</v>
      </c>
      <c r="D529" s="2">
        <v>981.26599999999996</v>
      </c>
      <c r="E529" s="2">
        <v>255</v>
      </c>
      <c r="F529" s="2">
        <v>204.911</v>
      </c>
      <c r="G529" s="2">
        <v>0</v>
      </c>
      <c r="H529" s="5"/>
      <c r="I529" s="5"/>
    </row>
    <row r="530" spans="1:9" ht="14.25" customHeight="1" x14ac:dyDescent="0.3">
      <c r="B530" s="2">
        <v>11.544</v>
      </c>
      <c r="C530" s="2">
        <v>255</v>
      </c>
      <c r="D530" s="2">
        <v>678.22799999999995</v>
      </c>
      <c r="E530" s="2">
        <v>255</v>
      </c>
      <c r="F530" s="2">
        <v>1431.4939999999999</v>
      </c>
      <c r="G530" s="2">
        <v>192</v>
      </c>
      <c r="H530" s="5"/>
      <c r="I530" s="5"/>
    </row>
    <row r="531" spans="1:9" ht="14.25" customHeight="1" x14ac:dyDescent="0.3">
      <c r="B531" s="2">
        <v>14.43</v>
      </c>
      <c r="C531" s="2">
        <v>255</v>
      </c>
      <c r="D531" s="2">
        <v>357.87299999999999</v>
      </c>
      <c r="E531" s="2">
        <v>255</v>
      </c>
      <c r="F531" s="2">
        <v>929.31600000000003</v>
      </c>
      <c r="G531" s="2">
        <v>192</v>
      </c>
      <c r="H531" s="5"/>
      <c r="I531" s="5"/>
    </row>
    <row r="532" spans="1:9" ht="14.25" customHeight="1" x14ac:dyDescent="0.3">
      <c r="B532" s="2">
        <v>17.315999999999999</v>
      </c>
      <c r="C532" s="2">
        <v>255</v>
      </c>
      <c r="D532" s="2">
        <v>245.316</v>
      </c>
      <c r="E532" s="2">
        <v>255</v>
      </c>
      <c r="F532" s="2">
        <v>430.02499999999998</v>
      </c>
      <c r="G532" s="2">
        <v>192</v>
      </c>
      <c r="H532" s="5"/>
      <c r="I532" s="5"/>
    </row>
    <row r="533" spans="1:9" ht="14.25" customHeight="1" x14ac:dyDescent="0.3">
      <c r="A533" s="2" t="s">
        <v>157</v>
      </c>
      <c r="B533" s="2">
        <v>0</v>
      </c>
      <c r="C533" s="2">
        <v>255</v>
      </c>
      <c r="D533" s="2">
        <v>1474.7850000000001</v>
      </c>
      <c r="E533" s="2">
        <v>255</v>
      </c>
      <c r="F533" s="2">
        <v>1088.0509999999999</v>
      </c>
      <c r="G533" s="2">
        <v>0</v>
      </c>
      <c r="H533" s="9">
        <f t="shared" ref="H533:H535" si="165">F533-F534</f>
        <v>46.177999999999884</v>
      </c>
      <c r="I533" s="10" t="s">
        <v>74</v>
      </c>
    </row>
    <row r="534" spans="1:9" ht="14.25" customHeight="1" x14ac:dyDescent="0.3">
      <c r="B534" s="2">
        <v>2.8860000000000001</v>
      </c>
      <c r="C534" s="2">
        <v>255</v>
      </c>
      <c r="D534" s="2">
        <v>1258.329</v>
      </c>
      <c r="E534" s="2">
        <v>255</v>
      </c>
      <c r="F534" s="2">
        <v>1041.873</v>
      </c>
      <c r="G534" s="2">
        <v>0</v>
      </c>
      <c r="H534" s="9">
        <f t="shared" si="165"/>
        <v>753.2650000000001</v>
      </c>
      <c r="I534" s="10" t="s">
        <v>69</v>
      </c>
    </row>
    <row r="535" spans="1:9" ht="14.25" customHeight="1" x14ac:dyDescent="0.3">
      <c r="B535" s="2">
        <v>5.7720000000000002</v>
      </c>
      <c r="C535" s="2">
        <v>255</v>
      </c>
      <c r="D535" s="2">
        <v>1064.962</v>
      </c>
      <c r="E535" s="2">
        <v>255</v>
      </c>
      <c r="F535" s="2">
        <v>288.608</v>
      </c>
      <c r="G535" s="2">
        <v>0</v>
      </c>
      <c r="H535" s="9">
        <f t="shared" si="165"/>
        <v>98.12700000000001</v>
      </c>
      <c r="I535" s="10" t="s">
        <v>75</v>
      </c>
    </row>
    <row r="536" spans="1:9" ht="14.25" customHeight="1" x14ac:dyDescent="0.3">
      <c r="B536" s="2">
        <v>8.6579999999999995</v>
      </c>
      <c r="C536" s="2">
        <v>255</v>
      </c>
      <c r="D536" s="2">
        <v>984.15200000000004</v>
      </c>
      <c r="E536" s="2">
        <v>255</v>
      </c>
      <c r="F536" s="2">
        <v>190.48099999999999</v>
      </c>
      <c r="G536" s="2">
        <v>0</v>
      </c>
      <c r="H536" s="5"/>
      <c r="I536" s="5"/>
    </row>
    <row r="537" spans="1:9" ht="14.25" customHeight="1" x14ac:dyDescent="0.3">
      <c r="B537" s="2">
        <v>11.544</v>
      </c>
      <c r="C537" s="2">
        <v>255</v>
      </c>
      <c r="D537" s="2">
        <v>678.22799999999995</v>
      </c>
      <c r="E537" s="2">
        <v>255</v>
      </c>
      <c r="F537" s="2">
        <v>1431.4939999999999</v>
      </c>
      <c r="G537" s="2">
        <v>192</v>
      </c>
      <c r="H537" s="5"/>
      <c r="I537" s="5"/>
    </row>
    <row r="538" spans="1:9" ht="14.25" customHeight="1" x14ac:dyDescent="0.3">
      <c r="B538" s="2">
        <v>14.43</v>
      </c>
      <c r="C538" s="2">
        <v>255</v>
      </c>
      <c r="D538" s="2">
        <v>357.87299999999999</v>
      </c>
      <c r="E538" s="2">
        <v>255</v>
      </c>
      <c r="F538" s="2">
        <v>929.31600000000003</v>
      </c>
      <c r="G538" s="2">
        <v>192</v>
      </c>
      <c r="H538" s="5"/>
      <c r="I538" s="5"/>
    </row>
    <row r="539" spans="1:9" ht="14.25" customHeight="1" x14ac:dyDescent="0.3">
      <c r="B539" s="2">
        <v>17.315999999999999</v>
      </c>
      <c r="C539" s="2">
        <v>255</v>
      </c>
      <c r="D539" s="2">
        <v>239.54400000000001</v>
      </c>
      <c r="E539" s="2">
        <v>255</v>
      </c>
      <c r="F539" s="2">
        <v>430.02499999999998</v>
      </c>
      <c r="G539" s="2">
        <v>192</v>
      </c>
      <c r="H539" s="5"/>
      <c r="I539" s="5"/>
    </row>
    <row r="540" spans="1:9" ht="14.25" customHeight="1" x14ac:dyDescent="0.3">
      <c r="A540" s="2" t="s">
        <v>158</v>
      </c>
      <c r="B540" s="2">
        <v>0</v>
      </c>
      <c r="C540" s="2">
        <v>255</v>
      </c>
      <c r="D540" s="2">
        <v>1474.7850000000001</v>
      </c>
      <c r="E540" s="2">
        <v>255</v>
      </c>
      <c r="F540" s="2">
        <v>1090.9369999999999</v>
      </c>
      <c r="G540" s="2">
        <v>0</v>
      </c>
      <c r="H540" s="9">
        <f t="shared" ref="H540:H542" si="166">F540-F541</f>
        <v>43.29099999999994</v>
      </c>
      <c r="I540" s="10" t="s">
        <v>74</v>
      </c>
    </row>
    <row r="541" spans="1:9" ht="14.25" customHeight="1" x14ac:dyDescent="0.3">
      <c r="B541" s="2">
        <v>2.8860000000000001</v>
      </c>
      <c r="C541" s="2">
        <v>255</v>
      </c>
      <c r="D541" s="2">
        <v>1261.2149999999999</v>
      </c>
      <c r="E541" s="2">
        <v>255</v>
      </c>
      <c r="F541" s="2">
        <v>1047.646</v>
      </c>
      <c r="G541" s="2">
        <v>0</v>
      </c>
      <c r="H541" s="9">
        <f t="shared" si="166"/>
        <v>759.03800000000001</v>
      </c>
      <c r="I541" s="10" t="s">
        <v>69</v>
      </c>
    </row>
    <row r="542" spans="1:9" ht="14.25" customHeight="1" x14ac:dyDescent="0.3">
      <c r="B542" s="2">
        <v>5.7720000000000002</v>
      </c>
      <c r="C542" s="2">
        <v>255</v>
      </c>
      <c r="D542" s="2">
        <v>1067.848</v>
      </c>
      <c r="E542" s="2">
        <v>255</v>
      </c>
      <c r="F542" s="2">
        <v>288.608</v>
      </c>
      <c r="G542" s="2">
        <v>0</v>
      </c>
      <c r="H542" s="9">
        <f t="shared" si="166"/>
        <v>115.44300000000001</v>
      </c>
      <c r="I542" s="10" t="s">
        <v>75</v>
      </c>
    </row>
    <row r="543" spans="1:9" ht="14.25" customHeight="1" x14ac:dyDescent="0.3">
      <c r="B543" s="2">
        <v>8.6579999999999995</v>
      </c>
      <c r="C543" s="2">
        <v>255</v>
      </c>
      <c r="D543" s="2">
        <v>987.03800000000001</v>
      </c>
      <c r="E543" s="2">
        <v>255</v>
      </c>
      <c r="F543" s="2">
        <v>173.16499999999999</v>
      </c>
      <c r="G543" s="2">
        <v>0</v>
      </c>
      <c r="H543" s="5"/>
      <c r="I543" s="5"/>
    </row>
    <row r="544" spans="1:9" ht="14.25" customHeight="1" x14ac:dyDescent="0.3">
      <c r="B544" s="2">
        <v>11.544</v>
      </c>
      <c r="C544" s="2">
        <v>255</v>
      </c>
      <c r="D544" s="2">
        <v>678.22799999999995</v>
      </c>
      <c r="E544" s="2">
        <v>255</v>
      </c>
      <c r="F544" s="2">
        <v>1431.4939999999999</v>
      </c>
      <c r="G544" s="2">
        <v>192</v>
      </c>
      <c r="H544" s="5"/>
      <c r="I544" s="5"/>
    </row>
    <row r="545" spans="1:9" ht="14.25" customHeight="1" x14ac:dyDescent="0.3">
      <c r="B545" s="2">
        <v>14.43</v>
      </c>
      <c r="C545" s="2">
        <v>255</v>
      </c>
      <c r="D545" s="2">
        <v>357.87299999999999</v>
      </c>
      <c r="E545" s="2">
        <v>255</v>
      </c>
      <c r="F545" s="2">
        <v>929.31600000000003</v>
      </c>
      <c r="G545" s="2">
        <v>192</v>
      </c>
      <c r="H545" s="5"/>
      <c r="I545" s="5"/>
    </row>
    <row r="546" spans="1:9" ht="14.25" customHeight="1" x14ac:dyDescent="0.3">
      <c r="B546" s="2">
        <v>17.315999999999999</v>
      </c>
      <c r="C546" s="2">
        <v>255</v>
      </c>
      <c r="D546" s="2">
        <v>230.886</v>
      </c>
      <c r="E546" s="2">
        <v>255</v>
      </c>
      <c r="F546" s="2">
        <v>430.02499999999998</v>
      </c>
      <c r="G546" s="2">
        <v>192</v>
      </c>
      <c r="H546" s="5"/>
      <c r="I546" s="5"/>
    </row>
    <row r="547" spans="1:9" ht="14.25" customHeight="1" x14ac:dyDescent="0.3">
      <c r="A547" s="2" t="s">
        <v>159</v>
      </c>
      <c r="B547" s="2">
        <v>0</v>
      </c>
      <c r="C547" s="2">
        <v>255</v>
      </c>
      <c r="D547" s="2">
        <v>1474.7850000000001</v>
      </c>
      <c r="E547" s="2">
        <v>255</v>
      </c>
      <c r="F547" s="2">
        <v>1093.8230000000001</v>
      </c>
      <c r="G547" s="2">
        <v>0</v>
      </c>
      <c r="H547" s="9">
        <f t="shared" ref="H547:H549" si="167">F547-F548</f>
        <v>37.519000000000005</v>
      </c>
      <c r="I547" s="10" t="s">
        <v>74</v>
      </c>
    </row>
    <row r="548" spans="1:9" ht="14.25" customHeight="1" x14ac:dyDescent="0.3">
      <c r="B548" s="2">
        <v>2.8860000000000001</v>
      </c>
      <c r="C548" s="2">
        <v>255</v>
      </c>
      <c r="D548" s="2">
        <v>1261.2149999999999</v>
      </c>
      <c r="E548" s="2">
        <v>255</v>
      </c>
      <c r="F548" s="2">
        <v>1056.3040000000001</v>
      </c>
      <c r="G548" s="2">
        <v>0</v>
      </c>
      <c r="H548" s="9">
        <f t="shared" si="167"/>
        <v>767.69600000000014</v>
      </c>
      <c r="I548" s="10" t="s">
        <v>69</v>
      </c>
    </row>
    <row r="549" spans="1:9" ht="14.25" customHeight="1" x14ac:dyDescent="0.3">
      <c r="B549" s="2">
        <v>5.7720000000000002</v>
      </c>
      <c r="C549" s="2">
        <v>255</v>
      </c>
      <c r="D549" s="2">
        <v>1073.6199999999999</v>
      </c>
      <c r="E549" s="2">
        <v>255</v>
      </c>
      <c r="F549" s="2">
        <v>288.608</v>
      </c>
      <c r="G549" s="2">
        <v>0</v>
      </c>
      <c r="H549" s="9">
        <f t="shared" si="167"/>
        <v>121.21600000000001</v>
      </c>
      <c r="I549" s="10" t="s">
        <v>75</v>
      </c>
    </row>
    <row r="550" spans="1:9" ht="14.25" customHeight="1" x14ac:dyDescent="0.3">
      <c r="B550" s="2">
        <v>8.6579999999999995</v>
      </c>
      <c r="C550" s="2">
        <v>255</v>
      </c>
      <c r="D550" s="2">
        <v>992.81</v>
      </c>
      <c r="E550" s="2">
        <v>255</v>
      </c>
      <c r="F550" s="2">
        <v>167.392</v>
      </c>
      <c r="G550" s="2">
        <v>0</v>
      </c>
      <c r="H550" s="5"/>
      <c r="I550" s="5"/>
    </row>
    <row r="551" spans="1:9" ht="14.25" customHeight="1" x14ac:dyDescent="0.3">
      <c r="B551" s="2">
        <v>11.544</v>
      </c>
      <c r="C551" s="2">
        <v>255</v>
      </c>
      <c r="D551" s="2">
        <v>678.22799999999995</v>
      </c>
      <c r="E551" s="2">
        <v>255</v>
      </c>
      <c r="F551" s="2">
        <v>1431.4939999999999</v>
      </c>
      <c r="G551" s="2">
        <v>192</v>
      </c>
      <c r="H551" s="5"/>
      <c r="I551" s="5"/>
    </row>
    <row r="552" spans="1:9" ht="14.25" customHeight="1" x14ac:dyDescent="0.3">
      <c r="B552" s="2">
        <v>14.43</v>
      </c>
      <c r="C552" s="2">
        <v>255</v>
      </c>
      <c r="D552" s="2">
        <v>357.87299999999999</v>
      </c>
      <c r="E552" s="2">
        <v>255</v>
      </c>
      <c r="F552" s="2">
        <v>929.31600000000003</v>
      </c>
      <c r="G552" s="2">
        <v>192</v>
      </c>
      <c r="H552" s="5"/>
      <c r="I552" s="5"/>
    </row>
    <row r="553" spans="1:9" ht="14.25" customHeight="1" x14ac:dyDescent="0.3">
      <c r="B553" s="2">
        <v>17.315999999999999</v>
      </c>
      <c r="C553" s="2">
        <v>255</v>
      </c>
      <c r="D553" s="2">
        <v>228</v>
      </c>
      <c r="E553" s="2">
        <v>255</v>
      </c>
      <c r="F553" s="2">
        <v>430.02499999999998</v>
      </c>
      <c r="G553" s="2">
        <v>192</v>
      </c>
      <c r="H553" s="5"/>
      <c r="I553" s="5"/>
    </row>
    <row r="554" spans="1:9" ht="14.25" customHeight="1" x14ac:dyDescent="0.3">
      <c r="A554" s="2" t="s">
        <v>160</v>
      </c>
      <c r="B554" s="2">
        <v>0</v>
      </c>
      <c r="C554" s="2">
        <v>255</v>
      </c>
      <c r="D554" s="2">
        <v>1474.7850000000001</v>
      </c>
      <c r="E554" s="2">
        <v>255</v>
      </c>
      <c r="F554" s="2">
        <v>1102.481</v>
      </c>
      <c r="G554" s="2">
        <v>0</v>
      </c>
      <c r="H554" s="9">
        <f t="shared" ref="H554:H556" si="168">F554-F555</f>
        <v>40.404999999999973</v>
      </c>
      <c r="I554" s="10" t="s">
        <v>74</v>
      </c>
    </row>
    <row r="555" spans="1:9" ht="14.25" customHeight="1" x14ac:dyDescent="0.3">
      <c r="B555" s="2">
        <v>2.8860000000000001</v>
      </c>
      <c r="C555" s="2">
        <v>255</v>
      </c>
      <c r="D555" s="2">
        <v>1266.9870000000001</v>
      </c>
      <c r="E555" s="2">
        <v>255</v>
      </c>
      <c r="F555" s="2">
        <v>1062.076</v>
      </c>
      <c r="G555" s="2">
        <v>0</v>
      </c>
      <c r="H555" s="9">
        <f t="shared" si="168"/>
        <v>773.46800000000007</v>
      </c>
      <c r="I555" s="10" t="s">
        <v>69</v>
      </c>
    </row>
    <row r="556" spans="1:9" ht="14.25" customHeight="1" x14ac:dyDescent="0.3">
      <c r="B556" s="2">
        <v>5.7720000000000002</v>
      </c>
      <c r="C556" s="2">
        <v>255</v>
      </c>
      <c r="D556" s="2">
        <v>1082.279</v>
      </c>
      <c r="E556" s="2">
        <v>255</v>
      </c>
      <c r="F556" s="2">
        <v>288.608</v>
      </c>
      <c r="G556" s="2">
        <v>0</v>
      </c>
      <c r="H556" s="9">
        <f t="shared" si="168"/>
        <v>129.874</v>
      </c>
      <c r="I556" s="10" t="s">
        <v>75</v>
      </c>
    </row>
    <row r="557" spans="1:9" ht="14.25" customHeight="1" x14ac:dyDescent="0.3">
      <c r="B557" s="2">
        <v>8.6579999999999995</v>
      </c>
      <c r="C557" s="2">
        <v>255</v>
      </c>
      <c r="D557" s="2">
        <v>995.69600000000003</v>
      </c>
      <c r="E557" s="2">
        <v>255</v>
      </c>
      <c r="F557" s="2">
        <v>158.73400000000001</v>
      </c>
      <c r="G557" s="2">
        <v>0</v>
      </c>
      <c r="H557" s="5"/>
      <c r="I557" s="5"/>
    </row>
    <row r="558" spans="1:9" ht="14.25" customHeight="1" x14ac:dyDescent="0.3">
      <c r="B558" s="2">
        <v>11.544</v>
      </c>
      <c r="C558" s="2">
        <v>255</v>
      </c>
      <c r="D558" s="2">
        <v>678.22799999999995</v>
      </c>
      <c r="E558" s="2">
        <v>255</v>
      </c>
      <c r="F558" s="2">
        <v>1431.4939999999999</v>
      </c>
      <c r="G558" s="2">
        <v>192</v>
      </c>
      <c r="H558" s="5"/>
      <c r="I558" s="5"/>
    </row>
    <row r="559" spans="1:9" ht="14.25" customHeight="1" x14ac:dyDescent="0.3">
      <c r="B559" s="2">
        <v>14.43</v>
      </c>
      <c r="C559" s="2">
        <v>255</v>
      </c>
      <c r="D559" s="2">
        <v>357.87299999999999</v>
      </c>
      <c r="E559" s="2">
        <v>255</v>
      </c>
      <c r="F559" s="2">
        <v>929.31600000000003</v>
      </c>
      <c r="G559" s="2">
        <v>192</v>
      </c>
      <c r="H559" s="5"/>
      <c r="I559" s="5"/>
    </row>
    <row r="560" spans="1:9" ht="14.25" customHeight="1" x14ac:dyDescent="0.3">
      <c r="B560" s="2">
        <v>17.315999999999999</v>
      </c>
      <c r="C560" s="2">
        <v>255</v>
      </c>
      <c r="D560" s="2">
        <v>222.22800000000001</v>
      </c>
      <c r="E560" s="2">
        <v>255</v>
      </c>
      <c r="F560" s="2">
        <v>430.02499999999998</v>
      </c>
      <c r="G560" s="2">
        <v>192</v>
      </c>
      <c r="H560" s="5"/>
      <c r="I560" s="5"/>
    </row>
    <row r="561" spans="8:9" ht="14.25" customHeight="1" x14ac:dyDescent="0.3">
      <c r="H561" s="5"/>
      <c r="I561" s="5"/>
    </row>
    <row r="562" spans="8:9" ht="14.25" customHeight="1" x14ac:dyDescent="0.3">
      <c r="H562" s="5"/>
      <c r="I562" s="5"/>
    </row>
    <row r="563" spans="8:9" ht="14.25" customHeight="1" x14ac:dyDescent="0.3">
      <c r="H563" s="5"/>
      <c r="I563" s="5"/>
    </row>
    <row r="564" spans="8:9" ht="14.25" customHeight="1" x14ac:dyDescent="0.3">
      <c r="H564" s="5"/>
      <c r="I564" s="5"/>
    </row>
    <row r="565" spans="8:9" ht="14.25" customHeight="1" x14ac:dyDescent="0.3">
      <c r="H565" s="5"/>
      <c r="I565" s="5"/>
    </row>
    <row r="566" spans="8:9" ht="14.25" customHeight="1" x14ac:dyDescent="0.3">
      <c r="H566" s="5"/>
      <c r="I566" s="5"/>
    </row>
    <row r="567" spans="8:9" ht="14.25" customHeight="1" x14ac:dyDescent="0.3">
      <c r="H567" s="5"/>
      <c r="I567" s="5"/>
    </row>
    <row r="568" spans="8:9" ht="14.25" customHeight="1" x14ac:dyDescent="0.3">
      <c r="H568" s="5"/>
      <c r="I568" s="5"/>
    </row>
    <row r="569" spans="8:9" ht="14.25" customHeight="1" x14ac:dyDescent="0.3">
      <c r="H569" s="5"/>
      <c r="I569" s="5"/>
    </row>
    <row r="570" spans="8:9" ht="14.25" customHeight="1" x14ac:dyDescent="0.3">
      <c r="H570" s="5"/>
      <c r="I570" s="5"/>
    </row>
    <row r="571" spans="8:9" ht="14.25" customHeight="1" x14ac:dyDescent="0.3">
      <c r="H571" s="5"/>
      <c r="I571" s="5"/>
    </row>
    <row r="572" spans="8:9" ht="14.25" customHeight="1" x14ac:dyDescent="0.3">
      <c r="H572" s="5"/>
      <c r="I572" s="5"/>
    </row>
    <row r="573" spans="8:9" ht="14.25" customHeight="1" x14ac:dyDescent="0.3">
      <c r="H573" s="5"/>
      <c r="I573" s="5"/>
    </row>
    <row r="574" spans="8:9" ht="14.25" customHeight="1" x14ac:dyDescent="0.3">
      <c r="H574" s="5"/>
      <c r="I574" s="5"/>
    </row>
    <row r="575" spans="8:9" ht="14.25" customHeight="1" x14ac:dyDescent="0.3">
      <c r="H575" s="5"/>
      <c r="I575" s="5"/>
    </row>
    <row r="576" spans="8:9" ht="14.25" customHeight="1" x14ac:dyDescent="0.3">
      <c r="H576" s="5"/>
      <c r="I576" s="5"/>
    </row>
    <row r="577" spans="8:9" ht="14.25" customHeight="1" x14ac:dyDescent="0.3">
      <c r="H577" s="5"/>
      <c r="I577" s="5"/>
    </row>
    <row r="578" spans="8:9" ht="14.25" customHeight="1" x14ac:dyDescent="0.3">
      <c r="H578" s="5"/>
      <c r="I578" s="5"/>
    </row>
    <row r="579" spans="8:9" ht="14.25" customHeight="1" x14ac:dyDescent="0.3">
      <c r="H579" s="5"/>
      <c r="I579" s="5"/>
    </row>
    <row r="580" spans="8:9" ht="14.25" customHeight="1" x14ac:dyDescent="0.3">
      <c r="H580" s="5"/>
      <c r="I580" s="5"/>
    </row>
    <row r="581" spans="8:9" ht="14.25" customHeight="1" x14ac:dyDescent="0.3">
      <c r="H581" s="5"/>
      <c r="I581" s="5"/>
    </row>
    <row r="582" spans="8:9" ht="14.25" customHeight="1" x14ac:dyDescent="0.3">
      <c r="H582" s="5"/>
      <c r="I582" s="5"/>
    </row>
    <row r="583" spans="8:9" ht="14.25" customHeight="1" x14ac:dyDescent="0.3">
      <c r="H583" s="5"/>
      <c r="I583" s="5"/>
    </row>
    <row r="584" spans="8:9" ht="14.25" customHeight="1" x14ac:dyDescent="0.3">
      <c r="H584" s="5"/>
      <c r="I584" s="5"/>
    </row>
    <row r="585" spans="8:9" ht="14.25" customHeight="1" x14ac:dyDescent="0.3">
      <c r="H585" s="5"/>
      <c r="I585" s="5"/>
    </row>
    <row r="586" spans="8:9" ht="14.25" customHeight="1" x14ac:dyDescent="0.3">
      <c r="H586" s="5"/>
      <c r="I586" s="5"/>
    </row>
    <row r="587" spans="8:9" ht="14.25" customHeight="1" x14ac:dyDescent="0.3">
      <c r="H587" s="5"/>
      <c r="I587" s="5"/>
    </row>
    <row r="588" spans="8:9" ht="14.25" customHeight="1" x14ac:dyDescent="0.3">
      <c r="H588" s="5"/>
      <c r="I588" s="5"/>
    </row>
    <row r="589" spans="8:9" ht="14.25" customHeight="1" x14ac:dyDescent="0.3">
      <c r="H589" s="5"/>
      <c r="I589" s="5"/>
    </row>
    <row r="590" spans="8:9" ht="14.25" customHeight="1" x14ac:dyDescent="0.3">
      <c r="H590" s="5"/>
      <c r="I590" s="5"/>
    </row>
    <row r="591" spans="8:9" ht="14.25" customHeight="1" x14ac:dyDescent="0.3">
      <c r="H591" s="5"/>
      <c r="I591" s="5"/>
    </row>
    <row r="592" spans="8:9" ht="14.25" customHeight="1" x14ac:dyDescent="0.3">
      <c r="H592" s="5"/>
      <c r="I592" s="5"/>
    </row>
    <row r="593" spans="8:9" ht="14.25" customHeight="1" x14ac:dyDescent="0.3">
      <c r="H593" s="5"/>
      <c r="I593" s="5"/>
    </row>
    <row r="594" spans="8:9" ht="14.25" customHeight="1" x14ac:dyDescent="0.3">
      <c r="H594" s="5"/>
      <c r="I594" s="5"/>
    </row>
    <row r="595" spans="8:9" ht="14.25" customHeight="1" x14ac:dyDescent="0.3">
      <c r="H595" s="5"/>
      <c r="I595" s="5"/>
    </row>
    <row r="596" spans="8:9" ht="14.25" customHeight="1" x14ac:dyDescent="0.3">
      <c r="H596" s="5"/>
      <c r="I596" s="5"/>
    </row>
    <row r="597" spans="8:9" ht="14.25" customHeight="1" x14ac:dyDescent="0.3">
      <c r="H597" s="5"/>
      <c r="I597" s="5"/>
    </row>
    <row r="598" spans="8:9" ht="14.25" customHeight="1" x14ac:dyDescent="0.3">
      <c r="H598" s="5"/>
      <c r="I598" s="5"/>
    </row>
    <row r="599" spans="8:9" ht="14.25" customHeight="1" x14ac:dyDescent="0.3">
      <c r="H599" s="5"/>
      <c r="I599" s="5"/>
    </row>
    <row r="600" spans="8:9" ht="14.25" customHeight="1" x14ac:dyDescent="0.3">
      <c r="H600" s="5"/>
      <c r="I600" s="5"/>
    </row>
    <row r="601" spans="8:9" ht="14.25" customHeight="1" x14ac:dyDescent="0.3">
      <c r="H601" s="5"/>
      <c r="I601" s="5"/>
    </row>
    <row r="602" spans="8:9" ht="14.25" customHeight="1" x14ac:dyDescent="0.3">
      <c r="H602" s="5"/>
      <c r="I602" s="5"/>
    </row>
    <row r="603" spans="8:9" ht="14.25" customHeight="1" x14ac:dyDescent="0.3">
      <c r="H603" s="5"/>
      <c r="I603" s="5"/>
    </row>
    <row r="604" spans="8:9" ht="14.25" customHeight="1" x14ac:dyDescent="0.3">
      <c r="H604" s="5"/>
      <c r="I604" s="5"/>
    </row>
    <row r="605" spans="8:9" ht="14.25" customHeight="1" x14ac:dyDescent="0.3">
      <c r="H605" s="5"/>
      <c r="I605" s="5"/>
    </row>
    <row r="606" spans="8:9" ht="14.25" customHeight="1" x14ac:dyDescent="0.3">
      <c r="H606" s="5"/>
      <c r="I606" s="5"/>
    </row>
    <row r="607" spans="8:9" ht="14.25" customHeight="1" x14ac:dyDescent="0.3">
      <c r="H607" s="5"/>
      <c r="I607" s="5"/>
    </row>
    <row r="608" spans="8:9" ht="14.25" customHeight="1" x14ac:dyDescent="0.3">
      <c r="H608" s="5"/>
      <c r="I608" s="5"/>
    </row>
    <row r="609" spans="8:9" ht="14.25" customHeight="1" x14ac:dyDescent="0.3">
      <c r="H609" s="5"/>
      <c r="I609" s="5"/>
    </row>
    <row r="610" spans="8:9" ht="14.25" customHeight="1" x14ac:dyDescent="0.3">
      <c r="H610" s="5"/>
      <c r="I610" s="5"/>
    </row>
    <row r="611" spans="8:9" ht="14.25" customHeight="1" x14ac:dyDescent="0.3">
      <c r="H611" s="5"/>
      <c r="I611" s="5"/>
    </row>
    <row r="612" spans="8:9" ht="14.25" customHeight="1" x14ac:dyDescent="0.3">
      <c r="H612" s="5"/>
      <c r="I612" s="5"/>
    </row>
    <row r="613" spans="8:9" ht="14.25" customHeight="1" x14ac:dyDescent="0.3">
      <c r="H613" s="5"/>
      <c r="I613" s="5"/>
    </row>
    <row r="614" spans="8:9" ht="14.25" customHeight="1" x14ac:dyDescent="0.3">
      <c r="H614" s="5"/>
      <c r="I614" s="5"/>
    </row>
    <row r="615" spans="8:9" ht="14.25" customHeight="1" x14ac:dyDescent="0.3">
      <c r="H615" s="5"/>
      <c r="I615" s="5"/>
    </row>
    <row r="616" spans="8:9" ht="14.25" customHeight="1" x14ac:dyDescent="0.3">
      <c r="H616" s="5"/>
      <c r="I616" s="5"/>
    </row>
    <row r="617" spans="8:9" ht="14.25" customHeight="1" x14ac:dyDescent="0.3">
      <c r="H617" s="5"/>
      <c r="I617" s="5"/>
    </row>
    <row r="618" spans="8:9" ht="14.25" customHeight="1" x14ac:dyDescent="0.3">
      <c r="H618" s="5"/>
      <c r="I618" s="5"/>
    </row>
    <row r="619" spans="8:9" ht="14.25" customHeight="1" x14ac:dyDescent="0.3">
      <c r="H619" s="5"/>
      <c r="I619" s="5"/>
    </row>
    <row r="620" spans="8:9" ht="14.25" customHeight="1" x14ac:dyDescent="0.3">
      <c r="H620" s="5"/>
      <c r="I620" s="5"/>
    </row>
    <row r="621" spans="8:9" ht="14.25" customHeight="1" x14ac:dyDescent="0.3">
      <c r="H621" s="5"/>
      <c r="I621" s="5"/>
    </row>
    <row r="622" spans="8:9" ht="14.25" customHeight="1" x14ac:dyDescent="0.3">
      <c r="H622" s="5"/>
      <c r="I622" s="5"/>
    </row>
    <row r="623" spans="8:9" ht="14.25" customHeight="1" x14ac:dyDescent="0.3">
      <c r="H623" s="5"/>
      <c r="I623" s="5"/>
    </row>
    <row r="624" spans="8:9" ht="14.25" customHeight="1" x14ac:dyDescent="0.3">
      <c r="H624" s="5"/>
      <c r="I624" s="5"/>
    </row>
    <row r="625" spans="8:9" ht="14.25" customHeight="1" x14ac:dyDescent="0.3">
      <c r="H625" s="5"/>
      <c r="I625" s="5"/>
    </row>
    <row r="626" spans="8:9" ht="14.25" customHeight="1" x14ac:dyDescent="0.3">
      <c r="H626" s="5"/>
      <c r="I626" s="5"/>
    </row>
    <row r="627" spans="8:9" ht="14.25" customHeight="1" x14ac:dyDescent="0.3">
      <c r="H627" s="5"/>
      <c r="I627" s="5"/>
    </row>
    <row r="628" spans="8:9" ht="14.25" customHeight="1" x14ac:dyDescent="0.3">
      <c r="H628" s="5"/>
      <c r="I628" s="5"/>
    </row>
    <row r="629" spans="8:9" ht="14.25" customHeight="1" x14ac:dyDescent="0.3">
      <c r="H629" s="5"/>
      <c r="I629" s="5"/>
    </row>
    <row r="630" spans="8:9" ht="14.25" customHeight="1" x14ac:dyDescent="0.3">
      <c r="H630" s="5"/>
      <c r="I630" s="5"/>
    </row>
    <row r="631" spans="8:9" ht="14.25" customHeight="1" x14ac:dyDescent="0.3">
      <c r="H631" s="5"/>
      <c r="I631" s="5"/>
    </row>
    <row r="632" spans="8:9" ht="14.25" customHeight="1" x14ac:dyDescent="0.3">
      <c r="H632" s="5"/>
      <c r="I632" s="5"/>
    </row>
    <row r="633" spans="8:9" ht="14.25" customHeight="1" x14ac:dyDescent="0.3">
      <c r="H633" s="5"/>
      <c r="I633" s="5"/>
    </row>
    <row r="634" spans="8:9" ht="14.25" customHeight="1" x14ac:dyDescent="0.3">
      <c r="H634" s="5"/>
      <c r="I634" s="5"/>
    </row>
    <row r="635" spans="8:9" ht="14.25" customHeight="1" x14ac:dyDescent="0.3">
      <c r="H635" s="5"/>
      <c r="I635" s="5"/>
    </row>
    <row r="636" spans="8:9" ht="14.25" customHeight="1" x14ac:dyDescent="0.3">
      <c r="H636" s="5"/>
      <c r="I636" s="5"/>
    </row>
    <row r="637" spans="8:9" ht="14.25" customHeight="1" x14ac:dyDescent="0.3">
      <c r="H637" s="5"/>
      <c r="I637" s="5"/>
    </row>
    <row r="638" spans="8:9" ht="14.25" customHeight="1" x14ac:dyDescent="0.3">
      <c r="H638" s="5"/>
      <c r="I638" s="5"/>
    </row>
    <row r="639" spans="8:9" ht="14.25" customHeight="1" x14ac:dyDescent="0.3">
      <c r="H639" s="5"/>
      <c r="I639" s="5"/>
    </row>
    <row r="640" spans="8:9" ht="14.25" customHeight="1" x14ac:dyDescent="0.3">
      <c r="H640" s="5"/>
      <c r="I640" s="5"/>
    </row>
    <row r="641" spans="8:9" ht="14.25" customHeight="1" x14ac:dyDescent="0.3">
      <c r="H641" s="5"/>
      <c r="I641" s="5"/>
    </row>
    <row r="642" spans="8:9" ht="14.25" customHeight="1" x14ac:dyDescent="0.3">
      <c r="H642" s="5"/>
      <c r="I642" s="5"/>
    </row>
    <row r="643" spans="8:9" ht="14.25" customHeight="1" x14ac:dyDescent="0.3">
      <c r="H643" s="5"/>
      <c r="I643" s="5"/>
    </row>
    <row r="644" spans="8:9" ht="14.25" customHeight="1" x14ac:dyDescent="0.3">
      <c r="H644" s="5"/>
      <c r="I644" s="5"/>
    </row>
    <row r="645" spans="8:9" ht="14.25" customHeight="1" x14ac:dyDescent="0.3">
      <c r="H645" s="5"/>
      <c r="I645" s="5"/>
    </row>
    <row r="646" spans="8:9" ht="14.25" customHeight="1" x14ac:dyDescent="0.3">
      <c r="H646" s="5"/>
      <c r="I646" s="5"/>
    </row>
    <row r="647" spans="8:9" ht="14.25" customHeight="1" x14ac:dyDescent="0.3">
      <c r="H647" s="5"/>
      <c r="I647" s="5"/>
    </row>
    <row r="648" spans="8:9" ht="14.25" customHeight="1" x14ac:dyDescent="0.3">
      <c r="H648" s="5"/>
      <c r="I648" s="5"/>
    </row>
    <row r="649" spans="8:9" ht="14.25" customHeight="1" x14ac:dyDescent="0.3">
      <c r="H649" s="5"/>
      <c r="I649" s="5"/>
    </row>
    <row r="650" spans="8:9" ht="14.25" customHeight="1" x14ac:dyDescent="0.3">
      <c r="H650" s="5"/>
      <c r="I650" s="5"/>
    </row>
    <row r="651" spans="8:9" ht="14.25" customHeight="1" x14ac:dyDescent="0.3">
      <c r="H651" s="5"/>
      <c r="I651" s="5"/>
    </row>
    <row r="652" spans="8:9" ht="14.25" customHeight="1" x14ac:dyDescent="0.3">
      <c r="H652" s="5"/>
      <c r="I652" s="5"/>
    </row>
    <row r="653" spans="8:9" ht="14.25" customHeight="1" x14ac:dyDescent="0.3">
      <c r="H653" s="5"/>
      <c r="I653" s="5"/>
    </row>
    <row r="654" spans="8:9" ht="14.25" customHeight="1" x14ac:dyDescent="0.3">
      <c r="H654" s="5"/>
      <c r="I654" s="5"/>
    </row>
    <row r="655" spans="8:9" ht="14.25" customHeight="1" x14ac:dyDescent="0.3">
      <c r="H655" s="5"/>
      <c r="I655" s="5"/>
    </row>
    <row r="656" spans="8:9" ht="14.25" customHeight="1" x14ac:dyDescent="0.3">
      <c r="H656" s="5"/>
      <c r="I656" s="5"/>
    </row>
    <row r="657" spans="8:9" ht="14.25" customHeight="1" x14ac:dyDescent="0.3">
      <c r="H657" s="5"/>
      <c r="I657" s="5"/>
    </row>
    <row r="658" spans="8:9" ht="14.25" customHeight="1" x14ac:dyDescent="0.3">
      <c r="H658" s="5"/>
      <c r="I658" s="5"/>
    </row>
    <row r="659" spans="8:9" ht="14.25" customHeight="1" x14ac:dyDescent="0.3">
      <c r="H659" s="5"/>
      <c r="I659" s="5"/>
    </row>
    <row r="660" spans="8:9" ht="14.25" customHeight="1" x14ac:dyDescent="0.3">
      <c r="H660" s="5"/>
      <c r="I660" s="5"/>
    </row>
    <row r="661" spans="8:9" ht="14.25" customHeight="1" x14ac:dyDescent="0.3">
      <c r="H661" s="5"/>
      <c r="I661" s="5"/>
    </row>
    <row r="662" spans="8:9" ht="14.25" customHeight="1" x14ac:dyDescent="0.3">
      <c r="H662" s="5"/>
      <c r="I662" s="5"/>
    </row>
    <row r="663" spans="8:9" ht="14.25" customHeight="1" x14ac:dyDescent="0.3">
      <c r="H663" s="5"/>
      <c r="I663" s="5"/>
    </row>
    <row r="664" spans="8:9" ht="14.25" customHeight="1" x14ac:dyDescent="0.3">
      <c r="H664" s="5"/>
      <c r="I664" s="5"/>
    </row>
    <row r="665" spans="8:9" ht="14.25" customHeight="1" x14ac:dyDescent="0.3">
      <c r="H665" s="5"/>
      <c r="I665" s="5"/>
    </row>
    <row r="666" spans="8:9" ht="14.25" customHeight="1" x14ac:dyDescent="0.3">
      <c r="H666" s="5"/>
      <c r="I666" s="5"/>
    </row>
    <row r="667" spans="8:9" ht="14.25" customHeight="1" x14ac:dyDescent="0.3">
      <c r="H667" s="5"/>
      <c r="I667" s="5"/>
    </row>
    <row r="668" spans="8:9" ht="14.25" customHeight="1" x14ac:dyDescent="0.3">
      <c r="H668" s="5"/>
      <c r="I668" s="5"/>
    </row>
    <row r="669" spans="8:9" ht="14.25" customHeight="1" x14ac:dyDescent="0.3">
      <c r="H669" s="5"/>
      <c r="I669" s="5"/>
    </row>
    <row r="670" spans="8:9" ht="14.25" customHeight="1" x14ac:dyDescent="0.3">
      <c r="H670" s="5"/>
      <c r="I670" s="5"/>
    </row>
    <row r="671" spans="8:9" ht="14.25" customHeight="1" x14ac:dyDescent="0.3">
      <c r="H671" s="5"/>
      <c r="I671" s="5"/>
    </row>
    <row r="672" spans="8:9" ht="14.25" customHeight="1" x14ac:dyDescent="0.3">
      <c r="H672" s="5"/>
      <c r="I672" s="5"/>
    </row>
    <row r="673" spans="8:9" ht="14.25" customHeight="1" x14ac:dyDescent="0.3">
      <c r="H673" s="5"/>
      <c r="I673" s="5"/>
    </row>
    <row r="674" spans="8:9" ht="14.25" customHeight="1" x14ac:dyDescent="0.3">
      <c r="H674" s="5"/>
      <c r="I674" s="5"/>
    </row>
    <row r="675" spans="8:9" ht="14.25" customHeight="1" x14ac:dyDescent="0.3">
      <c r="H675" s="5"/>
      <c r="I675" s="5"/>
    </row>
    <row r="676" spans="8:9" ht="14.25" customHeight="1" x14ac:dyDescent="0.3">
      <c r="H676" s="5"/>
      <c r="I676" s="5"/>
    </row>
    <row r="677" spans="8:9" ht="14.25" customHeight="1" x14ac:dyDescent="0.3">
      <c r="H677" s="5"/>
      <c r="I677" s="5"/>
    </row>
    <row r="678" spans="8:9" ht="14.25" customHeight="1" x14ac:dyDescent="0.3">
      <c r="H678" s="5"/>
      <c r="I678" s="5"/>
    </row>
    <row r="679" spans="8:9" ht="14.25" customHeight="1" x14ac:dyDescent="0.3">
      <c r="H679" s="5"/>
      <c r="I679" s="5"/>
    </row>
    <row r="680" spans="8:9" ht="14.25" customHeight="1" x14ac:dyDescent="0.3">
      <c r="H680" s="5"/>
      <c r="I680" s="5"/>
    </row>
    <row r="681" spans="8:9" ht="14.25" customHeight="1" x14ac:dyDescent="0.3">
      <c r="H681" s="5"/>
      <c r="I681" s="5"/>
    </row>
    <row r="682" spans="8:9" ht="14.25" customHeight="1" x14ac:dyDescent="0.3">
      <c r="H682" s="5"/>
      <c r="I682" s="5"/>
    </row>
    <row r="683" spans="8:9" ht="14.25" customHeight="1" x14ac:dyDescent="0.3">
      <c r="H683" s="5"/>
      <c r="I683" s="5"/>
    </row>
    <row r="684" spans="8:9" ht="14.25" customHeight="1" x14ac:dyDescent="0.3">
      <c r="H684" s="5"/>
      <c r="I684" s="5"/>
    </row>
    <row r="685" spans="8:9" ht="14.25" customHeight="1" x14ac:dyDescent="0.3">
      <c r="H685" s="5"/>
      <c r="I685" s="5"/>
    </row>
    <row r="686" spans="8:9" ht="14.25" customHeight="1" x14ac:dyDescent="0.3">
      <c r="H686" s="5"/>
      <c r="I686" s="5"/>
    </row>
    <row r="687" spans="8:9" ht="14.25" customHeight="1" x14ac:dyDescent="0.3">
      <c r="H687" s="5"/>
      <c r="I687" s="5"/>
    </row>
    <row r="688" spans="8:9" ht="14.25" customHeight="1" x14ac:dyDescent="0.3">
      <c r="H688" s="5"/>
      <c r="I688" s="5"/>
    </row>
    <row r="689" spans="8:9" ht="14.25" customHeight="1" x14ac:dyDescent="0.3">
      <c r="H689" s="5"/>
      <c r="I689" s="5"/>
    </row>
    <row r="690" spans="8:9" ht="14.25" customHeight="1" x14ac:dyDescent="0.3">
      <c r="H690" s="5"/>
      <c r="I690" s="5"/>
    </row>
    <row r="691" spans="8:9" ht="14.25" customHeight="1" x14ac:dyDescent="0.3">
      <c r="H691" s="5"/>
      <c r="I691" s="5"/>
    </row>
    <row r="692" spans="8:9" ht="14.25" customHeight="1" x14ac:dyDescent="0.3">
      <c r="H692" s="5"/>
      <c r="I692" s="5"/>
    </row>
    <row r="693" spans="8:9" ht="14.25" customHeight="1" x14ac:dyDescent="0.3">
      <c r="H693" s="5"/>
      <c r="I693" s="5"/>
    </row>
    <row r="694" spans="8:9" ht="14.25" customHeight="1" x14ac:dyDescent="0.3">
      <c r="H694" s="5"/>
      <c r="I694" s="5"/>
    </row>
    <row r="695" spans="8:9" ht="14.25" customHeight="1" x14ac:dyDescent="0.3">
      <c r="H695" s="5"/>
      <c r="I695" s="5"/>
    </row>
    <row r="696" spans="8:9" ht="14.25" customHeight="1" x14ac:dyDescent="0.3">
      <c r="H696" s="5"/>
      <c r="I696" s="5"/>
    </row>
    <row r="697" spans="8:9" ht="14.25" customHeight="1" x14ac:dyDescent="0.3">
      <c r="H697" s="5"/>
      <c r="I697" s="5"/>
    </row>
    <row r="698" spans="8:9" ht="14.25" customHeight="1" x14ac:dyDescent="0.3">
      <c r="H698" s="5"/>
      <c r="I698" s="5"/>
    </row>
    <row r="699" spans="8:9" ht="14.25" customHeight="1" x14ac:dyDescent="0.3">
      <c r="H699" s="5"/>
      <c r="I699" s="5"/>
    </row>
    <row r="700" spans="8:9" ht="14.25" customHeight="1" x14ac:dyDescent="0.3">
      <c r="H700" s="5"/>
      <c r="I700" s="5"/>
    </row>
    <row r="701" spans="8:9" ht="14.25" customHeight="1" x14ac:dyDescent="0.3">
      <c r="H701" s="5"/>
      <c r="I701" s="5"/>
    </row>
    <row r="702" spans="8:9" ht="14.25" customHeight="1" x14ac:dyDescent="0.3">
      <c r="H702" s="5"/>
      <c r="I702" s="5"/>
    </row>
    <row r="703" spans="8:9" ht="14.25" customHeight="1" x14ac:dyDescent="0.3">
      <c r="H703" s="5"/>
      <c r="I703" s="5"/>
    </row>
    <row r="704" spans="8:9" ht="14.25" customHeight="1" x14ac:dyDescent="0.3">
      <c r="H704" s="5"/>
      <c r="I704" s="5"/>
    </row>
    <row r="705" spans="8:9" ht="14.25" customHeight="1" x14ac:dyDescent="0.3">
      <c r="H705" s="5"/>
      <c r="I705" s="5"/>
    </row>
    <row r="706" spans="8:9" ht="14.25" customHeight="1" x14ac:dyDescent="0.3">
      <c r="H706" s="5"/>
      <c r="I706" s="5"/>
    </row>
    <row r="707" spans="8:9" ht="14.25" customHeight="1" x14ac:dyDescent="0.3">
      <c r="H707" s="5"/>
      <c r="I707" s="5"/>
    </row>
    <row r="708" spans="8:9" ht="14.25" customHeight="1" x14ac:dyDescent="0.3">
      <c r="H708" s="5"/>
      <c r="I708" s="5"/>
    </row>
    <row r="709" spans="8:9" ht="14.25" customHeight="1" x14ac:dyDescent="0.3">
      <c r="H709" s="5"/>
      <c r="I709" s="5"/>
    </row>
    <row r="710" spans="8:9" ht="14.25" customHeight="1" x14ac:dyDescent="0.3">
      <c r="H710" s="5"/>
      <c r="I710" s="5"/>
    </row>
    <row r="711" spans="8:9" ht="14.25" customHeight="1" x14ac:dyDescent="0.3">
      <c r="H711" s="5"/>
      <c r="I711" s="5"/>
    </row>
    <row r="712" spans="8:9" ht="14.25" customHeight="1" x14ac:dyDescent="0.3">
      <c r="H712" s="5"/>
      <c r="I712" s="5"/>
    </row>
    <row r="713" spans="8:9" ht="14.25" customHeight="1" x14ac:dyDescent="0.3">
      <c r="H713" s="5"/>
      <c r="I713" s="5"/>
    </row>
    <row r="714" spans="8:9" ht="14.25" customHeight="1" x14ac:dyDescent="0.3">
      <c r="H714" s="5"/>
      <c r="I714" s="5"/>
    </row>
    <row r="715" spans="8:9" ht="14.25" customHeight="1" x14ac:dyDescent="0.3">
      <c r="H715" s="5"/>
      <c r="I715" s="5"/>
    </row>
    <row r="716" spans="8:9" ht="14.25" customHeight="1" x14ac:dyDescent="0.3">
      <c r="H716" s="5"/>
      <c r="I716" s="5"/>
    </row>
    <row r="717" spans="8:9" ht="14.25" customHeight="1" x14ac:dyDescent="0.3">
      <c r="H717" s="5"/>
      <c r="I717" s="5"/>
    </row>
    <row r="718" spans="8:9" ht="14.25" customHeight="1" x14ac:dyDescent="0.3">
      <c r="H718" s="5"/>
      <c r="I718" s="5"/>
    </row>
    <row r="719" spans="8:9" ht="14.25" customHeight="1" x14ac:dyDescent="0.3">
      <c r="H719" s="5"/>
      <c r="I719" s="5"/>
    </row>
    <row r="720" spans="8:9" ht="14.25" customHeight="1" x14ac:dyDescent="0.3">
      <c r="H720" s="5"/>
      <c r="I720" s="5"/>
    </row>
    <row r="721" spans="8:9" ht="14.25" customHeight="1" x14ac:dyDescent="0.3">
      <c r="H721" s="5"/>
      <c r="I721" s="5"/>
    </row>
    <row r="722" spans="8:9" ht="14.25" customHeight="1" x14ac:dyDescent="0.3">
      <c r="H722" s="5"/>
      <c r="I722" s="5"/>
    </row>
    <row r="723" spans="8:9" ht="14.25" customHeight="1" x14ac:dyDescent="0.3">
      <c r="H723" s="5"/>
      <c r="I723" s="5"/>
    </row>
    <row r="724" spans="8:9" ht="14.25" customHeight="1" x14ac:dyDescent="0.3">
      <c r="H724" s="5"/>
      <c r="I724" s="5"/>
    </row>
    <row r="725" spans="8:9" ht="14.25" customHeight="1" x14ac:dyDescent="0.3">
      <c r="H725" s="5"/>
      <c r="I725" s="5"/>
    </row>
    <row r="726" spans="8:9" ht="14.25" customHeight="1" x14ac:dyDescent="0.3">
      <c r="H726" s="5"/>
      <c r="I726" s="5"/>
    </row>
    <row r="727" spans="8:9" ht="14.25" customHeight="1" x14ac:dyDescent="0.3">
      <c r="H727" s="5"/>
      <c r="I727" s="5"/>
    </row>
    <row r="728" spans="8:9" ht="14.25" customHeight="1" x14ac:dyDescent="0.3">
      <c r="H728" s="5"/>
      <c r="I728" s="5"/>
    </row>
    <row r="729" spans="8:9" ht="14.25" customHeight="1" x14ac:dyDescent="0.3">
      <c r="H729" s="5"/>
      <c r="I729" s="5"/>
    </row>
    <row r="730" spans="8:9" ht="14.25" customHeight="1" x14ac:dyDescent="0.3">
      <c r="H730" s="5"/>
      <c r="I730" s="5"/>
    </row>
    <row r="731" spans="8:9" ht="14.25" customHeight="1" x14ac:dyDescent="0.3">
      <c r="H731" s="5"/>
      <c r="I731" s="5"/>
    </row>
    <row r="732" spans="8:9" ht="14.25" customHeight="1" x14ac:dyDescent="0.3">
      <c r="H732" s="5"/>
      <c r="I732" s="5"/>
    </row>
    <row r="733" spans="8:9" ht="14.25" customHeight="1" x14ac:dyDescent="0.3">
      <c r="H733" s="5"/>
      <c r="I733" s="5"/>
    </row>
    <row r="734" spans="8:9" ht="14.25" customHeight="1" x14ac:dyDescent="0.3">
      <c r="H734" s="5"/>
      <c r="I734" s="5"/>
    </row>
    <row r="735" spans="8:9" ht="14.25" customHeight="1" x14ac:dyDescent="0.3">
      <c r="H735" s="5"/>
      <c r="I735" s="5"/>
    </row>
    <row r="736" spans="8:9" ht="14.25" customHeight="1" x14ac:dyDescent="0.3">
      <c r="H736" s="5"/>
      <c r="I736" s="5"/>
    </row>
    <row r="737" spans="8:9" ht="14.25" customHeight="1" x14ac:dyDescent="0.3">
      <c r="H737" s="5"/>
      <c r="I737" s="5"/>
    </row>
    <row r="738" spans="8:9" ht="14.25" customHeight="1" x14ac:dyDescent="0.3">
      <c r="H738" s="5"/>
      <c r="I738" s="5"/>
    </row>
    <row r="739" spans="8:9" ht="14.25" customHeight="1" x14ac:dyDescent="0.3">
      <c r="H739" s="5"/>
      <c r="I739" s="5"/>
    </row>
    <row r="740" spans="8:9" ht="14.25" customHeight="1" x14ac:dyDescent="0.3">
      <c r="H740" s="5"/>
      <c r="I740" s="5"/>
    </row>
    <row r="741" spans="8:9" ht="14.25" customHeight="1" x14ac:dyDescent="0.3">
      <c r="H741" s="5"/>
      <c r="I741" s="5"/>
    </row>
    <row r="742" spans="8:9" ht="14.25" customHeight="1" x14ac:dyDescent="0.3">
      <c r="H742" s="5"/>
      <c r="I742" s="5"/>
    </row>
    <row r="743" spans="8:9" ht="14.25" customHeight="1" x14ac:dyDescent="0.3">
      <c r="H743" s="5"/>
      <c r="I743" s="5"/>
    </row>
    <row r="744" spans="8:9" ht="14.25" customHeight="1" x14ac:dyDescent="0.3">
      <c r="H744" s="5"/>
      <c r="I744" s="5"/>
    </row>
    <row r="745" spans="8:9" ht="14.25" customHeight="1" x14ac:dyDescent="0.3">
      <c r="H745" s="5"/>
      <c r="I745" s="5"/>
    </row>
    <row r="746" spans="8:9" ht="14.25" customHeight="1" x14ac:dyDescent="0.3">
      <c r="H746" s="5"/>
      <c r="I746" s="5"/>
    </row>
    <row r="747" spans="8:9" ht="14.25" customHeight="1" x14ac:dyDescent="0.3">
      <c r="H747" s="5"/>
      <c r="I747" s="5"/>
    </row>
    <row r="748" spans="8:9" ht="14.25" customHeight="1" x14ac:dyDescent="0.3">
      <c r="H748" s="5"/>
      <c r="I748" s="5"/>
    </row>
    <row r="749" spans="8:9" ht="14.25" customHeight="1" x14ac:dyDescent="0.3">
      <c r="H749" s="5"/>
      <c r="I749" s="5"/>
    </row>
    <row r="750" spans="8:9" ht="14.25" customHeight="1" x14ac:dyDescent="0.3">
      <c r="H750" s="5"/>
      <c r="I750" s="5"/>
    </row>
    <row r="751" spans="8:9" ht="14.25" customHeight="1" x14ac:dyDescent="0.3">
      <c r="H751" s="5"/>
      <c r="I751" s="5"/>
    </row>
    <row r="752" spans="8:9" ht="14.25" customHeight="1" x14ac:dyDescent="0.3">
      <c r="H752" s="5"/>
      <c r="I752" s="5"/>
    </row>
    <row r="753" spans="8:9" ht="14.25" customHeight="1" x14ac:dyDescent="0.3">
      <c r="H753" s="5"/>
      <c r="I753" s="5"/>
    </row>
    <row r="754" spans="8:9" ht="14.25" customHeight="1" x14ac:dyDescent="0.3">
      <c r="H754" s="5"/>
      <c r="I754" s="5"/>
    </row>
    <row r="755" spans="8:9" ht="14.25" customHeight="1" x14ac:dyDescent="0.3">
      <c r="H755" s="5"/>
      <c r="I755" s="5"/>
    </row>
    <row r="756" spans="8:9" ht="14.25" customHeight="1" x14ac:dyDescent="0.3">
      <c r="H756" s="5"/>
      <c r="I756" s="5"/>
    </row>
    <row r="757" spans="8:9" ht="14.25" customHeight="1" x14ac:dyDescent="0.3">
      <c r="H757" s="5"/>
      <c r="I757" s="5"/>
    </row>
    <row r="758" spans="8:9" ht="14.25" customHeight="1" x14ac:dyDescent="0.3">
      <c r="H758" s="5"/>
      <c r="I758" s="5"/>
    </row>
    <row r="759" spans="8:9" ht="14.25" customHeight="1" x14ac:dyDescent="0.3">
      <c r="H759" s="5"/>
      <c r="I759" s="5"/>
    </row>
    <row r="760" spans="8:9" ht="14.25" customHeight="1" x14ac:dyDescent="0.3">
      <c r="H760" s="5"/>
      <c r="I760" s="5"/>
    </row>
    <row r="761" spans="8:9" ht="14.25" customHeight="1" x14ac:dyDescent="0.3">
      <c r="H761" s="5"/>
      <c r="I761" s="5"/>
    </row>
    <row r="762" spans="8:9" ht="14.25" customHeight="1" x14ac:dyDescent="0.3">
      <c r="H762" s="5"/>
      <c r="I762" s="5"/>
    </row>
    <row r="763" spans="8:9" ht="14.25" customHeight="1" x14ac:dyDescent="0.3">
      <c r="H763" s="5"/>
      <c r="I763" s="5"/>
    </row>
    <row r="764" spans="8:9" ht="14.25" customHeight="1" x14ac:dyDescent="0.3">
      <c r="H764" s="5"/>
      <c r="I764" s="5"/>
    </row>
    <row r="765" spans="8:9" ht="14.25" customHeight="1" x14ac:dyDescent="0.3">
      <c r="H765" s="5"/>
      <c r="I765" s="5"/>
    </row>
    <row r="766" spans="8:9" ht="14.25" customHeight="1" x14ac:dyDescent="0.3">
      <c r="H766" s="5"/>
      <c r="I766" s="5"/>
    </row>
    <row r="767" spans="8:9" ht="14.25" customHeight="1" x14ac:dyDescent="0.3">
      <c r="H767" s="5"/>
      <c r="I767" s="5"/>
    </row>
    <row r="768" spans="8:9" ht="14.25" customHeight="1" x14ac:dyDescent="0.3">
      <c r="H768" s="5"/>
      <c r="I768" s="5"/>
    </row>
    <row r="769" spans="8:9" ht="14.25" customHeight="1" x14ac:dyDescent="0.3">
      <c r="H769" s="5"/>
      <c r="I769" s="5"/>
    </row>
    <row r="770" spans="8:9" ht="14.25" customHeight="1" x14ac:dyDescent="0.3">
      <c r="H770" s="5"/>
      <c r="I770" s="5"/>
    </row>
    <row r="771" spans="8:9" ht="14.25" customHeight="1" x14ac:dyDescent="0.3">
      <c r="H771" s="5"/>
      <c r="I771" s="5"/>
    </row>
    <row r="772" spans="8:9" ht="14.25" customHeight="1" x14ac:dyDescent="0.3">
      <c r="H772" s="5"/>
      <c r="I772" s="5"/>
    </row>
    <row r="773" spans="8:9" ht="14.25" customHeight="1" x14ac:dyDescent="0.3">
      <c r="H773" s="5"/>
      <c r="I773" s="5"/>
    </row>
    <row r="774" spans="8:9" ht="14.25" customHeight="1" x14ac:dyDescent="0.3">
      <c r="H774" s="5"/>
      <c r="I774" s="5"/>
    </row>
    <row r="775" spans="8:9" ht="14.25" customHeight="1" x14ac:dyDescent="0.3">
      <c r="H775" s="5"/>
      <c r="I775" s="5"/>
    </row>
    <row r="776" spans="8:9" ht="14.25" customHeight="1" x14ac:dyDescent="0.3">
      <c r="H776" s="5"/>
      <c r="I776" s="5"/>
    </row>
    <row r="777" spans="8:9" ht="14.25" customHeight="1" x14ac:dyDescent="0.3">
      <c r="H777" s="5"/>
      <c r="I777" s="5"/>
    </row>
    <row r="778" spans="8:9" ht="14.25" customHeight="1" x14ac:dyDescent="0.3">
      <c r="H778" s="5"/>
      <c r="I778" s="5"/>
    </row>
    <row r="779" spans="8:9" ht="14.25" customHeight="1" x14ac:dyDescent="0.3">
      <c r="H779" s="5"/>
      <c r="I779" s="5"/>
    </row>
    <row r="780" spans="8:9" ht="14.25" customHeight="1" x14ac:dyDescent="0.3">
      <c r="H780" s="5"/>
      <c r="I780" s="5"/>
    </row>
    <row r="781" spans="8:9" ht="14.25" customHeight="1" x14ac:dyDescent="0.3">
      <c r="H781" s="5"/>
      <c r="I781" s="5"/>
    </row>
    <row r="782" spans="8:9" ht="14.25" customHeight="1" x14ac:dyDescent="0.3">
      <c r="H782" s="5"/>
      <c r="I782" s="5"/>
    </row>
    <row r="783" spans="8:9" ht="14.25" customHeight="1" x14ac:dyDescent="0.3">
      <c r="H783" s="5"/>
      <c r="I783" s="5"/>
    </row>
    <row r="784" spans="8:9" ht="14.25" customHeight="1" x14ac:dyDescent="0.3">
      <c r="H784" s="5"/>
      <c r="I784" s="5"/>
    </row>
    <row r="785" spans="8:9" ht="14.25" customHeight="1" x14ac:dyDescent="0.3">
      <c r="H785" s="5"/>
      <c r="I785" s="5"/>
    </row>
    <row r="786" spans="8:9" ht="14.25" customHeight="1" x14ac:dyDescent="0.3">
      <c r="H786" s="5"/>
      <c r="I786" s="5"/>
    </row>
    <row r="787" spans="8:9" ht="14.25" customHeight="1" x14ac:dyDescent="0.3">
      <c r="H787" s="5"/>
      <c r="I787" s="5"/>
    </row>
    <row r="788" spans="8:9" ht="14.25" customHeight="1" x14ac:dyDescent="0.3">
      <c r="H788" s="5"/>
      <c r="I788" s="5"/>
    </row>
    <row r="789" spans="8:9" ht="14.25" customHeight="1" x14ac:dyDescent="0.3">
      <c r="H789" s="5"/>
      <c r="I789" s="5"/>
    </row>
    <row r="790" spans="8:9" ht="14.25" customHeight="1" x14ac:dyDescent="0.3">
      <c r="H790" s="5"/>
      <c r="I790" s="5"/>
    </row>
    <row r="791" spans="8:9" ht="14.25" customHeight="1" x14ac:dyDescent="0.3">
      <c r="H791" s="5"/>
      <c r="I791" s="5"/>
    </row>
    <row r="792" spans="8:9" ht="14.25" customHeight="1" x14ac:dyDescent="0.3">
      <c r="H792" s="5"/>
      <c r="I792" s="5"/>
    </row>
    <row r="793" spans="8:9" ht="14.25" customHeight="1" x14ac:dyDescent="0.3">
      <c r="H793" s="5"/>
      <c r="I793" s="5"/>
    </row>
    <row r="794" spans="8:9" ht="14.25" customHeight="1" x14ac:dyDescent="0.3">
      <c r="H794" s="5"/>
      <c r="I794" s="5"/>
    </row>
    <row r="795" spans="8:9" ht="14.25" customHeight="1" x14ac:dyDescent="0.3">
      <c r="H795" s="5"/>
      <c r="I795" s="5"/>
    </row>
    <row r="796" spans="8:9" ht="14.25" customHeight="1" x14ac:dyDescent="0.3">
      <c r="H796" s="5"/>
      <c r="I796" s="5"/>
    </row>
    <row r="797" spans="8:9" ht="14.25" customHeight="1" x14ac:dyDescent="0.3">
      <c r="H797" s="5"/>
      <c r="I797" s="5"/>
    </row>
    <row r="798" spans="8:9" ht="14.25" customHeight="1" x14ac:dyDescent="0.3">
      <c r="H798" s="5"/>
      <c r="I798" s="5"/>
    </row>
    <row r="799" spans="8:9" ht="14.25" customHeight="1" x14ac:dyDescent="0.3">
      <c r="H799" s="5"/>
      <c r="I799" s="5"/>
    </row>
    <row r="800" spans="8:9" ht="14.25" customHeight="1" x14ac:dyDescent="0.3">
      <c r="H800" s="5"/>
      <c r="I800" s="5"/>
    </row>
    <row r="801" spans="8:9" ht="14.25" customHeight="1" x14ac:dyDescent="0.3">
      <c r="H801" s="5"/>
      <c r="I801" s="5"/>
    </row>
    <row r="802" spans="8:9" ht="14.25" customHeight="1" x14ac:dyDescent="0.3">
      <c r="H802" s="5"/>
      <c r="I802" s="5"/>
    </row>
    <row r="803" spans="8:9" ht="14.25" customHeight="1" x14ac:dyDescent="0.3">
      <c r="H803" s="5"/>
      <c r="I803" s="5"/>
    </row>
    <row r="804" spans="8:9" ht="14.25" customHeight="1" x14ac:dyDescent="0.3">
      <c r="H804" s="5"/>
      <c r="I804" s="5"/>
    </row>
    <row r="805" spans="8:9" ht="14.25" customHeight="1" x14ac:dyDescent="0.3">
      <c r="H805" s="5"/>
      <c r="I805" s="5"/>
    </row>
    <row r="806" spans="8:9" ht="14.25" customHeight="1" x14ac:dyDescent="0.3">
      <c r="H806" s="5"/>
      <c r="I806" s="5"/>
    </row>
    <row r="807" spans="8:9" ht="14.25" customHeight="1" x14ac:dyDescent="0.3">
      <c r="H807" s="5"/>
      <c r="I807" s="5"/>
    </row>
    <row r="808" spans="8:9" ht="14.25" customHeight="1" x14ac:dyDescent="0.3">
      <c r="H808" s="5"/>
      <c r="I808" s="5"/>
    </row>
    <row r="809" spans="8:9" ht="14.25" customHeight="1" x14ac:dyDescent="0.3">
      <c r="H809" s="5"/>
      <c r="I809" s="5"/>
    </row>
    <row r="810" spans="8:9" ht="14.25" customHeight="1" x14ac:dyDescent="0.3">
      <c r="H810" s="5"/>
      <c r="I810" s="5"/>
    </row>
    <row r="811" spans="8:9" ht="14.25" customHeight="1" x14ac:dyDescent="0.3">
      <c r="H811" s="5"/>
      <c r="I811" s="5"/>
    </row>
    <row r="812" spans="8:9" ht="14.25" customHeight="1" x14ac:dyDescent="0.3">
      <c r="H812" s="5"/>
      <c r="I812" s="5"/>
    </row>
    <row r="813" spans="8:9" ht="14.25" customHeight="1" x14ac:dyDescent="0.3">
      <c r="H813" s="5"/>
      <c r="I813" s="5"/>
    </row>
    <row r="814" spans="8:9" ht="14.25" customHeight="1" x14ac:dyDescent="0.3">
      <c r="H814" s="5"/>
      <c r="I814" s="5"/>
    </row>
    <row r="815" spans="8:9" ht="14.25" customHeight="1" x14ac:dyDescent="0.3">
      <c r="H815" s="5"/>
      <c r="I815" s="5"/>
    </row>
    <row r="816" spans="8:9" ht="14.25" customHeight="1" x14ac:dyDescent="0.3">
      <c r="H816" s="5"/>
      <c r="I816" s="5"/>
    </row>
    <row r="817" spans="8:9" ht="14.25" customHeight="1" x14ac:dyDescent="0.3">
      <c r="H817" s="5"/>
      <c r="I817" s="5"/>
    </row>
    <row r="818" spans="8:9" ht="14.25" customHeight="1" x14ac:dyDescent="0.3">
      <c r="H818" s="5"/>
      <c r="I818" s="5"/>
    </row>
    <row r="819" spans="8:9" ht="14.25" customHeight="1" x14ac:dyDescent="0.3">
      <c r="H819" s="5"/>
      <c r="I819" s="5"/>
    </row>
    <row r="820" spans="8:9" ht="14.25" customHeight="1" x14ac:dyDescent="0.3">
      <c r="H820" s="5"/>
      <c r="I820" s="5"/>
    </row>
    <row r="821" spans="8:9" ht="14.25" customHeight="1" x14ac:dyDescent="0.3">
      <c r="H821" s="5"/>
      <c r="I821" s="5"/>
    </row>
    <row r="822" spans="8:9" ht="14.25" customHeight="1" x14ac:dyDescent="0.3">
      <c r="H822" s="5"/>
      <c r="I822" s="5"/>
    </row>
    <row r="823" spans="8:9" ht="14.25" customHeight="1" x14ac:dyDescent="0.3">
      <c r="H823" s="5"/>
      <c r="I823" s="5"/>
    </row>
    <row r="824" spans="8:9" ht="14.25" customHeight="1" x14ac:dyDescent="0.3">
      <c r="H824" s="5"/>
      <c r="I824" s="5"/>
    </row>
    <row r="825" spans="8:9" ht="14.25" customHeight="1" x14ac:dyDescent="0.3">
      <c r="H825" s="5"/>
      <c r="I825" s="5"/>
    </row>
    <row r="826" spans="8:9" ht="14.25" customHeight="1" x14ac:dyDescent="0.3">
      <c r="H826" s="5"/>
      <c r="I826" s="5"/>
    </row>
    <row r="827" spans="8:9" ht="14.25" customHeight="1" x14ac:dyDescent="0.3">
      <c r="H827" s="5"/>
      <c r="I827" s="5"/>
    </row>
    <row r="828" spans="8:9" ht="14.25" customHeight="1" x14ac:dyDescent="0.3">
      <c r="H828" s="5"/>
      <c r="I828" s="5"/>
    </row>
    <row r="829" spans="8:9" ht="14.25" customHeight="1" x14ac:dyDescent="0.3">
      <c r="H829" s="5"/>
      <c r="I829" s="5"/>
    </row>
    <row r="830" spans="8:9" ht="14.25" customHeight="1" x14ac:dyDescent="0.3">
      <c r="H830" s="5"/>
      <c r="I830" s="5"/>
    </row>
    <row r="831" spans="8:9" ht="14.25" customHeight="1" x14ac:dyDescent="0.3">
      <c r="H831" s="5"/>
      <c r="I831" s="5"/>
    </row>
    <row r="832" spans="8:9" ht="14.25" customHeight="1" x14ac:dyDescent="0.3">
      <c r="H832" s="5"/>
      <c r="I832" s="5"/>
    </row>
    <row r="833" spans="8:9" ht="14.25" customHeight="1" x14ac:dyDescent="0.3">
      <c r="H833" s="5"/>
      <c r="I833" s="5"/>
    </row>
    <row r="834" spans="8:9" ht="14.25" customHeight="1" x14ac:dyDescent="0.3">
      <c r="H834" s="5"/>
      <c r="I834" s="5"/>
    </row>
    <row r="835" spans="8:9" ht="14.25" customHeight="1" x14ac:dyDescent="0.3">
      <c r="H835" s="5"/>
      <c r="I835" s="5"/>
    </row>
    <row r="836" spans="8:9" ht="14.25" customHeight="1" x14ac:dyDescent="0.3">
      <c r="H836" s="5"/>
      <c r="I836" s="5"/>
    </row>
    <row r="837" spans="8:9" ht="14.25" customHeight="1" x14ac:dyDescent="0.3">
      <c r="H837" s="5"/>
      <c r="I837" s="5"/>
    </row>
    <row r="838" spans="8:9" ht="14.25" customHeight="1" x14ac:dyDescent="0.3">
      <c r="H838" s="5"/>
      <c r="I838" s="5"/>
    </row>
    <row r="839" spans="8:9" ht="14.25" customHeight="1" x14ac:dyDescent="0.3">
      <c r="H839" s="5"/>
      <c r="I839" s="5"/>
    </row>
    <row r="840" spans="8:9" ht="14.25" customHeight="1" x14ac:dyDescent="0.3">
      <c r="H840" s="5"/>
      <c r="I840" s="5"/>
    </row>
    <row r="841" spans="8:9" ht="14.25" customHeight="1" x14ac:dyDescent="0.3">
      <c r="H841" s="5"/>
      <c r="I841" s="5"/>
    </row>
    <row r="842" spans="8:9" ht="14.25" customHeight="1" x14ac:dyDescent="0.3">
      <c r="H842" s="5"/>
      <c r="I842" s="5"/>
    </row>
    <row r="843" spans="8:9" ht="14.25" customHeight="1" x14ac:dyDescent="0.3">
      <c r="H843" s="5"/>
      <c r="I843" s="5"/>
    </row>
    <row r="844" spans="8:9" ht="14.25" customHeight="1" x14ac:dyDescent="0.3">
      <c r="H844" s="5"/>
      <c r="I844" s="5"/>
    </row>
    <row r="845" spans="8:9" ht="14.25" customHeight="1" x14ac:dyDescent="0.3">
      <c r="H845" s="5"/>
      <c r="I845" s="5"/>
    </row>
    <row r="846" spans="8:9" ht="14.25" customHeight="1" x14ac:dyDescent="0.3">
      <c r="H846" s="5"/>
      <c r="I846" s="5"/>
    </row>
    <row r="847" spans="8:9" ht="14.25" customHeight="1" x14ac:dyDescent="0.3">
      <c r="H847" s="5"/>
      <c r="I847" s="5"/>
    </row>
    <row r="848" spans="8:9" ht="14.25" customHeight="1" x14ac:dyDescent="0.3">
      <c r="H848" s="5"/>
      <c r="I848" s="5"/>
    </row>
    <row r="849" spans="8:9" ht="14.25" customHeight="1" x14ac:dyDescent="0.3">
      <c r="H849" s="5"/>
      <c r="I849" s="5"/>
    </row>
    <row r="850" spans="8:9" ht="14.25" customHeight="1" x14ac:dyDescent="0.3">
      <c r="H850" s="5"/>
      <c r="I850" s="5"/>
    </row>
    <row r="851" spans="8:9" ht="14.25" customHeight="1" x14ac:dyDescent="0.3">
      <c r="H851" s="5"/>
      <c r="I851" s="5"/>
    </row>
    <row r="852" spans="8:9" ht="14.25" customHeight="1" x14ac:dyDescent="0.3">
      <c r="H852" s="5"/>
      <c r="I852" s="5"/>
    </row>
    <row r="853" spans="8:9" ht="14.25" customHeight="1" x14ac:dyDescent="0.3">
      <c r="H853" s="5"/>
      <c r="I853" s="5"/>
    </row>
    <row r="854" spans="8:9" ht="14.25" customHeight="1" x14ac:dyDescent="0.3">
      <c r="H854" s="5"/>
      <c r="I854" s="5"/>
    </row>
    <row r="855" spans="8:9" ht="14.25" customHeight="1" x14ac:dyDescent="0.3">
      <c r="H855" s="5"/>
      <c r="I855" s="5"/>
    </row>
    <row r="856" spans="8:9" ht="14.25" customHeight="1" x14ac:dyDescent="0.3">
      <c r="H856" s="5"/>
      <c r="I856" s="5"/>
    </row>
    <row r="857" spans="8:9" ht="14.25" customHeight="1" x14ac:dyDescent="0.3">
      <c r="H857" s="5"/>
      <c r="I857" s="5"/>
    </row>
    <row r="858" spans="8:9" ht="14.25" customHeight="1" x14ac:dyDescent="0.3">
      <c r="H858" s="5"/>
      <c r="I858" s="5"/>
    </row>
    <row r="859" spans="8:9" ht="14.25" customHeight="1" x14ac:dyDescent="0.3">
      <c r="H859" s="5"/>
      <c r="I859" s="5"/>
    </row>
    <row r="860" spans="8:9" ht="14.25" customHeight="1" x14ac:dyDescent="0.3">
      <c r="H860" s="5"/>
      <c r="I860" s="5"/>
    </row>
    <row r="861" spans="8:9" ht="14.25" customHeight="1" x14ac:dyDescent="0.3">
      <c r="H861" s="5"/>
      <c r="I861" s="5"/>
    </row>
    <row r="862" spans="8:9" ht="14.25" customHeight="1" x14ac:dyDescent="0.3">
      <c r="H862" s="5"/>
      <c r="I862" s="5"/>
    </row>
    <row r="863" spans="8:9" ht="14.25" customHeight="1" x14ac:dyDescent="0.3">
      <c r="H863" s="5"/>
      <c r="I863" s="5"/>
    </row>
    <row r="864" spans="8:9" ht="14.25" customHeight="1" x14ac:dyDescent="0.3">
      <c r="H864" s="5"/>
      <c r="I864" s="5"/>
    </row>
    <row r="865" spans="8:9" ht="14.25" customHeight="1" x14ac:dyDescent="0.3">
      <c r="H865" s="5"/>
      <c r="I865" s="5"/>
    </row>
    <row r="866" spans="8:9" ht="14.25" customHeight="1" x14ac:dyDescent="0.3">
      <c r="H866" s="5"/>
      <c r="I866" s="5"/>
    </row>
    <row r="867" spans="8:9" ht="14.25" customHeight="1" x14ac:dyDescent="0.3">
      <c r="H867" s="5"/>
      <c r="I867" s="5"/>
    </row>
    <row r="868" spans="8:9" ht="14.25" customHeight="1" x14ac:dyDescent="0.3">
      <c r="H868" s="5"/>
      <c r="I868" s="5"/>
    </row>
    <row r="869" spans="8:9" ht="14.25" customHeight="1" x14ac:dyDescent="0.3">
      <c r="H869" s="5"/>
      <c r="I869" s="5"/>
    </row>
    <row r="870" spans="8:9" ht="14.25" customHeight="1" x14ac:dyDescent="0.3">
      <c r="H870" s="5"/>
      <c r="I870" s="5"/>
    </row>
    <row r="871" spans="8:9" ht="14.25" customHeight="1" x14ac:dyDescent="0.3">
      <c r="H871" s="5"/>
      <c r="I871" s="5"/>
    </row>
    <row r="872" spans="8:9" ht="14.25" customHeight="1" x14ac:dyDescent="0.3">
      <c r="H872" s="5"/>
      <c r="I872" s="5"/>
    </row>
    <row r="873" spans="8:9" ht="14.25" customHeight="1" x14ac:dyDescent="0.3">
      <c r="H873" s="5"/>
      <c r="I873" s="5"/>
    </row>
    <row r="874" spans="8:9" ht="14.25" customHeight="1" x14ac:dyDescent="0.3">
      <c r="H874" s="5"/>
      <c r="I874" s="5"/>
    </row>
    <row r="875" spans="8:9" ht="14.25" customHeight="1" x14ac:dyDescent="0.3">
      <c r="H875" s="5"/>
      <c r="I875" s="5"/>
    </row>
    <row r="876" spans="8:9" ht="14.25" customHeight="1" x14ac:dyDescent="0.3">
      <c r="H876" s="5"/>
      <c r="I876" s="5"/>
    </row>
    <row r="877" spans="8:9" ht="14.25" customHeight="1" x14ac:dyDescent="0.3">
      <c r="H877" s="5"/>
      <c r="I877" s="5"/>
    </row>
    <row r="878" spans="8:9" ht="14.25" customHeight="1" x14ac:dyDescent="0.3">
      <c r="H878" s="5"/>
      <c r="I878" s="5"/>
    </row>
    <row r="879" spans="8:9" ht="14.25" customHeight="1" x14ac:dyDescent="0.3">
      <c r="H879" s="5"/>
      <c r="I879" s="5"/>
    </row>
    <row r="880" spans="8:9" ht="14.25" customHeight="1" x14ac:dyDescent="0.3">
      <c r="H880" s="5"/>
      <c r="I880" s="5"/>
    </row>
    <row r="881" spans="8:9" ht="14.25" customHeight="1" x14ac:dyDescent="0.3">
      <c r="H881" s="5"/>
      <c r="I881" s="5"/>
    </row>
    <row r="882" spans="8:9" ht="14.25" customHeight="1" x14ac:dyDescent="0.3">
      <c r="H882" s="5"/>
      <c r="I882" s="5"/>
    </row>
    <row r="883" spans="8:9" ht="14.25" customHeight="1" x14ac:dyDescent="0.3">
      <c r="H883" s="5"/>
      <c r="I883" s="5"/>
    </row>
    <row r="884" spans="8:9" ht="14.25" customHeight="1" x14ac:dyDescent="0.3">
      <c r="H884" s="5"/>
      <c r="I884" s="5"/>
    </row>
    <row r="885" spans="8:9" ht="14.25" customHeight="1" x14ac:dyDescent="0.3">
      <c r="H885" s="5"/>
      <c r="I885" s="5"/>
    </row>
    <row r="886" spans="8:9" ht="14.25" customHeight="1" x14ac:dyDescent="0.3">
      <c r="H886" s="5"/>
      <c r="I886" s="5"/>
    </row>
    <row r="887" spans="8:9" ht="14.25" customHeight="1" x14ac:dyDescent="0.3">
      <c r="H887" s="5"/>
      <c r="I887" s="5"/>
    </row>
    <row r="888" spans="8:9" ht="14.25" customHeight="1" x14ac:dyDescent="0.3">
      <c r="H888" s="5"/>
      <c r="I888" s="5"/>
    </row>
    <row r="889" spans="8:9" ht="14.25" customHeight="1" x14ac:dyDescent="0.3">
      <c r="H889" s="5"/>
      <c r="I889" s="5"/>
    </row>
    <row r="890" spans="8:9" ht="14.25" customHeight="1" x14ac:dyDescent="0.3">
      <c r="H890" s="5"/>
      <c r="I890" s="5"/>
    </row>
    <row r="891" spans="8:9" ht="14.25" customHeight="1" x14ac:dyDescent="0.3">
      <c r="H891" s="5"/>
      <c r="I891" s="5"/>
    </row>
    <row r="892" spans="8:9" ht="14.25" customHeight="1" x14ac:dyDescent="0.3">
      <c r="H892" s="5"/>
      <c r="I892" s="5"/>
    </row>
    <row r="893" spans="8:9" ht="14.25" customHeight="1" x14ac:dyDescent="0.3">
      <c r="H893" s="5"/>
      <c r="I893" s="5"/>
    </row>
    <row r="894" spans="8:9" ht="14.25" customHeight="1" x14ac:dyDescent="0.3">
      <c r="H894" s="5"/>
      <c r="I894" s="5"/>
    </row>
    <row r="895" spans="8:9" ht="14.25" customHeight="1" x14ac:dyDescent="0.3">
      <c r="H895" s="5"/>
      <c r="I895" s="5"/>
    </row>
    <row r="896" spans="8:9" ht="14.25" customHeight="1" x14ac:dyDescent="0.3">
      <c r="H896" s="5"/>
      <c r="I896" s="5"/>
    </row>
    <row r="897" spans="8:9" ht="14.25" customHeight="1" x14ac:dyDescent="0.3">
      <c r="H897" s="5"/>
      <c r="I897" s="5"/>
    </row>
    <row r="898" spans="8:9" ht="14.25" customHeight="1" x14ac:dyDescent="0.3">
      <c r="H898" s="5"/>
      <c r="I898" s="5"/>
    </row>
    <row r="899" spans="8:9" ht="14.25" customHeight="1" x14ac:dyDescent="0.3">
      <c r="H899" s="5"/>
      <c r="I899" s="5"/>
    </row>
    <row r="900" spans="8:9" ht="14.25" customHeight="1" x14ac:dyDescent="0.3">
      <c r="H900" s="5"/>
      <c r="I900" s="5"/>
    </row>
    <row r="901" spans="8:9" ht="14.25" customHeight="1" x14ac:dyDescent="0.3">
      <c r="H901" s="5"/>
      <c r="I901" s="5"/>
    </row>
    <row r="902" spans="8:9" ht="14.25" customHeight="1" x14ac:dyDescent="0.3">
      <c r="H902" s="5"/>
      <c r="I902" s="5"/>
    </row>
    <row r="903" spans="8:9" ht="14.25" customHeight="1" x14ac:dyDescent="0.3">
      <c r="H903" s="5"/>
      <c r="I903" s="5"/>
    </row>
    <row r="904" spans="8:9" ht="14.25" customHeight="1" x14ac:dyDescent="0.3">
      <c r="H904" s="5"/>
      <c r="I904" s="5"/>
    </row>
    <row r="905" spans="8:9" ht="14.25" customHeight="1" x14ac:dyDescent="0.3">
      <c r="H905" s="5"/>
      <c r="I905" s="5"/>
    </row>
    <row r="906" spans="8:9" ht="14.25" customHeight="1" x14ac:dyDescent="0.3">
      <c r="H906" s="5"/>
      <c r="I906" s="5"/>
    </row>
    <row r="907" spans="8:9" ht="14.25" customHeight="1" x14ac:dyDescent="0.3">
      <c r="H907" s="5"/>
      <c r="I907" s="5"/>
    </row>
    <row r="908" spans="8:9" ht="14.25" customHeight="1" x14ac:dyDescent="0.3">
      <c r="H908" s="5"/>
      <c r="I908" s="5"/>
    </row>
    <row r="909" spans="8:9" ht="14.25" customHeight="1" x14ac:dyDescent="0.3">
      <c r="H909" s="5"/>
      <c r="I909" s="5"/>
    </row>
    <row r="910" spans="8:9" ht="14.25" customHeight="1" x14ac:dyDescent="0.3">
      <c r="H910" s="5"/>
      <c r="I910" s="5"/>
    </row>
    <row r="911" spans="8:9" ht="14.25" customHeight="1" x14ac:dyDescent="0.3">
      <c r="H911" s="5"/>
      <c r="I911" s="5"/>
    </row>
    <row r="912" spans="8:9" ht="14.25" customHeight="1" x14ac:dyDescent="0.3">
      <c r="H912" s="5"/>
      <c r="I912" s="5"/>
    </row>
    <row r="913" spans="8:9" ht="14.25" customHeight="1" x14ac:dyDescent="0.3">
      <c r="H913" s="5"/>
      <c r="I913" s="5"/>
    </row>
    <row r="914" spans="8:9" ht="14.25" customHeight="1" x14ac:dyDescent="0.3">
      <c r="H914" s="5"/>
      <c r="I914" s="5"/>
    </row>
    <row r="915" spans="8:9" ht="14.25" customHeight="1" x14ac:dyDescent="0.3">
      <c r="H915" s="5"/>
      <c r="I915" s="5"/>
    </row>
    <row r="916" spans="8:9" ht="14.25" customHeight="1" x14ac:dyDescent="0.3">
      <c r="H916" s="5"/>
      <c r="I916" s="5"/>
    </row>
    <row r="917" spans="8:9" ht="14.25" customHeight="1" x14ac:dyDescent="0.3">
      <c r="H917" s="5"/>
      <c r="I917" s="5"/>
    </row>
    <row r="918" spans="8:9" ht="14.25" customHeight="1" x14ac:dyDescent="0.3">
      <c r="H918" s="5"/>
      <c r="I918" s="5"/>
    </row>
    <row r="919" spans="8:9" ht="14.25" customHeight="1" x14ac:dyDescent="0.3">
      <c r="H919" s="5"/>
      <c r="I919" s="5"/>
    </row>
    <row r="920" spans="8:9" ht="14.25" customHeight="1" x14ac:dyDescent="0.3">
      <c r="H920" s="5"/>
      <c r="I920" s="5"/>
    </row>
    <row r="921" spans="8:9" ht="14.25" customHeight="1" x14ac:dyDescent="0.3">
      <c r="H921" s="5"/>
      <c r="I921" s="5"/>
    </row>
    <row r="922" spans="8:9" ht="14.25" customHeight="1" x14ac:dyDescent="0.3">
      <c r="H922" s="5"/>
      <c r="I922" s="5"/>
    </row>
    <row r="923" spans="8:9" ht="14.25" customHeight="1" x14ac:dyDescent="0.3">
      <c r="H923" s="5"/>
      <c r="I923" s="5"/>
    </row>
    <row r="924" spans="8:9" ht="14.25" customHeight="1" x14ac:dyDescent="0.3">
      <c r="H924" s="5"/>
      <c r="I924" s="5"/>
    </row>
    <row r="925" spans="8:9" ht="14.25" customHeight="1" x14ac:dyDescent="0.3">
      <c r="H925" s="5"/>
      <c r="I925" s="5"/>
    </row>
    <row r="926" spans="8:9" ht="14.25" customHeight="1" x14ac:dyDescent="0.3">
      <c r="H926" s="5"/>
      <c r="I926" s="5"/>
    </row>
    <row r="927" spans="8:9" ht="14.25" customHeight="1" x14ac:dyDescent="0.3">
      <c r="H927" s="5"/>
      <c r="I927" s="5"/>
    </row>
    <row r="928" spans="8:9" ht="14.25" customHeight="1" x14ac:dyDescent="0.3">
      <c r="H928" s="5"/>
      <c r="I928" s="5"/>
    </row>
    <row r="929" spans="8:9" ht="14.25" customHeight="1" x14ac:dyDescent="0.3">
      <c r="H929" s="5"/>
      <c r="I929" s="5"/>
    </row>
    <row r="930" spans="8:9" ht="14.25" customHeight="1" x14ac:dyDescent="0.3">
      <c r="H930" s="5"/>
      <c r="I930" s="5"/>
    </row>
    <row r="931" spans="8:9" ht="14.25" customHeight="1" x14ac:dyDescent="0.3">
      <c r="H931" s="5"/>
      <c r="I931" s="5"/>
    </row>
    <row r="932" spans="8:9" ht="14.25" customHeight="1" x14ac:dyDescent="0.3">
      <c r="H932" s="5"/>
      <c r="I932" s="5"/>
    </row>
    <row r="933" spans="8:9" ht="14.25" customHeight="1" x14ac:dyDescent="0.3">
      <c r="H933" s="5"/>
      <c r="I933" s="5"/>
    </row>
    <row r="934" spans="8:9" ht="14.25" customHeight="1" x14ac:dyDescent="0.3">
      <c r="H934" s="5"/>
      <c r="I934" s="5"/>
    </row>
    <row r="935" spans="8:9" ht="14.25" customHeight="1" x14ac:dyDescent="0.3">
      <c r="H935" s="5"/>
      <c r="I935" s="5"/>
    </row>
    <row r="936" spans="8:9" ht="14.25" customHeight="1" x14ac:dyDescent="0.3">
      <c r="H936" s="5"/>
      <c r="I936" s="5"/>
    </row>
    <row r="937" spans="8:9" ht="14.25" customHeight="1" x14ac:dyDescent="0.3">
      <c r="H937" s="5"/>
      <c r="I937" s="5"/>
    </row>
    <row r="938" spans="8:9" ht="14.25" customHeight="1" x14ac:dyDescent="0.3">
      <c r="H938" s="5"/>
      <c r="I938" s="5"/>
    </row>
    <row r="939" spans="8:9" ht="14.25" customHeight="1" x14ac:dyDescent="0.3">
      <c r="H939" s="5"/>
      <c r="I939" s="5"/>
    </row>
    <row r="940" spans="8:9" ht="14.25" customHeight="1" x14ac:dyDescent="0.3">
      <c r="H940" s="5"/>
      <c r="I940" s="5"/>
    </row>
    <row r="941" spans="8:9" ht="14.25" customHeight="1" x14ac:dyDescent="0.3">
      <c r="H941" s="5"/>
      <c r="I941" s="5"/>
    </row>
    <row r="942" spans="8:9" ht="14.25" customHeight="1" x14ac:dyDescent="0.3">
      <c r="H942" s="5"/>
      <c r="I942" s="5"/>
    </row>
    <row r="943" spans="8:9" ht="14.25" customHeight="1" x14ac:dyDescent="0.3">
      <c r="H943" s="5"/>
      <c r="I943" s="5"/>
    </row>
    <row r="944" spans="8:9" ht="14.25" customHeight="1" x14ac:dyDescent="0.3">
      <c r="H944" s="5"/>
      <c r="I944" s="5"/>
    </row>
    <row r="945" spans="8:9" ht="14.25" customHeight="1" x14ac:dyDescent="0.3">
      <c r="H945" s="5"/>
      <c r="I945" s="5"/>
    </row>
    <row r="946" spans="8:9" ht="14.25" customHeight="1" x14ac:dyDescent="0.3">
      <c r="H946" s="5"/>
      <c r="I946" s="5"/>
    </row>
    <row r="947" spans="8:9" ht="14.25" customHeight="1" x14ac:dyDescent="0.3">
      <c r="H947" s="5"/>
      <c r="I947" s="5"/>
    </row>
    <row r="948" spans="8:9" ht="14.25" customHeight="1" x14ac:dyDescent="0.3">
      <c r="H948" s="5"/>
      <c r="I948" s="5"/>
    </row>
    <row r="949" spans="8:9" ht="14.25" customHeight="1" x14ac:dyDescent="0.3">
      <c r="H949" s="5"/>
      <c r="I949" s="5"/>
    </row>
    <row r="950" spans="8:9" ht="14.25" customHeight="1" x14ac:dyDescent="0.3">
      <c r="H950" s="5"/>
      <c r="I950" s="5"/>
    </row>
    <row r="951" spans="8:9" ht="14.25" customHeight="1" x14ac:dyDescent="0.3">
      <c r="H951" s="5"/>
      <c r="I951" s="5"/>
    </row>
    <row r="952" spans="8:9" ht="14.25" customHeight="1" x14ac:dyDescent="0.3">
      <c r="H952" s="5"/>
      <c r="I952" s="5"/>
    </row>
    <row r="953" spans="8:9" ht="14.25" customHeight="1" x14ac:dyDescent="0.3">
      <c r="H953" s="5"/>
      <c r="I953" s="5"/>
    </row>
    <row r="954" spans="8:9" ht="14.25" customHeight="1" x14ac:dyDescent="0.3">
      <c r="H954" s="5"/>
      <c r="I954" s="5"/>
    </row>
    <row r="955" spans="8:9" ht="14.25" customHeight="1" x14ac:dyDescent="0.3">
      <c r="H955" s="5"/>
      <c r="I955" s="5"/>
    </row>
    <row r="956" spans="8:9" ht="14.25" customHeight="1" x14ac:dyDescent="0.3">
      <c r="H956" s="5"/>
      <c r="I956" s="5"/>
    </row>
    <row r="957" spans="8:9" ht="14.25" customHeight="1" x14ac:dyDescent="0.3">
      <c r="H957" s="5"/>
      <c r="I957" s="5"/>
    </row>
    <row r="958" spans="8:9" ht="14.25" customHeight="1" x14ac:dyDescent="0.3">
      <c r="H958" s="5"/>
      <c r="I958" s="5"/>
    </row>
    <row r="959" spans="8:9" ht="14.25" customHeight="1" x14ac:dyDescent="0.3">
      <c r="H959" s="5"/>
      <c r="I959" s="5"/>
    </row>
    <row r="960" spans="8:9" ht="14.25" customHeight="1" x14ac:dyDescent="0.3">
      <c r="H960" s="5"/>
      <c r="I960" s="5"/>
    </row>
    <row r="961" spans="8:9" ht="14.25" customHeight="1" x14ac:dyDescent="0.3">
      <c r="H961" s="5"/>
      <c r="I961" s="5"/>
    </row>
    <row r="962" spans="8:9" ht="14.25" customHeight="1" x14ac:dyDescent="0.3">
      <c r="H962" s="5"/>
      <c r="I962" s="5"/>
    </row>
    <row r="963" spans="8:9" ht="14.25" customHeight="1" x14ac:dyDescent="0.3">
      <c r="H963" s="5"/>
      <c r="I963" s="5"/>
    </row>
    <row r="964" spans="8:9" ht="14.25" customHeight="1" x14ac:dyDescent="0.3">
      <c r="H964" s="5"/>
      <c r="I964" s="5"/>
    </row>
    <row r="965" spans="8:9" ht="14.25" customHeight="1" x14ac:dyDescent="0.3">
      <c r="H965" s="5"/>
      <c r="I965" s="5"/>
    </row>
    <row r="966" spans="8:9" ht="14.25" customHeight="1" x14ac:dyDescent="0.3">
      <c r="H966" s="5"/>
      <c r="I966" s="5"/>
    </row>
    <row r="967" spans="8:9" ht="14.25" customHeight="1" x14ac:dyDescent="0.3">
      <c r="H967" s="5"/>
      <c r="I967" s="5"/>
    </row>
    <row r="968" spans="8:9" ht="14.25" customHeight="1" x14ac:dyDescent="0.3">
      <c r="H968" s="5"/>
      <c r="I968" s="5"/>
    </row>
    <row r="969" spans="8:9" ht="14.25" customHeight="1" x14ac:dyDescent="0.3">
      <c r="H969" s="5"/>
      <c r="I969" s="5"/>
    </row>
    <row r="970" spans="8:9" ht="14.25" customHeight="1" x14ac:dyDescent="0.3">
      <c r="H970" s="5"/>
      <c r="I970" s="5"/>
    </row>
    <row r="971" spans="8:9" ht="14.25" customHeight="1" x14ac:dyDescent="0.3">
      <c r="H971" s="5"/>
      <c r="I971" s="5"/>
    </row>
    <row r="972" spans="8:9" ht="14.25" customHeight="1" x14ac:dyDescent="0.3">
      <c r="H972" s="5"/>
      <c r="I972" s="5"/>
    </row>
    <row r="973" spans="8:9" ht="14.25" customHeight="1" x14ac:dyDescent="0.3">
      <c r="H973" s="5"/>
      <c r="I973" s="5"/>
    </row>
    <row r="974" spans="8:9" ht="14.25" customHeight="1" x14ac:dyDescent="0.3">
      <c r="H974" s="5"/>
      <c r="I974" s="5"/>
    </row>
    <row r="975" spans="8:9" ht="14.25" customHeight="1" x14ac:dyDescent="0.3">
      <c r="H975" s="5"/>
      <c r="I975" s="5"/>
    </row>
    <row r="976" spans="8:9" ht="14.25" customHeight="1" x14ac:dyDescent="0.3">
      <c r="H976" s="5"/>
      <c r="I976" s="5"/>
    </row>
    <row r="977" spans="8:9" ht="14.25" customHeight="1" x14ac:dyDescent="0.3">
      <c r="H977" s="5"/>
      <c r="I977" s="5"/>
    </row>
    <row r="978" spans="8:9" ht="14.25" customHeight="1" x14ac:dyDescent="0.3">
      <c r="H978" s="5"/>
      <c r="I978" s="5"/>
    </row>
    <row r="979" spans="8:9" ht="14.25" customHeight="1" x14ac:dyDescent="0.3">
      <c r="H979" s="5"/>
      <c r="I979" s="5"/>
    </row>
    <row r="980" spans="8:9" ht="14.25" customHeight="1" x14ac:dyDescent="0.3">
      <c r="H980" s="5"/>
      <c r="I980" s="5"/>
    </row>
    <row r="981" spans="8:9" ht="14.25" customHeight="1" x14ac:dyDescent="0.3">
      <c r="H981" s="5"/>
      <c r="I981" s="5"/>
    </row>
    <row r="982" spans="8:9" ht="14.25" customHeight="1" x14ac:dyDescent="0.3">
      <c r="H982" s="5"/>
      <c r="I982" s="5"/>
    </row>
    <row r="983" spans="8:9" ht="14.25" customHeight="1" x14ac:dyDescent="0.3">
      <c r="H983" s="5"/>
      <c r="I983" s="5"/>
    </row>
    <row r="984" spans="8:9" ht="14.25" customHeight="1" x14ac:dyDescent="0.3">
      <c r="H984" s="5"/>
      <c r="I984" s="5"/>
    </row>
    <row r="985" spans="8:9" ht="14.25" customHeight="1" x14ac:dyDescent="0.3">
      <c r="H985" s="5"/>
      <c r="I985" s="5"/>
    </row>
    <row r="986" spans="8:9" ht="14.25" customHeight="1" x14ac:dyDescent="0.3">
      <c r="H986" s="5"/>
      <c r="I986" s="5"/>
    </row>
    <row r="987" spans="8:9" ht="14.25" customHeight="1" x14ac:dyDescent="0.3">
      <c r="H987" s="5"/>
      <c r="I987" s="5"/>
    </row>
    <row r="988" spans="8:9" ht="14.25" customHeight="1" x14ac:dyDescent="0.3">
      <c r="H988" s="5"/>
      <c r="I988" s="5"/>
    </row>
    <row r="989" spans="8:9" ht="14.25" customHeight="1" x14ac:dyDescent="0.3">
      <c r="H989" s="5"/>
      <c r="I989" s="5"/>
    </row>
    <row r="990" spans="8:9" ht="14.25" customHeight="1" x14ac:dyDescent="0.3">
      <c r="H990" s="5"/>
      <c r="I990" s="5"/>
    </row>
    <row r="991" spans="8:9" ht="14.25" customHeight="1" x14ac:dyDescent="0.3">
      <c r="H991" s="5"/>
      <c r="I991" s="5"/>
    </row>
    <row r="992" spans="8:9" ht="14.25" customHeight="1" x14ac:dyDescent="0.3">
      <c r="H992" s="5"/>
      <c r="I992" s="5"/>
    </row>
    <row r="993" spans="8:9" ht="14.25" customHeight="1" x14ac:dyDescent="0.3">
      <c r="H993" s="5"/>
      <c r="I993" s="5"/>
    </row>
    <row r="994" spans="8:9" ht="14.25" customHeight="1" x14ac:dyDescent="0.3">
      <c r="H994" s="5"/>
      <c r="I994" s="5"/>
    </row>
    <row r="995" spans="8:9" ht="14.25" customHeight="1" x14ac:dyDescent="0.3">
      <c r="H995" s="5"/>
      <c r="I995" s="5"/>
    </row>
    <row r="996" spans="8:9" ht="14.25" customHeight="1" x14ac:dyDescent="0.3">
      <c r="H996" s="5"/>
      <c r="I996" s="5"/>
    </row>
    <row r="997" spans="8:9" ht="14.25" customHeight="1" x14ac:dyDescent="0.3">
      <c r="H997" s="5"/>
      <c r="I997" s="5"/>
    </row>
    <row r="998" spans="8:9" ht="14.25" customHeight="1" x14ac:dyDescent="0.3">
      <c r="H998" s="5"/>
      <c r="I998" s="5"/>
    </row>
    <row r="999" spans="8:9" ht="14.25" customHeight="1" x14ac:dyDescent="0.3">
      <c r="H999" s="5"/>
      <c r="I999" s="5"/>
    </row>
    <row r="1000" spans="8:9" ht="14.25" customHeight="1" x14ac:dyDescent="0.3">
      <c r="H1000" s="5"/>
      <c r="I1000" s="5"/>
    </row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00"/>
  <sheetViews>
    <sheetView workbookViewId="0"/>
  </sheetViews>
  <sheetFormatPr defaultColWidth="12.59765625" defaultRowHeight="15" customHeight="1" x14ac:dyDescent="0.25"/>
  <cols>
    <col min="1" max="1" width="8.09765625" customWidth="1"/>
    <col min="2" max="3" width="7.59765625" customWidth="1"/>
    <col min="4" max="4" width="8.5" customWidth="1"/>
    <col min="5" max="5" width="11.5" customWidth="1"/>
    <col min="6" max="26" width="7.59765625" customWidth="1"/>
  </cols>
  <sheetData>
    <row r="1" spans="1:5" ht="14.2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4.25" customHeight="1" x14ac:dyDescent="0.3">
      <c r="A2" s="2" t="s">
        <v>15</v>
      </c>
      <c r="B2" s="2">
        <v>1</v>
      </c>
      <c r="C2" s="2">
        <v>1</v>
      </c>
      <c r="D2" s="2">
        <v>61.765000000000001</v>
      </c>
      <c r="E2" s="2">
        <f t="shared" ref="E2:E241" si="0">D2/0.788</f>
        <v>78.381979695431468</v>
      </c>
    </row>
    <row r="3" spans="1:5" ht="14.25" customHeight="1" x14ac:dyDescent="0.3">
      <c r="A3" s="2" t="s">
        <v>15</v>
      </c>
      <c r="B3" s="2">
        <v>1</v>
      </c>
      <c r="C3" s="2">
        <v>1</v>
      </c>
      <c r="D3" s="2">
        <v>60.26</v>
      </c>
      <c r="E3" s="2">
        <f t="shared" si="0"/>
        <v>76.472081218274113</v>
      </c>
    </row>
    <row r="4" spans="1:5" ht="14.25" customHeight="1" x14ac:dyDescent="0.3">
      <c r="A4" s="2" t="s">
        <v>15</v>
      </c>
      <c r="B4" s="2">
        <v>1</v>
      </c>
      <c r="C4" s="2">
        <v>1</v>
      </c>
      <c r="D4" s="2">
        <v>49.698999999999998</v>
      </c>
      <c r="E4" s="2">
        <f t="shared" si="0"/>
        <v>63.069796954314718</v>
      </c>
    </row>
    <row r="5" spans="1:5" ht="14.25" customHeight="1" x14ac:dyDescent="0.3">
      <c r="A5" s="2" t="s">
        <v>15</v>
      </c>
      <c r="B5" s="2">
        <v>1</v>
      </c>
      <c r="C5" s="2">
        <v>1</v>
      </c>
      <c r="D5" s="2">
        <v>39.548999999999999</v>
      </c>
      <c r="E5" s="2">
        <f t="shared" si="0"/>
        <v>50.189086294416242</v>
      </c>
    </row>
    <row r="6" spans="1:5" ht="14.25" customHeight="1" x14ac:dyDescent="0.3">
      <c r="A6" s="2" t="s">
        <v>15</v>
      </c>
      <c r="B6" s="2">
        <v>1</v>
      </c>
      <c r="C6" s="2">
        <v>1</v>
      </c>
      <c r="D6" s="2">
        <v>46.31</v>
      </c>
      <c r="E6" s="2">
        <f t="shared" si="0"/>
        <v>58.769035532994927</v>
      </c>
    </row>
    <row r="7" spans="1:5" ht="14.25" customHeight="1" x14ac:dyDescent="0.3">
      <c r="A7" s="2" t="s">
        <v>15</v>
      </c>
      <c r="B7" s="2">
        <v>1</v>
      </c>
      <c r="C7" s="2">
        <v>1</v>
      </c>
      <c r="D7" s="2">
        <v>61.003999999999998</v>
      </c>
      <c r="E7" s="2">
        <f t="shared" si="0"/>
        <v>77.416243654822324</v>
      </c>
    </row>
    <row r="8" spans="1:5" ht="14.25" customHeight="1" x14ac:dyDescent="0.3">
      <c r="A8" s="2" t="s">
        <v>15</v>
      </c>
      <c r="B8" s="2">
        <v>1</v>
      </c>
      <c r="C8" s="2">
        <v>1</v>
      </c>
      <c r="D8" s="2">
        <v>77.015000000000001</v>
      </c>
      <c r="E8" s="2">
        <f t="shared" si="0"/>
        <v>97.734771573604064</v>
      </c>
    </row>
    <row r="9" spans="1:5" ht="14.25" customHeight="1" x14ac:dyDescent="0.3">
      <c r="A9" s="2" t="s">
        <v>15</v>
      </c>
      <c r="B9" s="2">
        <v>1</v>
      </c>
      <c r="C9" s="2">
        <v>1</v>
      </c>
      <c r="D9" s="2">
        <v>81.325000000000003</v>
      </c>
      <c r="E9" s="2">
        <f t="shared" si="0"/>
        <v>103.20431472081218</v>
      </c>
    </row>
    <row r="10" spans="1:5" ht="14.25" customHeight="1" x14ac:dyDescent="0.3">
      <c r="A10" s="2" t="s">
        <v>15</v>
      </c>
      <c r="B10" s="2">
        <v>1</v>
      </c>
      <c r="C10" s="2">
        <v>1</v>
      </c>
      <c r="D10" s="2">
        <v>39.597999999999999</v>
      </c>
      <c r="E10" s="2">
        <f t="shared" si="0"/>
        <v>50.251269035532992</v>
      </c>
    </row>
    <row r="11" spans="1:5" ht="14.25" customHeight="1" x14ac:dyDescent="0.3">
      <c r="A11" s="2" t="s">
        <v>15</v>
      </c>
      <c r="B11" s="2">
        <v>1</v>
      </c>
      <c r="C11" s="2">
        <v>1</v>
      </c>
      <c r="D11" s="2">
        <v>76.807000000000002</v>
      </c>
      <c r="E11" s="2">
        <f t="shared" si="0"/>
        <v>97.470812182741113</v>
      </c>
    </row>
    <row r="12" spans="1:5" ht="14.25" customHeight="1" x14ac:dyDescent="0.3">
      <c r="A12" s="2" t="s">
        <v>15</v>
      </c>
      <c r="B12" s="2">
        <v>1</v>
      </c>
      <c r="C12" s="2">
        <v>2</v>
      </c>
      <c r="D12" s="2">
        <v>31.564</v>
      </c>
      <c r="E12" s="2">
        <f t="shared" si="0"/>
        <v>40.055837563451774</v>
      </c>
    </row>
    <row r="13" spans="1:5" ht="14.25" customHeight="1" x14ac:dyDescent="0.3">
      <c r="A13" s="2" t="s">
        <v>15</v>
      </c>
      <c r="B13" s="2">
        <v>1</v>
      </c>
      <c r="C13" s="2">
        <v>2</v>
      </c>
      <c r="D13" s="2">
        <v>51.73</v>
      </c>
      <c r="E13" s="2">
        <f t="shared" si="0"/>
        <v>65.647208121827404</v>
      </c>
    </row>
    <row r="14" spans="1:5" ht="14.25" customHeight="1" x14ac:dyDescent="0.3">
      <c r="A14" s="2" t="s">
        <v>15</v>
      </c>
      <c r="B14" s="2">
        <v>1</v>
      </c>
      <c r="C14" s="2">
        <v>2</v>
      </c>
      <c r="D14" s="2">
        <v>52.473999999999997</v>
      </c>
      <c r="E14" s="2">
        <f t="shared" si="0"/>
        <v>66.59137055837563</v>
      </c>
    </row>
    <row r="15" spans="1:5" ht="14.25" customHeight="1" x14ac:dyDescent="0.3">
      <c r="A15" s="2" t="s">
        <v>15</v>
      </c>
      <c r="B15" s="2">
        <v>1</v>
      </c>
      <c r="C15" s="2">
        <v>2</v>
      </c>
      <c r="D15" s="2">
        <v>45.752000000000002</v>
      </c>
      <c r="E15" s="2">
        <f t="shared" si="0"/>
        <v>58.060913705583758</v>
      </c>
    </row>
    <row r="16" spans="1:5" ht="14.25" customHeight="1" x14ac:dyDescent="0.3">
      <c r="A16" s="2" t="s">
        <v>15</v>
      </c>
      <c r="B16" s="2">
        <v>1</v>
      </c>
      <c r="C16" s="2">
        <v>2</v>
      </c>
      <c r="D16" s="2">
        <v>38.26</v>
      </c>
      <c r="E16" s="2">
        <f t="shared" si="0"/>
        <v>48.553299492385783</v>
      </c>
    </row>
    <row r="17" spans="1:5" ht="14.25" customHeight="1" x14ac:dyDescent="0.3">
      <c r="A17" s="2" t="s">
        <v>15</v>
      </c>
      <c r="B17" s="2">
        <v>1</v>
      </c>
      <c r="C17" s="2">
        <v>2</v>
      </c>
      <c r="D17" s="2">
        <v>33.741</v>
      </c>
      <c r="E17" s="2">
        <f t="shared" si="0"/>
        <v>42.818527918781726</v>
      </c>
    </row>
    <row r="18" spans="1:5" ht="14.25" customHeight="1" x14ac:dyDescent="0.3">
      <c r="A18" s="2" t="s">
        <v>15</v>
      </c>
      <c r="B18" s="2">
        <v>1</v>
      </c>
      <c r="C18" s="2">
        <v>2</v>
      </c>
      <c r="D18" s="2">
        <v>80.966999999999999</v>
      </c>
      <c r="E18" s="2">
        <f t="shared" si="0"/>
        <v>102.75</v>
      </c>
    </row>
    <row r="19" spans="1:5" ht="14.25" customHeight="1" x14ac:dyDescent="0.3">
      <c r="A19" s="2" t="s">
        <v>15</v>
      </c>
      <c r="B19" s="2">
        <v>1</v>
      </c>
      <c r="C19" s="2">
        <v>2</v>
      </c>
      <c r="D19" s="2">
        <v>68.590999999999994</v>
      </c>
      <c r="E19" s="2">
        <f t="shared" si="0"/>
        <v>87.044416243654808</v>
      </c>
    </row>
    <row r="20" spans="1:5" ht="14.25" customHeight="1" x14ac:dyDescent="0.3">
      <c r="A20" s="2" t="s">
        <v>15</v>
      </c>
      <c r="B20" s="2">
        <v>1</v>
      </c>
      <c r="C20" s="2">
        <v>2</v>
      </c>
      <c r="D20" s="2">
        <v>56.267000000000003</v>
      </c>
      <c r="E20" s="2">
        <f t="shared" si="0"/>
        <v>71.404822335025386</v>
      </c>
    </row>
    <row r="21" spans="1:5" ht="14.25" customHeight="1" x14ac:dyDescent="0.3">
      <c r="A21" s="2" t="s">
        <v>15</v>
      </c>
      <c r="B21" s="2">
        <v>1</v>
      </c>
      <c r="C21" s="2">
        <v>2</v>
      </c>
      <c r="D21" s="2">
        <v>49.526000000000003</v>
      </c>
      <c r="E21" s="2">
        <f t="shared" si="0"/>
        <v>62.850253807106597</v>
      </c>
    </row>
    <row r="22" spans="1:5" ht="14.25" customHeight="1" x14ac:dyDescent="0.3">
      <c r="A22" s="2" t="s">
        <v>15</v>
      </c>
      <c r="B22" s="2">
        <v>2</v>
      </c>
      <c r="C22" s="2">
        <v>3</v>
      </c>
      <c r="D22" s="2">
        <v>42.07</v>
      </c>
      <c r="E22" s="2">
        <f t="shared" si="0"/>
        <v>53.388324873096444</v>
      </c>
    </row>
    <row r="23" spans="1:5" ht="14.25" customHeight="1" x14ac:dyDescent="0.3">
      <c r="A23" s="2" t="s">
        <v>15</v>
      </c>
      <c r="B23" s="2">
        <v>2</v>
      </c>
      <c r="C23" s="2">
        <v>3</v>
      </c>
      <c r="D23" s="2">
        <v>36.481000000000002</v>
      </c>
      <c r="E23" s="2">
        <f t="shared" si="0"/>
        <v>46.295685279187815</v>
      </c>
    </row>
    <row r="24" spans="1:5" ht="14.25" customHeight="1" x14ac:dyDescent="0.3">
      <c r="A24" s="2" t="s">
        <v>15</v>
      </c>
      <c r="B24" s="2">
        <v>2</v>
      </c>
      <c r="C24" s="2">
        <v>3</v>
      </c>
      <c r="D24" s="2">
        <v>53.741999999999997</v>
      </c>
      <c r="E24" s="2">
        <f t="shared" si="0"/>
        <v>68.200507614213194</v>
      </c>
    </row>
    <row r="25" spans="1:5" ht="14.25" customHeight="1" x14ac:dyDescent="0.3">
      <c r="A25" s="2" t="s">
        <v>15</v>
      </c>
      <c r="B25" s="2">
        <v>2</v>
      </c>
      <c r="C25" s="2">
        <v>3</v>
      </c>
      <c r="D25" s="2">
        <v>55.463999999999999</v>
      </c>
      <c r="E25" s="2">
        <f t="shared" si="0"/>
        <v>70.385786802030452</v>
      </c>
    </row>
    <row r="26" spans="1:5" ht="14.25" customHeight="1" x14ac:dyDescent="0.3">
      <c r="A26" s="2" t="s">
        <v>15</v>
      </c>
      <c r="B26" s="2">
        <v>2</v>
      </c>
      <c r="C26" s="2">
        <v>3</v>
      </c>
      <c r="D26" s="2">
        <v>59.764000000000003</v>
      </c>
      <c r="E26" s="2">
        <f t="shared" si="0"/>
        <v>75.842639593908629</v>
      </c>
    </row>
    <row r="27" spans="1:5" ht="14.25" customHeight="1" x14ac:dyDescent="0.3">
      <c r="A27" s="2" t="s">
        <v>15</v>
      </c>
      <c r="B27" s="2">
        <v>2</v>
      </c>
      <c r="C27" s="2">
        <v>3</v>
      </c>
      <c r="D27" s="2">
        <v>75.745999999999995</v>
      </c>
      <c r="E27" s="2">
        <f t="shared" si="0"/>
        <v>96.124365482233486</v>
      </c>
    </row>
    <row r="28" spans="1:5" ht="14.25" customHeight="1" x14ac:dyDescent="0.3">
      <c r="A28" s="2" t="s">
        <v>15</v>
      </c>
      <c r="B28" s="2">
        <v>2</v>
      </c>
      <c r="C28" s="2">
        <v>3</v>
      </c>
      <c r="D28" s="2">
        <v>57.808999999999997</v>
      </c>
      <c r="E28" s="2">
        <f t="shared" si="0"/>
        <v>73.361675126903549</v>
      </c>
    </row>
    <row r="29" spans="1:5" ht="14.25" customHeight="1" x14ac:dyDescent="0.3">
      <c r="A29" s="2" t="s">
        <v>15</v>
      </c>
      <c r="B29" s="2">
        <v>2</v>
      </c>
      <c r="C29" s="2">
        <v>3</v>
      </c>
      <c r="D29" s="2">
        <v>53.899000000000001</v>
      </c>
      <c r="E29" s="2">
        <f t="shared" si="0"/>
        <v>68.399746192893403</v>
      </c>
    </row>
    <row r="30" spans="1:5" ht="14.25" customHeight="1" x14ac:dyDescent="0.3">
      <c r="A30" s="2" t="s">
        <v>15</v>
      </c>
      <c r="B30" s="2">
        <v>2</v>
      </c>
      <c r="C30" s="2">
        <v>3</v>
      </c>
      <c r="D30" s="2">
        <v>75.911000000000001</v>
      </c>
      <c r="E30" s="2">
        <f t="shared" si="0"/>
        <v>96.333756345177662</v>
      </c>
    </row>
    <row r="31" spans="1:5" ht="14.25" customHeight="1" x14ac:dyDescent="0.3">
      <c r="A31" s="2" t="s">
        <v>15</v>
      </c>
      <c r="B31" s="2">
        <v>2</v>
      </c>
      <c r="C31" s="2">
        <v>3</v>
      </c>
      <c r="D31" s="2">
        <v>54.633000000000003</v>
      </c>
      <c r="E31" s="2">
        <f t="shared" si="0"/>
        <v>69.331218274111677</v>
      </c>
    </row>
    <row r="32" spans="1:5" ht="14.25" customHeight="1" x14ac:dyDescent="0.3">
      <c r="A32" s="2" t="s">
        <v>15</v>
      </c>
      <c r="B32" s="2">
        <v>2</v>
      </c>
      <c r="C32" s="2">
        <v>4</v>
      </c>
      <c r="D32" s="2">
        <v>64.028999999999996</v>
      </c>
      <c r="E32" s="2">
        <f t="shared" si="0"/>
        <v>81.255076142131969</v>
      </c>
    </row>
    <row r="33" spans="1:5" ht="14.25" customHeight="1" x14ac:dyDescent="0.3">
      <c r="A33" s="2" t="s">
        <v>15</v>
      </c>
      <c r="B33" s="2">
        <v>2</v>
      </c>
      <c r="C33" s="2">
        <v>4</v>
      </c>
      <c r="D33" s="2">
        <v>47.481999999999999</v>
      </c>
      <c r="E33" s="2">
        <f t="shared" si="0"/>
        <v>60.256345177664969</v>
      </c>
    </row>
    <row r="34" spans="1:5" ht="14.25" customHeight="1" x14ac:dyDescent="0.3">
      <c r="A34" s="2" t="s">
        <v>15</v>
      </c>
      <c r="B34" s="2">
        <v>2</v>
      </c>
      <c r="C34" s="2">
        <v>4</v>
      </c>
      <c r="D34" s="2">
        <v>55.456000000000003</v>
      </c>
      <c r="E34" s="2">
        <f t="shared" si="0"/>
        <v>70.3756345177665</v>
      </c>
    </row>
    <row r="35" spans="1:5" ht="14.25" customHeight="1" x14ac:dyDescent="0.3">
      <c r="A35" s="2" t="s">
        <v>15</v>
      </c>
      <c r="B35" s="2">
        <v>2</v>
      </c>
      <c r="C35" s="2">
        <v>4</v>
      </c>
      <c r="D35" s="2">
        <v>60.898000000000003</v>
      </c>
      <c r="E35" s="2">
        <f t="shared" si="0"/>
        <v>77.281725888324871</v>
      </c>
    </row>
    <row r="36" spans="1:5" ht="14.25" customHeight="1" x14ac:dyDescent="0.3">
      <c r="A36" s="2" t="s">
        <v>15</v>
      </c>
      <c r="B36" s="2">
        <v>2</v>
      </c>
      <c r="C36" s="2">
        <v>4</v>
      </c>
      <c r="D36" s="2">
        <v>66.438000000000002</v>
      </c>
      <c r="E36" s="2">
        <f t="shared" si="0"/>
        <v>84.312182741116757</v>
      </c>
    </row>
    <row r="37" spans="1:5" ht="14.25" customHeight="1" x14ac:dyDescent="0.3">
      <c r="A37" s="2" t="s">
        <v>15</v>
      </c>
      <c r="B37" s="2">
        <v>2</v>
      </c>
      <c r="C37" s="2">
        <v>4</v>
      </c>
      <c r="D37" s="2">
        <v>53.292999999999999</v>
      </c>
      <c r="E37" s="2">
        <f t="shared" si="0"/>
        <v>67.630710659898469</v>
      </c>
    </row>
    <row r="38" spans="1:5" ht="14.25" customHeight="1" x14ac:dyDescent="0.3">
      <c r="A38" s="2" t="s">
        <v>15</v>
      </c>
      <c r="B38" s="2">
        <v>2</v>
      </c>
      <c r="C38" s="2">
        <v>4</v>
      </c>
      <c r="D38" s="2">
        <v>52.631999999999998</v>
      </c>
      <c r="E38" s="2">
        <f t="shared" si="0"/>
        <v>66.791878172588824</v>
      </c>
    </row>
    <row r="39" spans="1:5" ht="14.25" customHeight="1" x14ac:dyDescent="0.3">
      <c r="A39" s="2" t="s">
        <v>15</v>
      </c>
      <c r="B39" s="2">
        <v>2</v>
      </c>
      <c r="C39" s="2">
        <v>4</v>
      </c>
      <c r="D39" s="2">
        <v>40.125</v>
      </c>
      <c r="E39" s="2">
        <f t="shared" si="0"/>
        <v>50.920050761421315</v>
      </c>
    </row>
    <row r="40" spans="1:5" ht="14.25" customHeight="1" x14ac:dyDescent="0.3">
      <c r="A40" s="2" t="s">
        <v>15</v>
      </c>
      <c r="B40" s="2">
        <v>2</v>
      </c>
      <c r="C40" s="2">
        <v>4</v>
      </c>
      <c r="D40" s="2">
        <v>58.395000000000003</v>
      </c>
      <c r="E40" s="2">
        <f t="shared" si="0"/>
        <v>74.10532994923858</v>
      </c>
    </row>
    <row r="41" spans="1:5" ht="14.25" customHeight="1" x14ac:dyDescent="0.3">
      <c r="A41" s="2" t="s">
        <v>15</v>
      </c>
      <c r="B41" s="2">
        <v>2</v>
      </c>
      <c r="C41" s="2">
        <v>4</v>
      </c>
      <c r="D41" s="2">
        <v>58.723999999999997</v>
      </c>
      <c r="E41" s="2">
        <f t="shared" si="0"/>
        <v>74.522842639593904</v>
      </c>
    </row>
    <row r="42" spans="1:5" ht="14.25" customHeight="1" x14ac:dyDescent="0.3">
      <c r="A42" s="2" t="s">
        <v>15</v>
      </c>
      <c r="B42" s="2">
        <v>2</v>
      </c>
      <c r="C42" s="2">
        <v>5</v>
      </c>
      <c r="D42" s="2">
        <v>59.402000000000001</v>
      </c>
      <c r="E42" s="2">
        <f t="shared" si="0"/>
        <v>75.383248730964468</v>
      </c>
    </row>
    <row r="43" spans="1:5" ht="14.25" customHeight="1" x14ac:dyDescent="0.3">
      <c r="A43" s="2" t="s">
        <v>15</v>
      </c>
      <c r="B43" s="2">
        <v>2</v>
      </c>
      <c r="C43" s="2">
        <v>5</v>
      </c>
      <c r="D43" s="2">
        <v>61.234999999999999</v>
      </c>
      <c r="E43" s="2">
        <f t="shared" si="0"/>
        <v>77.709390862944161</v>
      </c>
    </row>
    <row r="44" spans="1:5" ht="14.25" customHeight="1" x14ac:dyDescent="0.3">
      <c r="A44" s="2" t="s">
        <v>15</v>
      </c>
      <c r="B44" s="2">
        <v>2</v>
      </c>
      <c r="C44" s="2">
        <v>5</v>
      </c>
      <c r="D44" s="2">
        <v>52.167000000000002</v>
      </c>
      <c r="E44" s="2">
        <f t="shared" si="0"/>
        <v>66.201776649746193</v>
      </c>
    </row>
    <row r="45" spans="1:5" ht="14.25" customHeight="1" x14ac:dyDescent="0.3">
      <c r="A45" s="2" t="s">
        <v>15</v>
      </c>
      <c r="B45" s="2">
        <v>2</v>
      </c>
      <c r="C45" s="2">
        <v>5</v>
      </c>
      <c r="D45" s="2">
        <v>49.938000000000002</v>
      </c>
      <c r="E45" s="2">
        <f t="shared" si="0"/>
        <v>63.373096446700508</v>
      </c>
    </row>
    <row r="46" spans="1:5" ht="14.25" customHeight="1" x14ac:dyDescent="0.3">
      <c r="A46" s="2" t="s">
        <v>15</v>
      </c>
      <c r="B46" s="2">
        <v>2</v>
      </c>
      <c r="C46" s="2">
        <v>5</v>
      </c>
      <c r="D46" s="2">
        <v>52.203000000000003</v>
      </c>
      <c r="E46" s="2">
        <f t="shared" si="0"/>
        <v>66.247461928934015</v>
      </c>
    </row>
    <row r="47" spans="1:5" ht="14.25" customHeight="1" x14ac:dyDescent="0.3">
      <c r="A47" s="2" t="s">
        <v>15</v>
      </c>
      <c r="B47" s="2">
        <v>2</v>
      </c>
      <c r="C47" s="2">
        <v>5</v>
      </c>
      <c r="D47" s="2">
        <v>54.149000000000001</v>
      </c>
      <c r="E47" s="2">
        <f t="shared" si="0"/>
        <v>68.717005076142129</v>
      </c>
    </row>
    <row r="48" spans="1:5" ht="14.25" customHeight="1" x14ac:dyDescent="0.3">
      <c r="A48" s="2" t="s">
        <v>15</v>
      </c>
      <c r="B48" s="2">
        <v>2</v>
      </c>
      <c r="C48" s="2">
        <v>5</v>
      </c>
      <c r="D48" s="2">
        <v>41.134</v>
      </c>
      <c r="E48" s="2">
        <f t="shared" si="0"/>
        <v>52.200507614213194</v>
      </c>
    </row>
    <row r="49" spans="1:5" ht="14.25" customHeight="1" x14ac:dyDescent="0.3">
      <c r="A49" s="2" t="s">
        <v>15</v>
      </c>
      <c r="B49" s="2">
        <v>2</v>
      </c>
      <c r="C49" s="2">
        <v>5</v>
      </c>
      <c r="D49" s="2">
        <v>44.276000000000003</v>
      </c>
      <c r="E49" s="2">
        <f t="shared" si="0"/>
        <v>56.18781725888325</v>
      </c>
    </row>
    <row r="50" spans="1:5" ht="14.25" customHeight="1" x14ac:dyDescent="0.3">
      <c r="A50" s="2" t="s">
        <v>15</v>
      </c>
      <c r="B50" s="2">
        <v>2</v>
      </c>
      <c r="C50" s="2">
        <v>5</v>
      </c>
      <c r="D50" s="2">
        <v>57.377000000000002</v>
      </c>
      <c r="E50" s="2">
        <f t="shared" si="0"/>
        <v>72.813451776649742</v>
      </c>
    </row>
    <row r="51" spans="1:5" ht="14.25" customHeight="1" x14ac:dyDescent="0.3">
      <c r="A51" s="2" t="s">
        <v>15</v>
      </c>
      <c r="B51" s="2">
        <v>2</v>
      </c>
      <c r="C51" s="2">
        <v>5</v>
      </c>
      <c r="D51" s="2">
        <v>61.893000000000001</v>
      </c>
      <c r="E51" s="2">
        <f t="shared" si="0"/>
        <v>78.544416243654823</v>
      </c>
    </row>
    <row r="52" spans="1:5" ht="14.25" customHeight="1" x14ac:dyDescent="0.3">
      <c r="A52" s="2" t="s">
        <v>15</v>
      </c>
      <c r="B52" s="2">
        <v>2</v>
      </c>
      <c r="C52" s="2">
        <v>6</v>
      </c>
      <c r="D52" s="2">
        <v>37.241999999999997</v>
      </c>
      <c r="E52" s="2">
        <f t="shared" si="0"/>
        <v>47.261421319796952</v>
      </c>
    </row>
    <row r="53" spans="1:5" ht="14.25" customHeight="1" x14ac:dyDescent="0.3">
      <c r="A53" s="2" t="s">
        <v>15</v>
      </c>
      <c r="B53" s="2">
        <v>2</v>
      </c>
      <c r="C53" s="2">
        <v>6</v>
      </c>
      <c r="D53" s="2">
        <v>40.625</v>
      </c>
      <c r="E53" s="2">
        <f t="shared" si="0"/>
        <v>51.554568527918782</v>
      </c>
    </row>
    <row r="54" spans="1:5" ht="14.25" customHeight="1" x14ac:dyDescent="0.3">
      <c r="A54" s="2" t="s">
        <v>15</v>
      </c>
      <c r="B54" s="2">
        <v>2</v>
      </c>
      <c r="C54" s="2">
        <v>6</v>
      </c>
      <c r="D54" s="2">
        <v>41.752000000000002</v>
      </c>
      <c r="E54" s="2">
        <f t="shared" si="0"/>
        <v>52.984771573604064</v>
      </c>
    </row>
    <row r="55" spans="1:5" ht="14.25" customHeight="1" x14ac:dyDescent="0.3">
      <c r="A55" s="2" t="s">
        <v>15</v>
      </c>
      <c r="B55" s="2">
        <v>2</v>
      </c>
      <c r="C55" s="2">
        <v>6</v>
      </c>
      <c r="D55" s="2">
        <v>54.192</v>
      </c>
      <c r="E55" s="2">
        <f t="shared" si="0"/>
        <v>68.771573604060904</v>
      </c>
    </row>
    <row r="56" spans="1:5" ht="14.25" customHeight="1" x14ac:dyDescent="0.3">
      <c r="A56" s="2" t="s">
        <v>15</v>
      </c>
      <c r="B56" s="2">
        <v>2</v>
      </c>
      <c r="C56" s="2">
        <v>6</v>
      </c>
      <c r="D56" s="2">
        <v>51.545000000000002</v>
      </c>
      <c r="E56" s="2">
        <f t="shared" si="0"/>
        <v>65.412436548223354</v>
      </c>
    </row>
    <row r="57" spans="1:5" ht="14.25" customHeight="1" x14ac:dyDescent="0.3">
      <c r="A57" s="2" t="s">
        <v>15</v>
      </c>
      <c r="B57" s="2">
        <v>2</v>
      </c>
      <c r="C57" s="2">
        <v>6</v>
      </c>
      <c r="D57" s="2">
        <v>40.671999999999997</v>
      </c>
      <c r="E57" s="2">
        <f t="shared" si="0"/>
        <v>51.614213197969541</v>
      </c>
    </row>
    <row r="58" spans="1:5" ht="14.25" customHeight="1" x14ac:dyDescent="0.3">
      <c r="A58" s="2" t="s">
        <v>15</v>
      </c>
      <c r="B58" s="2">
        <v>2</v>
      </c>
      <c r="C58" s="2">
        <v>6</v>
      </c>
      <c r="D58" s="2">
        <v>54.192</v>
      </c>
      <c r="E58" s="2">
        <f t="shared" si="0"/>
        <v>68.771573604060904</v>
      </c>
    </row>
    <row r="59" spans="1:5" ht="14.25" customHeight="1" x14ac:dyDescent="0.3">
      <c r="A59" s="2" t="s">
        <v>15</v>
      </c>
      <c r="B59" s="2">
        <v>2</v>
      </c>
      <c r="C59" s="2">
        <v>6</v>
      </c>
      <c r="D59" s="2">
        <v>49.646000000000001</v>
      </c>
      <c r="E59" s="2">
        <f t="shared" si="0"/>
        <v>63.002538071065992</v>
      </c>
    </row>
    <row r="60" spans="1:5" ht="14.25" customHeight="1" x14ac:dyDescent="0.3">
      <c r="A60" s="2" t="s">
        <v>15</v>
      </c>
      <c r="B60" s="2">
        <v>2</v>
      </c>
      <c r="C60" s="2">
        <v>6</v>
      </c>
      <c r="D60" s="2">
        <v>59.828000000000003</v>
      </c>
      <c r="E60" s="2">
        <f t="shared" si="0"/>
        <v>75.923857868020306</v>
      </c>
    </row>
    <row r="61" spans="1:5" ht="14.25" customHeight="1" x14ac:dyDescent="0.3">
      <c r="A61" s="2" t="s">
        <v>15</v>
      </c>
      <c r="B61" s="2">
        <v>2</v>
      </c>
      <c r="C61" s="2">
        <v>6</v>
      </c>
      <c r="D61" s="2">
        <v>48.505000000000003</v>
      </c>
      <c r="E61" s="2">
        <f t="shared" si="0"/>
        <v>61.554568527918782</v>
      </c>
    </row>
    <row r="62" spans="1:5" ht="14.25" customHeight="1" x14ac:dyDescent="0.3">
      <c r="A62" s="2" t="s">
        <v>15</v>
      </c>
      <c r="B62" s="2">
        <v>2</v>
      </c>
      <c r="C62" s="2">
        <v>7</v>
      </c>
      <c r="D62" s="2">
        <v>56.246000000000002</v>
      </c>
      <c r="E62" s="2">
        <f t="shared" si="0"/>
        <v>71.378172588832484</v>
      </c>
    </row>
    <row r="63" spans="1:5" ht="14.25" customHeight="1" x14ac:dyDescent="0.3">
      <c r="A63" s="2" t="s">
        <v>15</v>
      </c>
      <c r="B63" s="2">
        <v>2</v>
      </c>
      <c r="C63" s="2">
        <v>7</v>
      </c>
      <c r="D63" s="2">
        <v>52.481000000000002</v>
      </c>
      <c r="E63" s="2">
        <f t="shared" si="0"/>
        <v>66.600253807106597</v>
      </c>
    </row>
    <row r="64" spans="1:5" ht="14.25" customHeight="1" x14ac:dyDescent="0.3">
      <c r="A64" s="2" t="s">
        <v>15</v>
      </c>
      <c r="B64" s="2">
        <v>2</v>
      </c>
      <c r="C64" s="2">
        <v>7</v>
      </c>
      <c r="D64" s="2">
        <v>36.417999999999999</v>
      </c>
      <c r="E64" s="2">
        <f t="shared" si="0"/>
        <v>46.215736040609137</v>
      </c>
    </row>
    <row r="65" spans="1:5" ht="14.25" customHeight="1" x14ac:dyDescent="0.3">
      <c r="A65" s="2" t="s">
        <v>15</v>
      </c>
      <c r="B65" s="2">
        <v>2</v>
      </c>
      <c r="C65" s="2">
        <v>7</v>
      </c>
      <c r="D65" s="2">
        <v>44.838999999999999</v>
      </c>
      <c r="E65" s="2">
        <f t="shared" si="0"/>
        <v>56.902284263959388</v>
      </c>
    </row>
    <row r="66" spans="1:5" ht="14.25" customHeight="1" x14ac:dyDescent="0.3">
      <c r="A66" s="2" t="s">
        <v>15</v>
      </c>
      <c r="B66" s="2">
        <v>2</v>
      </c>
      <c r="C66" s="2">
        <v>7</v>
      </c>
      <c r="D66" s="2">
        <v>64.781000000000006</v>
      </c>
      <c r="E66" s="2">
        <f t="shared" si="0"/>
        <v>82.209390862944161</v>
      </c>
    </row>
    <row r="67" spans="1:5" ht="14.25" customHeight="1" x14ac:dyDescent="0.3">
      <c r="A67" s="2" t="s">
        <v>15</v>
      </c>
      <c r="B67" s="2">
        <v>2</v>
      </c>
      <c r="C67" s="2">
        <v>7</v>
      </c>
      <c r="D67" s="2">
        <v>42.805999999999997</v>
      </c>
      <c r="E67" s="2">
        <f t="shared" si="0"/>
        <v>54.322335025380703</v>
      </c>
    </row>
    <row r="68" spans="1:5" ht="14.25" customHeight="1" x14ac:dyDescent="0.3">
      <c r="A68" s="2" t="s">
        <v>15</v>
      </c>
      <c r="B68" s="2">
        <v>2</v>
      </c>
      <c r="C68" s="2">
        <v>7</v>
      </c>
      <c r="D68" s="2">
        <v>59.100999999999999</v>
      </c>
      <c r="E68" s="2">
        <f t="shared" si="0"/>
        <v>75.001269035532985</v>
      </c>
    </row>
    <row r="69" spans="1:5" ht="14.25" customHeight="1" x14ac:dyDescent="0.3">
      <c r="A69" s="2" t="s">
        <v>15</v>
      </c>
      <c r="B69" s="2">
        <v>2</v>
      </c>
      <c r="C69" s="2">
        <v>7</v>
      </c>
      <c r="D69" s="2">
        <v>74.45</v>
      </c>
      <c r="E69" s="2">
        <f t="shared" si="0"/>
        <v>94.479695431472081</v>
      </c>
    </row>
    <row r="70" spans="1:5" ht="14.25" customHeight="1" x14ac:dyDescent="0.3">
      <c r="A70" s="2" t="s">
        <v>15</v>
      </c>
      <c r="B70" s="2">
        <v>2</v>
      </c>
      <c r="C70" s="2">
        <v>7</v>
      </c>
      <c r="D70" s="2">
        <v>69.394999999999996</v>
      </c>
      <c r="E70" s="2">
        <f t="shared" si="0"/>
        <v>88.064720812182728</v>
      </c>
    </row>
    <row r="71" spans="1:5" ht="14.25" customHeight="1" x14ac:dyDescent="0.3">
      <c r="A71" s="2" t="s">
        <v>15</v>
      </c>
      <c r="B71" s="2">
        <v>2</v>
      </c>
      <c r="C71" s="2">
        <v>7</v>
      </c>
      <c r="D71" s="2">
        <v>57.53</v>
      </c>
      <c r="E71" s="2">
        <f t="shared" si="0"/>
        <v>73.007614213197968</v>
      </c>
    </row>
    <row r="72" spans="1:5" ht="14.25" customHeight="1" x14ac:dyDescent="0.3">
      <c r="A72" s="2" t="s">
        <v>16</v>
      </c>
      <c r="B72" s="2">
        <v>1</v>
      </c>
      <c r="C72" s="2">
        <v>1</v>
      </c>
      <c r="D72" s="2">
        <v>88.564999999999998</v>
      </c>
      <c r="E72" s="2">
        <f t="shared" si="0"/>
        <v>112.39213197969542</v>
      </c>
    </row>
    <row r="73" spans="1:5" ht="14.25" customHeight="1" x14ac:dyDescent="0.3">
      <c r="A73" s="2" t="s">
        <v>16</v>
      </c>
      <c r="B73" s="2">
        <v>1</v>
      </c>
      <c r="C73" s="2">
        <v>1</v>
      </c>
      <c r="D73" s="2">
        <v>91.831999999999994</v>
      </c>
      <c r="E73" s="2">
        <f t="shared" si="0"/>
        <v>116.53807106598984</v>
      </c>
    </row>
    <row r="74" spans="1:5" ht="14.25" customHeight="1" x14ac:dyDescent="0.3">
      <c r="A74" s="2" t="s">
        <v>16</v>
      </c>
      <c r="B74" s="2">
        <v>1</v>
      </c>
      <c r="C74" s="2">
        <v>1</v>
      </c>
      <c r="D74" s="2">
        <v>85.843000000000004</v>
      </c>
      <c r="E74" s="2">
        <f t="shared" si="0"/>
        <v>108.93781725888324</v>
      </c>
    </row>
    <row r="75" spans="1:5" ht="14.25" customHeight="1" x14ac:dyDescent="0.3">
      <c r="A75" s="2" t="s">
        <v>16</v>
      </c>
      <c r="B75" s="2">
        <v>1</v>
      </c>
      <c r="C75" s="2">
        <v>1</v>
      </c>
      <c r="D75" s="2">
        <v>88.867999999999995</v>
      </c>
      <c r="E75" s="2">
        <f t="shared" si="0"/>
        <v>112.77664974619289</v>
      </c>
    </row>
    <row r="76" spans="1:5" ht="14.25" customHeight="1" x14ac:dyDescent="0.3">
      <c r="A76" s="2" t="s">
        <v>16</v>
      </c>
      <c r="B76" s="2">
        <v>1</v>
      </c>
      <c r="C76" s="2">
        <v>1</v>
      </c>
      <c r="D76" s="2">
        <v>97.903000000000006</v>
      </c>
      <c r="E76" s="2">
        <f t="shared" si="0"/>
        <v>124.24238578680203</v>
      </c>
    </row>
    <row r="77" spans="1:5" ht="14.25" customHeight="1" x14ac:dyDescent="0.3">
      <c r="A77" s="2" t="s">
        <v>16</v>
      </c>
      <c r="B77" s="2">
        <v>1</v>
      </c>
      <c r="C77" s="2">
        <v>1</v>
      </c>
      <c r="D77" s="2">
        <v>114.458</v>
      </c>
      <c r="E77" s="2">
        <f t="shared" si="0"/>
        <v>145.251269035533</v>
      </c>
    </row>
    <row r="78" spans="1:5" ht="14.25" customHeight="1" x14ac:dyDescent="0.3">
      <c r="A78" s="2" t="s">
        <v>16</v>
      </c>
      <c r="B78" s="2">
        <v>1</v>
      </c>
      <c r="C78" s="2">
        <v>1</v>
      </c>
      <c r="D78" s="2">
        <v>106.938</v>
      </c>
      <c r="E78" s="2">
        <f t="shared" si="0"/>
        <v>135.70812182741116</v>
      </c>
    </row>
    <row r="79" spans="1:5" ht="14.25" customHeight="1" x14ac:dyDescent="0.3">
      <c r="A79" s="2" t="s">
        <v>16</v>
      </c>
      <c r="B79" s="2">
        <v>1</v>
      </c>
      <c r="C79" s="2">
        <v>1</v>
      </c>
      <c r="D79" s="2">
        <v>94.88</v>
      </c>
      <c r="E79" s="2">
        <f t="shared" si="0"/>
        <v>120.40609137055837</v>
      </c>
    </row>
    <row r="80" spans="1:5" ht="14.25" customHeight="1" x14ac:dyDescent="0.3">
      <c r="A80" s="2" t="s">
        <v>16</v>
      </c>
      <c r="B80" s="2">
        <v>1</v>
      </c>
      <c r="C80" s="2">
        <v>1</v>
      </c>
      <c r="D80" s="2">
        <v>84.337000000000003</v>
      </c>
      <c r="E80" s="2">
        <f t="shared" si="0"/>
        <v>107.02664974619289</v>
      </c>
    </row>
    <row r="81" spans="1:5" ht="14.25" customHeight="1" x14ac:dyDescent="0.3">
      <c r="A81" s="2" t="s">
        <v>16</v>
      </c>
      <c r="B81" s="2">
        <v>1</v>
      </c>
      <c r="C81" s="2">
        <v>1</v>
      </c>
      <c r="D81" s="2">
        <v>84.337000000000003</v>
      </c>
      <c r="E81" s="2">
        <f t="shared" si="0"/>
        <v>107.02664974619289</v>
      </c>
    </row>
    <row r="82" spans="1:5" ht="14.25" customHeight="1" x14ac:dyDescent="0.3">
      <c r="A82" s="2" t="s">
        <v>16</v>
      </c>
      <c r="B82" s="2">
        <v>1</v>
      </c>
      <c r="C82" s="2">
        <v>2</v>
      </c>
      <c r="D82" s="2">
        <v>120.664</v>
      </c>
      <c r="E82" s="2">
        <f t="shared" si="0"/>
        <v>153.12690355329948</v>
      </c>
    </row>
    <row r="83" spans="1:5" ht="14.25" customHeight="1" x14ac:dyDescent="0.3">
      <c r="A83" s="2" t="s">
        <v>16</v>
      </c>
      <c r="B83" s="2">
        <v>1</v>
      </c>
      <c r="C83" s="2">
        <v>2</v>
      </c>
      <c r="D83" s="2">
        <v>96.578000000000003</v>
      </c>
      <c r="E83" s="2">
        <f t="shared" si="0"/>
        <v>122.56091370558376</v>
      </c>
    </row>
    <row r="84" spans="1:5" ht="14.25" customHeight="1" x14ac:dyDescent="0.3">
      <c r="A84" s="2" t="s">
        <v>16</v>
      </c>
      <c r="B84" s="2">
        <v>1</v>
      </c>
      <c r="C84" s="2">
        <v>2</v>
      </c>
      <c r="D84" s="2">
        <v>111.655</v>
      </c>
      <c r="E84" s="2">
        <f t="shared" si="0"/>
        <v>141.69416243654823</v>
      </c>
    </row>
    <row r="85" spans="1:5" ht="14.25" customHeight="1" x14ac:dyDescent="0.3">
      <c r="A85" s="2" t="s">
        <v>16</v>
      </c>
      <c r="B85" s="2">
        <v>1</v>
      </c>
      <c r="C85" s="2">
        <v>2</v>
      </c>
      <c r="D85" s="2">
        <v>104.116</v>
      </c>
      <c r="E85" s="2">
        <f t="shared" si="0"/>
        <v>132.12690355329948</v>
      </c>
    </row>
    <row r="86" spans="1:5" ht="14.25" customHeight="1" x14ac:dyDescent="0.3">
      <c r="A86" s="2" t="s">
        <v>16</v>
      </c>
      <c r="B86" s="2">
        <v>1</v>
      </c>
      <c r="C86" s="2">
        <v>2</v>
      </c>
      <c r="D86" s="2">
        <v>104.116</v>
      </c>
      <c r="E86" s="2">
        <f t="shared" si="0"/>
        <v>132.12690355329948</v>
      </c>
    </row>
    <row r="87" spans="1:5" ht="14.25" customHeight="1" x14ac:dyDescent="0.3">
      <c r="A87" s="2" t="s">
        <v>16</v>
      </c>
      <c r="B87" s="2">
        <v>1</v>
      </c>
      <c r="C87" s="2">
        <v>2</v>
      </c>
      <c r="D87" s="2">
        <v>95.022999999999996</v>
      </c>
      <c r="E87" s="2">
        <f t="shared" si="0"/>
        <v>120.58756345177665</v>
      </c>
    </row>
    <row r="88" spans="1:5" ht="14.25" customHeight="1" x14ac:dyDescent="0.3">
      <c r="A88" s="2" t="s">
        <v>16</v>
      </c>
      <c r="B88" s="2">
        <v>1</v>
      </c>
      <c r="C88" s="2">
        <v>2</v>
      </c>
      <c r="D88" s="2">
        <v>87.494</v>
      </c>
      <c r="E88" s="2">
        <f t="shared" si="0"/>
        <v>111.03299492385786</v>
      </c>
    </row>
    <row r="89" spans="1:5" ht="14.25" customHeight="1" x14ac:dyDescent="0.3">
      <c r="A89" s="2" t="s">
        <v>16</v>
      </c>
      <c r="B89" s="2">
        <v>1</v>
      </c>
      <c r="C89" s="2">
        <v>2</v>
      </c>
      <c r="D89" s="2">
        <v>89.001999999999995</v>
      </c>
      <c r="E89" s="2">
        <f t="shared" si="0"/>
        <v>112.9467005076142</v>
      </c>
    </row>
    <row r="90" spans="1:5" ht="14.25" customHeight="1" x14ac:dyDescent="0.3">
      <c r="A90" s="2" t="s">
        <v>16</v>
      </c>
      <c r="B90" s="2">
        <v>1</v>
      </c>
      <c r="C90" s="2">
        <v>2</v>
      </c>
      <c r="D90" s="2">
        <v>104.116</v>
      </c>
      <c r="E90" s="2">
        <f t="shared" si="0"/>
        <v>132.12690355329948</v>
      </c>
    </row>
    <row r="91" spans="1:5" ht="14.25" customHeight="1" x14ac:dyDescent="0.3">
      <c r="A91" s="2" t="s">
        <v>16</v>
      </c>
      <c r="B91" s="2">
        <v>1</v>
      </c>
      <c r="C91" s="2">
        <v>2</v>
      </c>
      <c r="D91" s="2">
        <v>101.101</v>
      </c>
      <c r="E91" s="2">
        <f t="shared" si="0"/>
        <v>128.30076142131978</v>
      </c>
    </row>
    <row r="92" spans="1:5" ht="14.25" customHeight="1" x14ac:dyDescent="0.3">
      <c r="A92" s="2" t="s">
        <v>16</v>
      </c>
      <c r="B92" s="2">
        <v>1</v>
      </c>
      <c r="C92" s="2">
        <v>3</v>
      </c>
      <c r="D92" s="2">
        <v>63.484999999999999</v>
      </c>
      <c r="E92" s="2">
        <f t="shared" si="0"/>
        <v>80.564720812182742</v>
      </c>
    </row>
    <row r="93" spans="1:5" ht="14.25" customHeight="1" x14ac:dyDescent="0.3">
      <c r="A93" s="2" t="s">
        <v>16</v>
      </c>
      <c r="B93" s="2">
        <v>1</v>
      </c>
      <c r="C93" s="2">
        <v>3</v>
      </c>
      <c r="D93" s="2">
        <v>82.774000000000001</v>
      </c>
      <c r="E93" s="2">
        <f t="shared" si="0"/>
        <v>105.04314720812182</v>
      </c>
    </row>
    <row r="94" spans="1:5" ht="14.25" customHeight="1" x14ac:dyDescent="0.3">
      <c r="A94" s="2" t="s">
        <v>16</v>
      </c>
      <c r="B94" s="2">
        <v>1</v>
      </c>
      <c r="C94" s="2">
        <v>3</v>
      </c>
      <c r="D94" s="2">
        <v>96.325999999999993</v>
      </c>
      <c r="E94" s="2">
        <f t="shared" si="0"/>
        <v>122.24111675126902</v>
      </c>
    </row>
    <row r="95" spans="1:5" ht="14.25" customHeight="1" x14ac:dyDescent="0.3">
      <c r="A95" s="2" t="s">
        <v>16</v>
      </c>
      <c r="B95" s="2">
        <v>1</v>
      </c>
      <c r="C95" s="2">
        <v>3</v>
      </c>
      <c r="D95" s="2">
        <v>100.837</v>
      </c>
      <c r="E95" s="2">
        <f t="shared" si="0"/>
        <v>127.96573604060913</v>
      </c>
    </row>
    <row r="96" spans="1:5" ht="14.25" customHeight="1" x14ac:dyDescent="0.3">
      <c r="A96" s="2" t="s">
        <v>16</v>
      </c>
      <c r="B96" s="2">
        <v>1</v>
      </c>
      <c r="C96" s="2">
        <v>3</v>
      </c>
      <c r="D96" s="2">
        <v>98.564999999999998</v>
      </c>
      <c r="E96" s="2">
        <f t="shared" si="0"/>
        <v>125.08248730964466</v>
      </c>
    </row>
    <row r="97" spans="1:5" ht="14.25" customHeight="1" x14ac:dyDescent="0.3">
      <c r="A97" s="2" t="s">
        <v>16</v>
      </c>
      <c r="B97" s="2">
        <v>1</v>
      </c>
      <c r="C97" s="2">
        <v>3</v>
      </c>
      <c r="D97" s="2">
        <v>104.236</v>
      </c>
      <c r="E97" s="2">
        <f t="shared" si="0"/>
        <v>132.27918781725887</v>
      </c>
    </row>
    <row r="98" spans="1:5" ht="14.25" customHeight="1" x14ac:dyDescent="0.3">
      <c r="A98" s="2" t="s">
        <v>16</v>
      </c>
      <c r="B98" s="2">
        <v>1</v>
      </c>
      <c r="C98" s="2">
        <v>3</v>
      </c>
      <c r="D98" s="2">
        <v>120.846</v>
      </c>
      <c r="E98" s="2">
        <f t="shared" si="0"/>
        <v>153.35786802030458</v>
      </c>
    </row>
    <row r="99" spans="1:5" ht="14.25" customHeight="1" x14ac:dyDescent="0.3">
      <c r="A99" s="2" t="s">
        <v>16</v>
      </c>
      <c r="B99" s="2">
        <v>1</v>
      </c>
      <c r="C99" s="2">
        <v>3</v>
      </c>
      <c r="D99" s="2">
        <v>105.751</v>
      </c>
      <c r="E99" s="2">
        <f t="shared" si="0"/>
        <v>134.20177664974619</v>
      </c>
    </row>
    <row r="100" spans="1:5" ht="14.25" customHeight="1" x14ac:dyDescent="0.3">
      <c r="A100" s="2" t="s">
        <v>16</v>
      </c>
      <c r="B100" s="2">
        <v>1</v>
      </c>
      <c r="C100" s="2">
        <v>3</v>
      </c>
      <c r="D100" s="2">
        <v>81.570999999999998</v>
      </c>
      <c r="E100" s="2">
        <f t="shared" si="0"/>
        <v>103.51649746192892</v>
      </c>
    </row>
    <row r="101" spans="1:5" ht="14.25" customHeight="1" x14ac:dyDescent="0.3">
      <c r="A101" s="2" t="s">
        <v>16</v>
      </c>
      <c r="B101" s="2">
        <v>1</v>
      </c>
      <c r="C101" s="2">
        <v>3</v>
      </c>
      <c r="D101" s="2">
        <v>101.254</v>
      </c>
      <c r="E101" s="2">
        <f t="shared" si="0"/>
        <v>128.49492385786803</v>
      </c>
    </row>
    <row r="102" spans="1:5" ht="14.25" customHeight="1" x14ac:dyDescent="0.3">
      <c r="A102" s="2" t="s">
        <v>16</v>
      </c>
      <c r="B102" s="2">
        <v>1</v>
      </c>
      <c r="C102" s="2">
        <v>4</v>
      </c>
      <c r="D102" s="2">
        <v>84.909000000000006</v>
      </c>
      <c r="E102" s="2">
        <f t="shared" si="0"/>
        <v>107.752538071066</v>
      </c>
    </row>
    <row r="103" spans="1:5" ht="14.25" customHeight="1" x14ac:dyDescent="0.3">
      <c r="A103" s="2" t="s">
        <v>16</v>
      </c>
      <c r="B103" s="2">
        <v>1</v>
      </c>
      <c r="C103" s="2">
        <v>4</v>
      </c>
      <c r="D103" s="2">
        <v>86.003</v>
      </c>
      <c r="E103" s="2">
        <f t="shared" si="0"/>
        <v>109.14086294416244</v>
      </c>
    </row>
    <row r="104" spans="1:5" ht="14.25" customHeight="1" x14ac:dyDescent="0.3">
      <c r="A104" s="2" t="s">
        <v>16</v>
      </c>
      <c r="B104" s="2">
        <v>1</v>
      </c>
      <c r="C104" s="2">
        <v>4</v>
      </c>
      <c r="D104" s="2">
        <v>91.629000000000005</v>
      </c>
      <c r="E104" s="2">
        <f t="shared" si="0"/>
        <v>116.28045685279189</v>
      </c>
    </row>
    <row r="105" spans="1:5" ht="14.25" customHeight="1" x14ac:dyDescent="0.3">
      <c r="A105" s="2" t="s">
        <v>16</v>
      </c>
      <c r="B105" s="2">
        <v>1</v>
      </c>
      <c r="C105" s="2">
        <v>4</v>
      </c>
      <c r="D105" s="2">
        <v>92.76</v>
      </c>
      <c r="E105" s="2">
        <f t="shared" si="0"/>
        <v>117.71573604060914</v>
      </c>
    </row>
    <row r="106" spans="1:5" ht="14.25" customHeight="1" x14ac:dyDescent="0.3">
      <c r="A106" s="2" t="s">
        <v>16</v>
      </c>
      <c r="B106" s="2">
        <v>1</v>
      </c>
      <c r="C106" s="2">
        <v>4</v>
      </c>
      <c r="D106" s="2">
        <v>91.656999999999996</v>
      </c>
      <c r="E106" s="2">
        <f t="shared" si="0"/>
        <v>116.31598984771573</v>
      </c>
    </row>
    <row r="107" spans="1:5" ht="14.25" customHeight="1" x14ac:dyDescent="0.3">
      <c r="A107" s="2" t="s">
        <v>16</v>
      </c>
      <c r="B107" s="2">
        <v>1</v>
      </c>
      <c r="C107" s="2">
        <v>4</v>
      </c>
      <c r="D107" s="2">
        <v>88.242999999999995</v>
      </c>
      <c r="E107" s="2">
        <f t="shared" si="0"/>
        <v>111.98350253807105</v>
      </c>
    </row>
    <row r="108" spans="1:5" ht="14.25" customHeight="1" x14ac:dyDescent="0.3">
      <c r="A108" s="2" t="s">
        <v>16</v>
      </c>
      <c r="B108" s="2">
        <v>1</v>
      </c>
      <c r="C108" s="2">
        <v>4</v>
      </c>
      <c r="D108" s="2">
        <v>97.284999999999997</v>
      </c>
      <c r="E108" s="2">
        <f t="shared" si="0"/>
        <v>123.45812182741116</v>
      </c>
    </row>
    <row r="109" spans="1:5" ht="14.25" customHeight="1" x14ac:dyDescent="0.3">
      <c r="A109" s="2" t="s">
        <v>16</v>
      </c>
      <c r="B109" s="2">
        <v>1</v>
      </c>
      <c r="C109" s="2">
        <v>4</v>
      </c>
      <c r="D109" s="2">
        <v>84.849000000000004</v>
      </c>
      <c r="E109" s="2">
        <f t="shared" si="0"/>
        <v>107.67639593908629</v>
      </c>
    </row>
    <row r="110" spans="1:5" ht="14.25" customHeight="1" x14ac:dyDescent="0.3">
      <c r="A110" s="2" t="s">
        <v>16</v>
      </c>
      <c r="B110" s="2">
        <v>1</v>
      </c>
      <c r="C110" s="2">
        <v>4</v>
      </c>
      <c r="D110" s="2">
        <v>81.447999999999993</v>
      </c>
      <c r="E110" s="2">
        <f t="shared" si="0"/>
        <v>103.36040609137055</v>
      </c>
    </row>
    <row r="111" spans="1:5" ht="14.25" customHeight="1" x14ac:dyDescent="0.3">
      <c r="A111" s="2" t="s">
        <v>16</v>
      </c>
      <c r="B111" s="2">
        <v>1</v>
      </c>
      <c r="C111" s="2">
        <v>4</v>
      </c>
      <c r="D111" s="2">
        <v>78.087000000000003</v>
      </c>
      <c r="E111" s="2">
        <f t="shared" si="0"/>
        <v>99.095177664974614</v>
      </c>
    </row>
    <row r="112" spans="1:5" ht="14.25" customHeight="1" x14ac:dyDescent="0.3">
      <c r="A112" s="2" t="s">
        <v>16</v>
      </c>
      <c r="B112" s="2">
        <v>1</v>
      </c>
      <c r="C112" s="2">
        <v>5</v>
      </c>
      <c r="D112" s="2">
        <v>90.228999999999999</v>
      </c>
      <c r="E112" s="2">
        <f t="shared" si="0"/>
        <v>114.50380710659898</v>
      </c>
    </row>
    <row r="113" spans="1:5" ht="14.25" customHeight="1" x14ac:dyDescent="0.3">
      <c r="A113" s="2" t="s">
        <v>16</v>
      </c>
      <c r="B113" s="2">
        <v>1</v>
      </c>
      <c r="C113" s="2">
        <v>5</v>
      </c>
      <c r="D113" s="2">
        <v>101.426</v>
      </c>
      <c r="E113" s="2">
        <f t="shared" si="0"/>
        <v>128.71319796954313</v>
      </c>
    </row>
    <row r="114" spans="1:5" ht="14.25" customHeight="1" x14ac:dyDescent="0.3">
      <c r="A114" s="2" t="s">
        <v>16</v>
      </c>
      <c r="B114" s="2">
        <v>1</v>
      </c>
      <c r="C114" s="2">
        <v>5</v>
      </c>
      <c r="D114" s="2">
        <v>97.438999999999993</v>
      </c>
      <c r="E114" s="2">
        <f t="shared" si="0"/>
        <v>123.65355329949237</v>
      </c>
    </row>
    <row r="115" spans="1:5" ht="14.25" customHeight="1" x14ac:dyDescent="0.3">
      <c r="A115" s="2" t="s">
        <v>16</v>
      </c>
      <c r="B115" s="2">
        <v>1</v>
      </c>
      <c r="C115" s="2">
        <v>5</v>
      </c>
      <c r="D115" s="2">
        <v>103.61199999999999</v>
      </c>
      <c r="E115" s="2">
        <f t="shared" si="0"/>
        <v>131.48730964467003</v>
      </c>
    </row>
    <row r="116" spans="1:5" ht="14.25" customHeight="1" x14ac:dyDescent="0.3">
      <c r="A116" s="2" t="s">
        <v>16</v>
      </c>
      <c r="B116" s="2">
        <v>1</v>
      </c>
      <c r="C116" s="2">
        <v>5</v>
      </c>
      <c r="D116" s="2">
        <v>99.481999999999999</v>
      </c>
      <c r="E116" s="2">
        <f t="shared" si="0"/>
        <v>126.24619289340102</v>
      </c>
    </row>
    <row r="117" spans="1:5" ht="14.25" customHeight="1" x14ac:dyDescent="0.3">
      <c r="A117" s="2" t="s">
        <v>16</v>
      </c>
      <c r="B117" s="2">
        <v>1</v>
      </c>
      <c r="C117" s="2">
        <v>5</v>
      </c>
      <c r="D117" s="2">
        <v>84.44</v>
      </c>
      <c r="E117" s="2">
        <f t="shared" si="0"/>
        <v>107.15736040609136</v>
      </c>
    </row>
    <row r="118" spans="1:5" ht="14.25" customHeight="1" x14ac:dyDescent="0.3">
      <c r="A118" s="2" t="s">
        <v>16</v>
      </c>
      <c r="B118" s="2">
        <v>1</v>
      </c>
      <c r="C118" s="2">
        <v>5</v>
      </c>
      <c r="D118" s="2">
        <v>90.847999999999999</v>
      </c>
      <c r="E118" s="2">
        <f t="shared" si="0"/>
        <v>115.28934010152284</v>
      </c>
    </row>
    <row r="119" spans="1:5" ht="14.25" customHeight="1" x14ac:dyDescent="0.3">
      <c r="A119" s="2" t="s">
        <v>16</v>
      </c>
      <c r="B119" s="2">
        <v>1</v>
      </c>
      <c r="C119" s="2">
        <v>5</v>
      </c>
      <c r="D119" s="2">
        <v>83.894000000000005</v>
      </c>
      <c r="E119" s="2">
        <f t="shared" si="0"/>
        <v>106.46446700507614</v>
      </c>
    </row>
    <row r="120" spans="1:5" ht="14.25" customHeight="1" x14ac:dyDescent="0.3">
      <c r="A120" s="2" t="s">
        <v>16</v>
      </c>
      <c r="B120" s="2">
        <v>1</v>
      </c>
      <c r="C120" s="2">
        <v>5</v>
      </c>
      <c r="D120" s="2">
        <v>81.989000000000004</v>
      </c>
      <c r="E120" s="2">
        <f t="shared" si="0"/>
        <v>104.04695431472081</v>
      </c>
    </row>
    <row r="121" spans="1:5" ht="14.25" customHeight="1" x14ac:dyDescent="0.3">
      <c r="A121" s="2" t="s">
        <v>16</v>
      </c>
      <c r="B121" s="2">
        <v>1</v>
      </c>
      <c r="C121" s="2">
        <v>5</v>
      </c>
      <c r="D121" s="2">
        <v>69.512</v>
      </c>
      <c r="E121" s="2">
        <f t="shared" si="0"/>
        <v>88.213197969543145</v>
      </c>
    </row>
    <row r="122" spans="1:5" ht="14.25" customHeight="1" x14ac:dyDescent="0.3">
      <c r="A122" s="2" t="s">
        <v>16</v>
      </c>
      <c r="B122" s="2">
        <v>2</v>
      </c>
      <c r="C122" s="2">
        <v>6</v>
      </c>
      <c r="D122" s="2">
        <v>113.11199999999999</v>
      </c>
      <c r="E122" s="2">
        <f t="shared" si="0"/>
        <v>143.54314720812181</v>
      </c>
    </row>
    <row r="123" spans="1:5" ht="14.25" customHeight="1" x14ac:dyDescent="0.3">
      <c r="A123" s="2" t="s">
        <v>16</v>
      </c>
      <c r="B123" s="2">
        <v>2</v>
      </c>
      <c r="C123" s="2">
        <v>6</v>
      </c>
      <c r="D123" s="2">
        <v>140.06</v>
      </c>
      <c r="E123" s="2">
        <f t="shared" si="0"/>
        <v>177.74111675126903</v>
      </c>
    </row>
    <row r="124" spans="1:5" ht="14.25" customHeight="1" x14ac:dyDescent="0.3">
      <c r="A124" s="2" t="s">
        <v>16</v>
      </c>
      <c r="B124" s="2">
        <v>2</v>
      </c>
      <c r="C124" s="2">
        <v>6</v>
      </c>
      <c r="D124" s="2">
        <v>96.433000000000007</v>
      </c>
      <c r="E124" s="2">
        <f t="shared" si="0"/>
        <v>122.3769035532995</v>
      </c>
    </row>
    <row r="125" spans="1:5" ht="14.25" customHeight="1" x14ac:dyDescent="0.3">
      <c r="A125" s="2" t="s">
        <v>16</v>
      </c>
      <c r="B125" s="2">
        <v>2</v>
      </c>
      <c r="C125" s="2">
        <v>6</v>
      </c>
      <c r="D125" s="2">
        <v>83.653000000000006</v>
      </c>
      <c r="E125" s="2">
        <f t="shared" si="0"/>
        <v>106.15862944162437</v>
      </c>
    </row>
    <row r="126" spans="1:5" ht="14.25" customHeight="1" x14ac:dyDescent="0.3">
      <c r="A126" s="2" t="s">
        <v>16</v>
      </c>
      <c r="B126" s="2">
        <v>2</v>
      </c>
      <c r="C126" s="2">
        <v>6</v>
      </c>
      <c r="D126" s="2">
        <v>101.71299999999999</v>
      </c>
      <c r="E126" s="2">
        <f t="shared" si="0"/>
        <v>129.07741116751268</v>
      </c>
    </row>
    <row r="127" spans="1:5" ht="14.25" customHeight="1" x14ac:dyDescent="0.3">
      <c r="A127" s="2" t="s">
        <v>16</v>
      </c>
      <c r="B127" s="2">
        <v>2</v>
      </c>
      <c r="C127" s="2">
        <v>6</v>
      </c>
      <c r="D127" s="2">
        <v>116.36199999999999</v>
      </c>
      <c r="E127" s="2">
        <f t="shared" si="0"/>
        <v>147.66751269035532</v>
      </c>
    </row>
    <row r="128" spans="1:5" ht="14.25" customHeight="1" x14ac:dyDescent="0.3">
      <c r="A128" s="2" t="s">
        <v>16</v>
      </c>
      <c r="B128" s="2">
        <v>2</v>
      </c>
      <c r="C128" s="2">
        <v>6</v>
      </c>
      <c r="D128" s="2">
        <v>107.31</v>
      </c>
      <c r="E128" s="2">
        <f t="shared" si="0"/>
        <v>136.18020304568529</v>
      </c>
    </row>
    <row r="129" spans="1:5" ht="14.25" customHeight="1" x14ac:dyDescent="0.3">
      <c r="A129" s="2" t="s">
        <v>16</v>
      </c>
      <c r="B129" s="2">
        <v>2</v>
      </c>
      <c r="C129" s="2">
        <v>6</v>
      </c>
      <c r="D129" s="2">
        <v>107.31</v>
      </c>
      <c r="E129" s="2">
        <f t="shared" si="0"/>
        <v>136.18020304568529</v>
      </c>
    </row>
    <row r="130" spans="1:5" ht="14.25" customHeight="1" x14ac:dyDescent="0.3">
      <c r="A130" s="2" t="s">
        <v>16</v>
      </c>
      <c r="B130" s="2">
        <v>2</v>
      </c>
      <c r="C130" s="2">
        <v>6</v>
      </c>
      <c r="D130" s="2">
        <v>119.777</v>
      </c>
      <c r="E130" s="2">
        <f t="shared" si="0"/>
        <v>152.001269035533</v>
      </c>
    </row>
    <row r="131" spans="1:5" ht="14.25" customHeight="1" x14ac:dyDescent="0.3">
      <c r="A131" s="2" t="s">
        <v>16</v>
      </c>
      <c r="B131" s="2">
        <v>2</v>
      </c>
      <c r="C131" s="2">
        <v>6</v>
      </c>
      <c r="D131" s="2">
        <v>87.361999999999995</v>
      </c>
      <c r="E131" s="2">
        <f t="shared" si="0"/>
        <v>110.86548223350253</v>
      </c>
    </row>
    <row r="132" spans="1:5" ht="14.25" customHeight="1" x14ac:dyDescent="0.3">
      <c r="A132" s="2" t="s">
        <v>16</v>
      </c>
      <c r="B132" s="2">
        <v>2</v>
      </c>
      <c r="C132" s="2">
        <v>7</v>
      </c>
      <c r="D132" s="2">
        <v>113.128</v>
      </c>
      <c r="E132" s="2">
        <f t="shared" si="0"/>
        <v>143.56345177664974</v>
      </c>
    </row>
    <row r="133" spans="1:5" ht="14.25" customHeight="1" x14ac:dyDescent="0.3">
      <c r="A133" s="2" t="s">
        <v>16</v>
      </c>
      <c r="B133" s="2">
        <v>2</v>
      </c>
      <c r="C133" s="2">
        <v>7</v>
      </c>
      <c r="D133" s="2">
        <v>92.76</v>
      </c>
      <c r="E133" s="2">
        <f t="shared" si="0"/>
        <v>117.71573604060914</v>
      </c>
    </row>
    <row r="134" spans="1:5" ht="14.25" customHeight="1" x14ac:dyDescent="0.3">
      <c r="A134" s="2" t="s">
        <v>16</v>
      </c>
      <c r="B134" s="2">
        <v>2</v>
      </c>
      <c r="C134" s="2">
        <v>7</v>
      </c>
      <c r="D134" s="2">
        <v>107.47199999999999</v>
      </c>
      <c r="E134" s="2">
        <f t="shared" si="0"/>
        <v>136.38578680203045</v>
      </c>
    </row>
    <row r="135" spans="1:5" ht="14.25" customHeight="1" x14ac:dyDescent="0.3">
      <c r="A135" s="2" t="s">
        <v>16</v>
      </c>
      <c r="B135" s="2">
        <v>2</v>
      </c>
      <c r="C135" s="2">
        <v>7</v>
      </c>
      <c r="D135" s="2">
        <v>130.11000000000001</v>
      </c>
      <c r="E135" s="2">
        <f t="shared" si="0"/>
        <v>165.11421319796955</v>
      </c>
    </row>
    <row r="136" spans="1:5" ht="14.25" customHeight="1" x14ac:dyDescent="0.3">
      <c r="A136" s="2" t="s">
        <v>16</v>
      </c>
      <c r="B136" s="2">
        <v>2</v>
      </c>
      <c r="C136" s="2">
        <v>7</v>
      </c>
      <c r="D136" s="2">
        <v>141.42099999999999</v>
      </c>
      <c r="E136" s="2">
        <f t="shared" si="0"/>
        <v>179.4682741116751</v>
      </c>
    </row>
    <row r="137" spans="1:5" ht="14.25" customHeight="1" x14ac:dyDescent="0.3">
      <c r="A137" s="2" t="s">
        <v>16</v>
      </c>
      <c r="B137" s="2">
        <v>2</v>
      </c>
      <c r="C137" s="2">
        <v>7</v>
      </c>
      <c r="D137" s="2">
        <v>138.01400000000001</v>
      </c>
      <c r="E137" s="2">
        <f t="shared" si="0"/>
        <v>175.14467005076142</v>
      </c>
    </row>
    <row r="138" spans="1:5" ht="14.25" customHeight="1" x14ac:dyDescent="0.3">
      <c r="A138" s="2" t="s">
        <v>16</v>
      </c>
      <c r="B138" s="2">
        <v>2</v>
      </c>
      <c r="C138" s="2">
        <v>7</v>
      </c>
      <c r="D138" s="2">
        <v>121.062</v>
      </c>
      <c r="E138" s="2">
        <f t="shared" si="0"/>
        <v>153.63197969543145</v>
      </c>
    </row>
    <row r="139" spans="1:5" ht="14.25" customHeight="1" x14ac:dyDescent="0.3">
      <c r="A139" s="2" t="s">
        <v>16</v>
      </c>
      <c r="B139" s="2">
        <v>2</v>
      </c>
      <c r="C139" s="2">
        <v>7</v>
      </c>
      <c r="D139" s="2">
        <v>113.173</v>
      </c>
      <c r="E139" s="2">
        <f t="shared" si="0"/>
        <v>143.62055837563452</v>
      </c>
    </row>
    <row r="140" spans="1:5" ht="14.25" customHeight="1" x14ac:dyDescent="0.3">
      <c r="A140" s="2" t="s">
        <v>16</v>
      </c>
      <c r="B140" s="2">
        <v>2</v>
      </c>
      <c r="C140" s="2">
        <v>7</v>
      </c>
      <c r="D140" s="2">
        <v>109.73399999999999</v>
      </c>
      <c r="E140" s="2">
        <f t="shared" si="0"/>
        <v>139.25634517766497</v>
      </c>
    </row>
    <row r="141" spans="1:5" ht="14.25" customHeight="1" x14ac:dyDescent="0.3">
      <c r="A141" s="2" t="s">
        <v>16</v>
      </c>
      <c r="B141" s="2">
        <v>2</v>
      </c>
      <c r="C141" s="2">
        <v>7</v>
      </c>
      <c r="D141" s="2">
        <v>113.128</v>
      </c>
      <c r="E141" s="2">
        <f t="shared" si="0"/>
        <v>143.56345177664974</v>
      </c>
    </row>
    <row r="142" spans="1:5" ht="14.25" customHeight="1" x14ac:dyDescent="0.3">
      <c r="A142" s="2" t="s">
        <v>17</v>
      </c>
      <c r="B142" s="2">
        <v>1</v>
      </c>
      <c r="C142" s="2">
        <v>1</v>
      </c>
      <c r="D142" s="2">
        <v>72.313999999999993</v>
      </c>
      <c r="E142" s="2">
        <f t="shared" si="0"/>
        <v>91.769035532994906</v>
      </c>
    </row>
    <row r="143" spans="1:5" ht="14.25" customHeight="1" x14ac:dyDescent="0.3">
      <c r="A143" s="2" t="s">
        <v>17</v>
      </c>
      <c r="B143" s="2">
        <v>1</v>
      </c>
      <c r="C143" s="2">
        <v>1</v>
      </c>
      <c r="D143" s="2">
        <v>65.55</v>
      </c>
      <c r="E143" s="2">
        <f t="shared" si="0"/>
        <v>83.185279187817258</v>
      </c>
    </row>
    <row r="144" spans="1:5" ht="14.25" customHeight="1" x14ac:dyDescent="0.3">
      <c r="A144" s="2" t="s">
        <v>17</v>
      </c>
      <c r="B144" s="2">
        <v>1</v>
      </c>
      <c r="C144" s="2">
        <v>1</v>
      </c>
      <c r="D144" s="2">
        <v>65.55</v>
      </c>
      <c r="E144" s="2">
        <f t="shared" si="0"/>
        <v>83.185279187817258</v>
      </c>
    </row>
    <row r="145" spans="1:5" ht="14.25" customHeight="1" x14ac:dyDescent="0.3">
      <c r="A145" s="2" t="s">
        <v>17</v>
      </c>
      <c r="B145" s="2">
        <v>1</v>
      </c>
      <c r="C145" s="2">
        <v>1</v>
      </c>
      <c r="D145" s="2">
        <v>85.786000000000001</v>
      </c>
      <c r="E145" s="2">
        <f t="shared" si="0"/>
        <v>108.86548223350253</v>
      </c>
    </row>
    <row r="146" spans="1:5" ht="14.25" customHeight="1" x14ac:dyDescent="0.3">
      <c r="A146" s="2" t="s">
        <v>17</v>
      </c>
      <c r="B146" s="2">
        <v>1</v>
      </c>
      <c r="C146" s="2">
        <v>1</v>
      </c>
      <c r="D146" s="2">
        <v>79.759</v>
      </c>
      <c r="E146" s="2">
        <f t="shared" si="0"/>
        <v>101.21700507614213</v>
      </c>
    </row>
    <row r="147" spans="1:5" ht="14.25" customHeight="1" x14ac:dyDescent="0.3">
      <c r="A147" s="2" t="s">
        <v>17</v>
      </c>
      <c r="B147" s="2">
        <v>1</v>
      </c>
      <c r="C147" s="2">
        <v>1</v>
      </c>
      <c r="D147" s="2">
        <v>97.817999999999998</v>
      </c>
      <c r="E147" s="2">
        <f t="shared" si="0"/>
        <v>124.13451776649745</v>
      </c>
    </row>
    <row r="148" spans="1:5" ht="14.25" customHeight="1" x14ac:dyDescent="0.3">
      <c r="A148" s="2" t="s">
        <v>17</v>
      </c>
      <c r="B148" s="2">
        <v>1</v>
      </c>
      <c r="C148" s="2">
        <v>1</v>
      </c>
      <c r="D148" s="2">
        <v>87.284000000000006</v>
      </c>
      <c r="E148" s="2">
        <f t="shared" si="0"/>
        <v>110.76649746192894</v>
      </c>
    </row>
    <row r="149" spans="1:5" ht="14.25" customHeight="1" x14ac:dyDescent="0.3">
      <c r="A149" s="2" t="s">
        <v>17</v>
      </c>
      <c r="B149" s="2">
        <v>1</v>
      </c>
      <c r="C149" s="2">
        <v>1</v>
      </c>
      <c r="D149" s="2">
        <v>67.736999999999995</v>
      </c>
      <c r="E149" s="2">
        <f t="shared" si="0"/>
        <v>85.960659898477147</v>
      </c>
    </row>
    <row r="150" spans="1:5" ht="14.25" customHeight="1" x14ac:dyDescent="0.3">
      <c r="A150" s="2" t="s">
        <v>17</v>
      </c>
      <c r="B150" s="2">
        <v>1</v>
      </c>
      <c r="C150" s="2">
        <v>1</v>
      </c>
      <c r="D150" s="2">
        <v>70.73</v>
      </c>
      <c r="E150" s="2">
        <f t="shared" si="0"/>
        <v>89.758883248730967</v>
      </c>
    </row>
    <row r="151" spans="1:5" ht="14.25" customHeight="1" x14ac:dyDescent="0.3">
      <c r="A151" s="2" t="s">
        <v>17</v>
      </c>
      <c r="B151" s="2">
        <v>1</v>
      </c>
      <c r="C151" s="2">
        <v>1</v>
      </c>
      <c r="D151" s="2">
        <v>54.933999999999997</v>
      </c>
      <c r="E151" s="2">
        <f t="shared" si="0"/>
        <v>69.713197969543145</v>
      </c>
    </row>
    <row r="152" spans="1:5" ht="14.25" customHeight="1" x14ac:dyDescent="0.3">
      <c r="A152" s="2" t="s">
        <v>17</v>
      </c>
      <c r="B152" s="2">
        <v>1</v>
      </c>
      <c r="C152" s="2">
        <v>2</v>
      </c>
      <c r="D152" s="2">
        <v>56.981999999999999</v>
      </c>
      <c r="E152" s="2">
        <f t="shared" si="0"/>
        <v>72.312182741116743</v>
      </c>
    </row>
    <row r="153" spans="1:5" ht="14.25" customHeight="1" x14ac:dyDescent="0.3">
      <c r="A153" s="2" t="s">
        <v>17</v>
      </c>
      <c r="B153" s="2">
        <v>1</v>
      </c>
      <c r="C153" s="2">
        <v>2</v>
      </c>
      <c r="D153" s="2">
        <v>56.17</v>
      </c>
      <c r="E153" s="2">
        <f t="shared" si="0"/>
        <v>71.281725888324871</v>
      </c>
    </row>
    <row r="154" spans="1:5" ht="14.25" customHeight="1" x14ac:dyDescent="0.3">
      <c r="A154" s="2" t="s">
        <v>17</v>
      </c>
      <c r="B154" s="2">
        <v>1</v>
      </c>
      <c r="C154" s="2">
        <v>2</v>
      </c>
      <c r="D154" s="2">
        <v>58.911000000000001</v>
      </c>
      <c r="E154" s="2">
        <f t="shared" si="0"/>
        <v>74.760152284263953</v>
      </c>
    </row>
    <row r="155" spans="1:5" ht="14.25" customHeight="1" x14ac:dyDescent="0.3">
      <c r="A155" s="2" t="s">
        <v>17</v>
      </c>
      <c r="B155" s="2">
        <v>1</v>
      </c>
      <c r="C155" s="2">
        <v>2</v>
      </c>
      <c r="D155" s="2">
        <v>69.424000000000007</v>
      </c>
      <c r="E155" s="2">
        <f t="shared" si="0"/>
        <v>88.101522842639596</v>
      </c>
    </row>
    <row r="156" spans="1:5" ht="14.25" customHeight="1" x14ac:dyDescent="0.3">
      <c r="A156" s="2" t="s">
        <v>17</v>
      </c>
      <c r="B156" s="2">
        <v>1</v>
      </c>
      <c r="C156" s="2">
        <v>2</v>
      </c>
      <c r="D156" s="2">
        <v>65.021000000000001</v>
      </c>
      <c r="E156" s="2">
        <f t="shared" si="0"/>
        <v>82.513959390862937</v>
      </c>
    </row>
    <row r="157" spans="1:5" ht="14.25" customHeight="1" x14ac:dyDescent="0.3">
      <c r="A157" s="2" t="s">
        <v>17</v>
      </c>
      <c r="B157" s="2">
        <v>1</v>
      </c>
      <c r="C157" s="2">
        <v>2</v>
      </c>
      <c r="D157" s="2">
        <v>36.426000000000002</v>
      </c>
      <c r="E157" s="2">
        <f t="shared" si="0"/>
        <v>46.225888324873097</v>
      </c>
    </row>
    <row r="158" spans="1:5" ht="14.25" customHeight="1" x14ac:dyDescent="0.3">
      <c r="A158" s="2" t="s">
        <v>17</v>
      </c>
      <c r="B158" s="2">
        <v>1</v>
      </c>
      <c r="C158" s="2">
        <v>2</v>
      </c>
      <c r="D158" s="2">
        <v>47.453000000000003</v>
      </c>
      <c r="E158" s="2">
        <f t="shared" si="0"/>
        <v>60.219543147208121</v>
      </c>
    </row>
    <row r="159" spans="1:5" ht="14.25" customHeight="1" x14ac:dyDescent="0.3">
      <c r="A159" s="2" t="s">
        <v>17</v>
      </c>
      <c r="B159" s="2">
        <v>1</v>
      </c>
      <c r="C159" s="2">
        <v>2</v>
      </c>
      <c r="D159" s="2">
        <v>36.145000000000003</v>
      </c>
      <c r="E159" s="2">
        <f t="shared" si="0"/>
        <v>45.869289340101524</v>
      </c>
    </row>
    <row r="160" spans="1:5" ht="14.25" customHeight="1" x14ac:dyDescent="0.3">
      <c r="A160" s="2" t="s">
        <v>17</v>
      </c>
      <c r="B160" s="2">
        <v>1</v>
      </c>
      <c r="C160" s="2">
        <v>2</v>
      </c>
      <c r="D160" s="2">
        <v>40.613999999999997</v>
      </c>
      <c r="E160" s="2">
        <f t="shared" si="0"/>
        <v>51.540609137055831</v>
      </c>
    </row>
    <row r="161" spans="1:5" ht="14.25" customHeight="1" x14ac:dyDescent="0.3">
      <c r="A161" s="2" t="s">
        <v>17</v>
      </c>
      <c r="B161" s="2">
        <v>1</v>
      </c>
      <c r="C161" s="2">
        <v>2</v>
      </c>
      <c r="D161" s="2">
        <v>46.075000000000003</v>
      </c>
      <c r="E161" s="2">
        <f t="shared" si="0"/>
        <v>58.47081218274112</v>
      </c>
    </row>
    <row r="162" spans="1:5" ht="14.25" customHeight="1" x14ac:dyDescent="0.3">
      <c r="A162" s="2" t="s">
        <v>17</v>
      </c>
      <c r="B162" s="2">
        <v>1</v>
      </c>
      <c r="C162" s="2">
        <v>3</v>
      </c>
      <c r="D162" s="2">
        <v>59.671999999999997</v>
      </c>
      <c r="E162" s="2">
        <f t="shared" si="0"/>
        <v>75.725888324873083</v>
      </c>
    </row>
    <row r="163" spans="1:5" ht="14.25" customHeight="1" x14ac:dyDescent="0.3">
      <c r="A163" s="2" t="s">
        <v>17</v>
      </c>
      <c r="B163" s="2">
        <v>1</v>
      </c>
      <c r="C163" s="2">
        <v>3</v>
      </c>
      <c r="D163" s="2">
        <v>61.177999999999997</v>
      </c>
      <c r="E163" s="2">
        <f t="shared" si="0"/>
        <v>77.637055837563452</v>
      </c>
    </row>
    <row r="164" spans="1:5" ht="14.25" customHeight="1" x14ac:dyDescent="0.3">
      <c r="A164" s="2" t="s">
        <v>17</v>
      </c>
      <c r="B164" s="2">
        <v>1</v>
      </c>
      <c r="C164" s="2">
        <v>3</v>
      </c>
      <c r="D164" s="2">
        <v>67.992999999999995</v>
      </c>
      <c r="E164" s="2">
        <f t="shared" si="0"/>
        <v>86.285532994923841</v>
      </c>
    </row>
    <row r="165" spans="1:5" ht="14.25" customHeight="1" x14ac:dyDescent="0.3">
      <c r="A165" s="2" t="s">
        <v>17</v>
      </c>
      <c r="B165" s="2">
        <v>1</v>
      </c>
      <c r="C165" s="2">
        <v>3</v>
      </c>
      <c r="D165" s="2">
        <v>86.861000000000004</v>
      </c>
      <c r="E165" s="2">
        <f t="shared" si="0"/>
        <v>110.22969543147208</v>
      </c>
    </row>
    <row r="166" spans="1:5" ht="14.25" customHeight="1" x14ac:dyDescent="0.3">
      <c r="A166" s="2" t="s">
        <v>17</v>
      </c>
      <c r="B166" s="2">
        <v>1</v>
      </c>
      <c r="C166" s="2">
        <v>3</v>
      </c>
      <c r="D166" s="2">
        <v>64.198999999999998</v>
      </c>
      <c r="E166" s="2">
        <f t="shared" si="0"/>
        <v>81.470812182741113</v>
      </c>
    </row>
    <row r="167" spans="1:5" ht="14.25" customHeight="1" x14ac:dyDescent="0.3">
      <c r="A167" s="2" t="s">
        <v>17</v>
      </c>
      <c r="B167" s="2">
        <v>1</v>
      </c>
      <c r="C167" s="2">
        <v>3</v>
      </c>
      <c r="D167" s="2">
        <v>67.977999999999994</v>
      </c>
      <c r="E167" s="2">
        <f t="shared" si="0"/>
        <v>86.266497461928921</v>
      </c>
    </row>
    <row r="168" spans="1:5" ht="14.25" customHeight="1" x14ac:dyDescent="0.3">
      <c r="A168" s="2" t="s">
        <v>17</v>
      </c>
      <c r="B168" s="2">
        <v>1</v>
      </c>
      <c r="C168" s="2">
        <v>3</v>
      </c>
      <c r="D168" s="2">
        <v>97.491</v>
      </c>
      <c r="E168" s="2">
        <f t="shared" si="0"/>
        <v>123.71954314720811</v>
      </c>
    </row>
    <row r="169" spans="1:5" ht="14.25" customHeight="1" x14ac:dyDescent="0.3">
      <c r="A169" s="2" t="s">
        <v>17</v>
      </c>
      <c r="B169" s="2">
        <v>1</v>
      </c>
      <c r="C169" s="2">
        <v>3</v>
      </c>
      <c r="D169" s="2">
        <v>88.376000000000005</v>
      </c>
      <c r="E169" s="2">
        <f t="shared" si="0"/>
        <v>112.15228426395939</v>
      </c>
    </row>
    <row r="170" spans="1:5" ht="14.25" customHeight="1" x14ac:dyDescent="0.3">
      <c r="A170" s="2" t="s">
        <v>17</v>
      </c>
      <c r="B170" s="2">
        <v>1</v>
      </c>
      <c r="C170" s="2">
        <v>3</v>
      </c>
      <c r="D170" s="2">
        <v>94.094999999999999</v>
      </c>
      <c r="E170" s="2">
        <f t="shared" si="0"/>
        <v>119.40989847715736</v>
      </c>
    </row>
    <row r="171" spans="1:5" ht="14.25" customHeight="1" x14ac:dyDescent="0.3">
      <c r="A171" s="2" t="s">
        <v>17</v>
      </c>
      <c r="B171" s="2">
        <v>1</v>
      </c>
      <c r="C171" s="2">
        <v>3</v>
      </c>
      <c r="D171" s="2">
        <v>87.242999999999995</v>
      </c>
      <c r="E171" s="2">
        <f t="shared" si="0"/>
        <v>110.71446700507613</v>
      </c>
    </row>
    <row r="172" spans="1:5" ht="14.25" customHeight="1" x14ac:dyDescent="0.3">
      <c r="A172" s="2" t="s">
        <v>17</v>
      </c>
      <c r="B172" s="2">
        <v>1</v>
      </c>
      <c r="C172" s="2">
        <v>4</v>
      </c>
      <c r="D172" s="2">
        <v>68.796999999999997</v>
      </c>
      <c r="E172" s="2">
        <f t="shared" si="0"/>
        <v>87.305837563451774</v>
      </c>
    </row>
    <row r="173" spans="1:5" ht="14.25" customHeight="1" x14ac:dyDescent="0.3">
      <c r="A173" s="2" t="s">
        <v>17</v>
      </c>
      <c r="B173" s="2">
        <v>1</v>
      </c>
      <c r="C173" s="2">
        <v>4</v>
      </c>
      <c r="D173" s="2">
        <v>69.569000000000003</v>
      </c>
      <c r="E173" s="2">
        <f t="shared" si="0"/>
        <v>88.285532994923855</v>
      </c>
    </row>
    <row r="174" spans="1:5" ht="14.25" customHeight="1" x14ac:dyDescent="0.3">
      <c r="A174" s="2" t="s">
        <v>17</v>
      </c>
      <c r="B174" s="2">
        <v>1</v>
      </c>
      <c r="C174" s="2">
        <v>4</v>
      </c>
      <c r="D174" s="2">
        <v>61.825000000000003</v>
      </c>
      <c r="E174" s="2">
        <f t="shared" si="0"/>
        <v>78.458121827411162</v>
      </c>
    </row>
    <row r="175" spans="1:5" ht="14.25" customHeight="1" x14ac:dyDescent="0.3">
      <c r="A175" s="2" t="s">
        <v>17</v>
      </c>
      <c r="B175" s="2">
        <v>1</v>
      </c>
      <c r="C175" s="2">
        <v>4</v>
      </c>
      <c r="D175" s="2">
        <v>61.741999999999997</v>
      </c>
      <c r="E175" s="2">
        <f t="shared" si="0"/>
        <v>78.352791878172582</v>
      </c>
    </row>
    <row r="176" spans="1:5" ht="14.25" customHeight="1" x14ac:dyDescent="0.3">
      <c r="A176" s="2" t="s">
        <v>17</v>
      </c>
      <c r="B176" s="2">
        <v>1</v>
      </c>
      <c r="C176" s="2">
        <v>4</v>
      </c>
      <c r="D176" s="2">
        <v>97.096999999999994</v>
      </c>
      <c r="E176" s="2">
        <f t="shared" si="0"/>
        <v>123.21954314720811</v>
      </c>
    </row>
    <row r="177" spans="1:5" ht="14.25" customHeight="1" x14ac:dyDescent="0.3">
      <c r="A177" s="2" t="s">
        <v>17</v>
      </c>
      <c r="B177" s="2">
        <v>1</v>
      </c>
      <c r="C177" s="2">
        <v>4</v>
      </c>
      <c r="D177" s="2">
        <v>45.113</v>
      </c>
      <c r="E177" s="2">
        <f t="shared" si="0"/>
        <v>57.25</v>
      </c>
    </row>
    <row r="178" spans="1:5" ht="14.25" customHeight="1" x14ac:dyDescent="0.3">
      <c r="A178" s="2" t="s">
        <v>17</v>
      </c>
      <c r="B178" s="2">
        <v>1</v>
      </c>
      <c r="C178" s="2">
        <v>4</v>
      </c>
      <c r="D178" s="2">
        <v>53.008000000000003</v>
      </c>
      <c r="E178" s="2">
        <f t="shared" si="0"/>
        <v>67.26903553299492</v>
      </c>
    </row>
    <row r="179" spans="1:5" ht="14.25" customHeight="1" x14ac:dyDescent="0.3">
      <c r="A179" s="2" t="s">
        <v>17</v>
      </c>
      <c r="B179" s="2">
        <v>1</v>
      </c>
      <c r="C179" s="2">
        <v>4</v>
      </c>
      <c r="D179" s="2">
        <v>43.999000000000002</v>
      </c>
      <c r="E179" s="2">
        <f t="shared" si="0"/>
        <v>55.836294416243653</v>
      </c>
    </row>
    <row r="180" spans="1:5" ht="14.25" customHeight="1" x14ac:dyDescent="0.3">
      <c r="A180" s="2" t="s">
        <v>17</v>
      </c>
      <c r="B180" s="2">
        <v>1</v>
      </c>
      <c r="C180" s="2">
        <v>4</v>
      </c>
      <c r="D180" s="2">
        <v>68.796999999999997</v>
      </c>
      <c r="E180" s="2">
        <f t="shared" si="0"/>
        <v>87.305837563451774</v>
      </c>
    </row>
    <row r="181" spans="1:5" ht="14.25" customHeight="1" x14ac:dyDescent="0.3">
      <c r="A181" s="2" t="s">
        <v>17</v>
      </c>
      <c r="B181" s="2">
        <v>1</v>
      </c>
      <c r="C181" s="2">
        <v>4</v>
      </c>
      <c r="D181" s="2">
        <v>73.316999999999993</v>
      </c>
      <c r="E181" s="2">
        <f t="shared" si="0"/>
        <v>93.041878172588824</v>
      </c>
    </row>
    <row r="182" spans="1:5" ht="14.25" customHeight="1" x14ac:dyDescent="0.3">
      <c r="A182" s="2" t="s">
        <v>17</v>
      </c>
      <c r="B182" s="2">
        <v>1</v>
      </c>
      <c r="C182" s="2">
        <v>5</v>
      </c>
      <c r="D182" s="2">
        <v>69.855999999999995</v>
      </c>
      <c r="E182" s="2">
        <f t="shared" si="0"/>
        <v>88.649746192893389</v>
      </c>
    </row>
    <row r="183" spans="1:5" ht="14.25" customHeight="1" x14ac:dyDescent="0.3">
      <c r="A183" s="2" t="s">
        <v>17</v>
      </c>
      <c r="B183" s="2">
        <v>1</v>
      </c>
      <c r="C183" s="2">
        <v>5</v>
      </c>
      <c r="D183" s="2">
        <v>91.278999999999996</v>
      </c>
      <c r="E183" s="2">
        <f t="shared" si="0"/>
        <v>115.83629441624365</v>
      </c>
    </row>
    <row r="184" spans="1:5" ht="14.25" customHeight="1" x14ac:dyDescent="0.3">
      <c r="A184" s="2" t="s">
        <v>17</v>
      </c>
      <c r="B184" s="2">
        <v>1</v>
      </c>
      <c r="C184" s="2">
        <v>5</v>
      </c>
      <c r="D184" s="2">
        <v>91.222999999999999</v>
      </c>
      <c r="E184" s="2">
        <f t="shared" si="0"/>
        <v>115.76522842639594</v>
      </c>
    </row>
    <row r="185" spans="1:5" ht="14.25" customHeight="1" x14ac:dyDescent="0.3">
      <c r="A185" s="2" t="s">
        <v>17</v>
      </c>
      <c r="B185" s="2">
        <v>1</v>
      </c>
      <c r="C185" s="2">
        <v>5</v>
      </c>
      <c r="D185" s="2">
        <v>94.600999999999999</v>
      </c>
      <c r="E185" s="2">
        <f t="shared" si="0"/>
        <v>120.05203045685279</v>
      </c>
    </row>
    <row r="186" spans="1:5" ht="14.25" customHeight="1" x14ac:dyDescent="0.3">
      <c r="A186" s="2" t="s">
        <v>17</v>
      </c>
      <c r="B186" s="2">
        <v>1</v>
      </c>
      <c r="C186" s="2">
        <v>5</v>
      </c>
      <c r="D186" s="2">
        <v>67.605000000000004</v>
      </c>
      <c r="E186" s="2">
        <f t="shared" si="0"/>
        <v>85.793147208121823</v>
      </c>
    </row>
    <row r="187" spans="1:5" ht="14.25" customHeight="1" x14ac:dyDescent="0.3">
      <c r="A187" s="2" t="s">
        <v>17</v>
      </c>
      <c r="B187" s="2">
        <v>1</v>
      </c>
      <c r="C187" s="2">
        <v>5</v>
      </c>
      <c r="D187" s="2">
        <v>57.432000000000002</v>
      </c>
      <c r="E187" s="2">
        <f t="shared" si="0"/>
        <v>72.883248730964468</v>
      </c>
    </row>
    <row r="188" spans="1:5" ht="14.25" customHeight="1" x14ac:dyDescent="0.3">
      <c r="A188" s="2" t="s">
        <v>17</v>
      </c>
      <c r="B188" s="2">
        <v>1</v>
      </c>
      <c r="C188" s="2">
        <v>5</v>
      </c>
      <c r="D188" s="2">
        <v>64.188999999999993</v>
      </c>
      <c r="E188" s="2">
        <f t="shared" si="0"/>
        <v>81.458121827411162</v>
      </c>
    </row>
    <row r="189" spans="1:5" ht="14.25" customHeight="1" x14ac:dyDescent="0.3">
      <c r="A189" s="2" t="s">
        <v>17</v>
      </c>
      <c r="B189" s="2">
        <v>1</v>
      </c>
      <c r="C189" s="2">
        <v>5</v>
      </c>
      <c r="D189" s="2">
        <v>72.150999999999996</v>
      </c>
      <c r="E189" s="2">
        <f t="shared" si="0"/>
        <v>91.562182741116743</v>
      </c>
    </row>
    <row r="190" spans="1:5" ht="14.25" customHeight="1" x14ac:dyDescent="0.3">
      <c r="A190" s="2" t="s">
        <v>17</v>
      </c>
      <c r="B190" s="2">
        <v>1</v>
      </c>
      <c r="C190" s="2">
        <v>5</v>
      </c>
      <c r="D190" s="2">
        <v>59.685000000000002</v>
      </c>
      <c r="E190" s="2">
        <f t="shared" si="0"/>
        <v>75.742385786802032</v>
      </c>
    </row>
    <row r="191" spans="1:5" ht="14.25" customHeight="1" x14ac:dyDescent="0.3">
      <c r="A191" s="2" t="s">
        <v>17</v>
      </c>
      <c r="B191" s="2">
        <v>1</v>
      </c>
      <c r="C191" s="2">
        <v>5</v>
      </c>
      <c r="D191" s="2">
        <v>67.576999999999998</v>
      </c>
      <c r="E191" s="2">
        <f t="shared" si="0"/>
        <v>85.757614213197968</v>
      </c>
    </row>
    <row r="192" spans="1:5" ht="14.25" customHeight="1" x14ac:dyDescent="0.3">
      <c r="A192" s="2" t="s">
        <v>17</v>
      </c>
      <c r="B192" s="2">
        <v>2</v>
      </c>
      <c r="C192" s="2">
        <v>6</v>
      </c>
      <c r="D192" s="2">
        <v>61.003999999999998</v>
      </c>
      <c r="E192" s="2">
        <f t="shared" si="0"/>
        <v>77.416243654822324</v>
      </c>
    </row>
    <row r="193" spans="1:5" ht="14.25" customHeight="1" x14ac:dyDescent="0.3">
      <c r="A193" s="2" t="s">
        <v>17</v>
      </c>
      <c r="B193" s="2">
        <v>2</v>
      </c>
      <c r="C193" s="2">
        <v>6</v>
      </c>
      <c r="D193" s="2">
        <v>73.453000000000003</v>
      </c>
      <c r="E193" s="2">
        <f t="shared" si="0"/>
        <v>93.214467005076145</v>
      </c>
    </row>
    <row r="194" spans="1:5" ht="14.25" customHeight="1" x14ac:dyDescent="0.3">
      <c r="A194" s="2" t="s">
        <v>17</v>
      </c>
      <c r="B194" s="2">
        <v>2</v>
      </c>
      <c r="C194" s="2">
        <v>6</v>
      </c>
      <c r="D194" s="2">
        <v>64.391999999999996</v>
      </c>
      <c r="E194" s="2">
        <f t="shared" si="0"/>
        <v>81.71573604060913</v>
      </c>
    </row>
    <row r="195" spans="1:5" ht="14.25" customHeight="1" x14ac:dyDescent="0.3">
      <c r="A195" s="2" t="s">
        <v>17</v>
      </c>
      <c r="B195" s="2">
        <v>2</v>
      </c>
      <c r="C195" s="2">
        <v>6</v>
      </c>
      <c r="D195" s="2">
        <v>74.625</v>
      </c>
      <c r="E195" s="2">
        <f t="shared" si="0"/>
        <v>94.701776649746193</v>
      </c>
    </row>
    <row r="196" spans="1:5" ht="14.25" customHeight="1" x14ac:dyDescent="0.3">
      <c r="A196" s="2" t="s">
        <v>17</v>
      </c>
      <c r="B196" s="2">
        <v>2</v>
      </c>
      <c r="C196" s="2">
        <v>6</v>
      </c>
      <c r="D196" s="2">
        <v>67.78</v>
      </c>
      <c r="E196" s="2">
        <f t="shared" si="0"/>
        <v>86.015228426395936</v>
      </c>
    </row>
    <row r="197" spans="1:5" ht="14.25" customHeight="1" x14ac:dyDescent="0.3">
      <c r="A197" s="2" t="s">
        <v>17</v>
      </c>
      <c r="B197" s="2">
        <v>2</v>
      </c>
      <c r="C197" s="2">
        <v>6</v>
      </c>
      <c r="D197" s="2">
        <v>67.771000000000001</v>
      </c>
      <c r="E197" s="2">
        <f t="shared" si="0"/>
        <v>86.003807106598984</v>
      </c>
    </row>
    <row r="198" spans="1:5" ht="14.25" customHeight="1" x14ac:dyDescent="0.3">
      <c r="A198" s="2" t="s">
        <v>17</v>
      </c>
      <c r="B198" s="2">
        <v>2</v>
      </c>
      <c r="C198" s="2">
        <v>6</v>
      </c>
      <c r="D198" s="2">
        <v>70.039000000000001</v>
      </c>
      <c r="E198" s="2">
        <f t="shared" si="0"/>
        <v>88.881979695431468</v>
      </c>
    </row>
    <row r="199" spans="1:5" ht="14.25" customHeight="1" x14ac:dyDescent="0.3">
      <c r="A199" s="2" t="s">
        <v>17</v>
      </c>
      <c r="B199" s="2">
        <v>2</v>
      </c>
      <c r="C199" s="2">
        <v>6</v>
      </c>
      <c r="D199" s="2">
        <v>84.744</v>
      </c>
      <c r="E199" s="2">
        <f t="shared" si="0"/>
        <v>107.54314720812182</v>
      </c>
    </row>
    <row r="200" spans="1:5" ht="14.25" customHeight="1" x14ac:dyDescent="0.3">
      <c r="A200" s="2" t="s">
        <v>17</v>
      </c>
      <c r="B200" s="2">
        <v>2</v>
      </c>
      <c r="C200" s="2">
        <v>6</v>
      </c>
      <c r="D200" s="2">
        <v>81.450999999999993</v>
      </c>
      <c r="E200" s="2">
        <f t="shared" si="0"/>
        <v>103.36421319796953</v>
      </c>
    </row>
    <row r="201" spans="1:5" ht="14.25" customHeight="1" x14ac:dyDescent="0.3">
      <c r="A201" s="2" t="s">
        <v>17</v>
      </c>
      <c r="B201" s="2">
        <v>2</v>
      </c>
      <c r="C201" s="2">
        <v>6</v>
      </c>
      <c r="D201" s="2">
        <v>79.832999999999998</v>
      </c>
      <c r="E201" s="2">
        <f t="shared" si="0"/>
        <v>101.31091370558374</v>
      </c>
    </row>
    <row r="202" spans="1:5" ht="14.25" customHeight="1" x14ac:dyDescent="0.3">
      <c r="A202" s="2" t="s">
        <v>17</v>
      </c>
      <c r="B202" s="2">
        <v>2</v>
      </c>
      <c r="C202" s="2">
        <v>7</v>
      </c>
      <c r="D202" s="2">
        <v>74.546999999999997</v>
      </c>
      <c r="E202" s="2">
        <f t="shared" si="0"/>
        <v>94.602791878172582</v>
      </c>
    </row>
    <row r="203" spans="1:5" ht="14.25" customHeight="1" x14ac:dyDescent="0.3">
      <c r="A203" s="2" t="s">
        <v>17</v>
      </c>
      <c r="B203" s="2">
        <v>2</v>
      </c>
      <c r="C203" s="2">
        <v>7</v>
      </c>
      <c r="D203" s="2">
        <v>86.262</v>
      </c>
      <c r="E203" s="2">
        <f t="shared" si="0"/>
        <v>109.46954314720811</v>
      </c>
    </row>
    <row r="204" spans="1:5" ht="14.25" customHeight="1" x14ac:dyDescent="0.3">
      <c r="A204" s="2" t="s">
        <v>17</v>
      </c>
      <c r="B204" s="2">
        <v>2</v>
      </c>
      <c r="C204" s="2">
        <v>7</v>
      </c>
      <c r="D204" s="2">
        <v>81.834999999999994</v>
      </c>
      <c r="E204" s="2">
        <f t="shared" si="0"/>
        <v>103.85152284263958</v>
      </c>
    </row>
    <row r="205" spans="1:5" ht="14.25" customHeight="1" x14ac:dyDescent="0.3">
      <c r="A205" s="2" t="s">
        <v>17</v>
      </c>
      <c r="B205" s="2">
        <v>2</v>
      </c>
      <c r="C205" s="2">
        <v>7</v>
      </c>
      <c r="D205" s="2">
        <v>77.688999999999993</v>
      </c>
      <c r="E205" s="2">
        <f t="shared" si="0"/>
        <v>98.59010152284263</v>
      </c>
    </row>
    <row r="206" spans="1:5" ht="14.25" customHeight="1" x14ac:dyDescent="0.3">
      <c r="A206" s="2" t="s">
        <v>17</v>
      </c>
      <c r="B206" s="2">
        <v>2</v>
      </c>
      <c r="C206" s="2">
        <v>7</v>
      </c>
      <c r="D206" s="2">
        <v>75.462999999999994</v>
      </c>
      <c r="E206" s="2">
        <f t="shared" si="0"/>
        <v>95.765228426395922</v>
      </c>
    </row>
    <row r="207" spans="1:5" ht="14.25" customHeight="1" x14ac:dyDescent="0.3">
      <c r="A207" s="2" t="s">
        <v>17</v>
      </c>
      <c r="B207" s="2">
        <v>2</v>
      </c>
      <c r="C207" s="2">
        <v>7</v>
      </c>
      <c r="D207" s="2">
        <v>79.358000000000004</v>
      </c>
      <c r="E207" s="2">
        <f t="shared" si="0"/>
        <v>100.70812182741116</v>
      </c>
    </row>
    <row r="208" spans="1:5" ht="14.25" customHeight="1" x14ac:dyDescent="0.3">
      <c r="A208" s="2" t="s">
        <v>17</v>
      </c>
      <c r="B208" s="2">
        <v>2</v>
      </c>
      <c r="C208" s="2">
        <v>7</v>
      </c>
      <c r="D208" s="2">
        <v>81.328000000000003</v>
      </c>
      <c r="E208" s="2">
        <f t="shared" si="0"/>
        <v>103.20812182741116</v>
      </c>
    </row>
    <row r="209" spans="1:5" ht="14.25" customHeight="1" x14ac:dyDescent="0.3">
      <c r="A209" s="2" t="s">
        <v>17</v>
      </c>
      <c r="B209" s="2">
        <v>2</v>
      </c>
      <c r="C209" s="2">
        <v>7</v>
      </c>
      <c r="D209" s="2">
        <v>74.444999999999993</v>
      </c>
      <c r="E209" s="2">
        <f t="shared" si="0"/>
        <v>94.473350253807098</v>
      </c>
    </row>
    <row r="210" spans="1:5" ht="14.25" customHeight="1" x14ac:dyDescent="0.3">
      <c r="A210" s="2" t="s">
        <v>17</v>
      </c>
      <c r="B210" s="2">
        <v>2</v>
      </c>
      <c r="C210" s="2">
        <v>7</v>
      </c>
      <c r="D210" s="2">
        <v>69.960999999999999</v>
      </c>
      <c r="E210" s="2">
        <f t="shared" si="0"/>
        <v>88.782994923857856</v>
      </c>
    </row>
    <row r="211" spans="1:5" ht="14.25" customHeight="1" x14ac:dyDescent="0.3">
      <c r="A211" s="2" t="s">
        <v>17</v>
      </c>
      <c r="B211" s="2">
        <v>2</v>
      </c>
      <c r="C211" s="2">
        <v>7</v>
      </c>
      <c r="D211" s="2">
        <v>76.677000000000007</v>
      </c>
      <c r="E211" s="2">
        <f t="shared" si="0"/>
        <v>97.305837563451774</v>
      </c>
    </row>
    <row r="212" spans="1:5" ht="14.25" customHeight="1" x14ac:dyDescent="0.3">
      <c r="A212" s="2" t="s">
        <v>17</v>
      </c>
      <c r="B212" s="2">
        <v>2</v>
      </c>
      <c r="C212" s="2">
        <v>8</v>
      </c>
      <c r="D212" s="2">
        <v>55.555999999999997</v>
      </c>
      <c r="E212" s="2">
        <f t="shared" si="0"/>
        <v>70.502538071065985</v>
      </c>
    </row>
    <row r="213" spans="1:5" ht="14.25" customHeight="1" x14ac:dyDescent="0.3">
      <c r="A213" s="2" t="s">
        <v>17</v>
      </c>
      <c r="B213" s="2">
        <v>2</v>
      </c>
      <c r="C213" s="2">
        <v>8</v>
      </c>
      <c r="D213" s="2">
        <v>64.626000000000005</v>
      </c>
      <c r="E213" s="2">
        <f t="shared" si="0"/>
        <v>82.012690355329951</v>
      </c>
    </row>
    <row r="214" spans="1:5" ht="14.25" customHeight="1" x14ac:dyDescent="0.3">
      <c r="A214" s="2" t="s">
        <v>17</v>
      </c>
      <c r="B214" s="2">
        <v>2</v>
      </c>
      <c r="C214" s="2">
        <v>8</v>
      </c>
      <c r="D214" s="2">
        <v>71.429000000000002</v>
      </c>
      <c r="E214" s="2">
        <f t="shared" si="0"/>
        <v>90.645939086294419</v>
      </c>
    </row>
    <row r="215" spans="1:5" ht="14.25" customHeight="1" x14ac:dyDescent="0.3">
      <c r="A215" s="2" t="s">
        <v>17</v>
      </c>
      <c r="B215" s="2">
        <v>2</v>
      </c>
      <c r="C215" s="2">
        <v>8</v>
      </c>
      <c r="D215" s="2">
        <v>84.022999999999996</v>
      </c>
      <c r="E215" s="2">
        <f t="shared" si="0"/>
        <v>106.62817258883248</v>
      </c>
    </row>
    <row r="216" spans="1:5" ht="14.25" customHeight="1" x14ac:dyDescent="0.3">
      <c r="A216" s="2" t="s">
        <v>17</v>
      </c>
      <c r="B216" s="2">
        <v>2</v>
      </c>
      <c r="C216" s="2">
        <v>8</v>
      </c>
      <c r="D216" s="2">
        <v>71.706999999999994</v>
      </c>
      <c r="E216" s="2">
        <f t="shared" si="0"/>
        <v>90.998730964466986</v>
      </c>
    </row>
    <row r="217" spans="1:5" ht="14.25" customHeight="1" x14ac:dyDescent="0.3">
      <c r="A217" s="2" t="s">
        <v>17</v>
      </c>
      <c r="B217" s="2">
        <v>2</v>
      </c>
      <c r="C217" s="2">
        <v>8</v>
      </c>
      <c r="D217" s="2">
        <v>58.365000000000002</v>
      </c>
      <c r="E217" s="2">
        <f t="shared" si="0"/>
        <v>74.067258883248726</v>
      </c>
    </row>
    <row r="218" spans="1:5" ht="14.25" customHeight="1" x14ac:dyDescent="0.3">
      <c r="A218" s="2" t="s">
        <v>17</v>
      </c>
      <c r="B218" s="2">
        <v>2</v>
      </c>
      <c r="C218" s="2">
        <v>8</v>
      </c>
      <c r="D218" s="2">
        <v>67.960999999999999</v>
      </c>
      <c r="E218" s="2">
        <f t="shared" si="0"/>
        <v>86.244923857868017</v>
      </c>
    </row>
    <row r="219" spans="1:5" ht="14.25" customHeight="1" x14ac:dyDescent="0.3">
      <c r="A219" s="2" t="s">
        <v>17</v>
      </c>
      <c r="B219" s="2">
        <v>2</v>
      </c>
      <c r="C219" s="2">
        <v>8</v>
      </c>
      <c r="D219" s="2">
        <v>80.531000000000006</v>
      </c>
      <c r="E219" s="2">
        <f t="shared" si="0"/>
        <v>102.19670050761421</v>
      </c>
    </row>
    <row r="220" spans="1:5" ht="14.25" customHeight="1" x14ac:dyDescent="0.3">
      <c r="A220" s="2" t="s">
        <v>17</v>
      </c>
      <c r="B220" s="2">
        <v>2</v>
      </c>
      <c r="C220" s="2">
        <v>8</v>
      </c>
      <c r="D220" s="2">
        <v>71.356999999999999</v>
      </c>
      <c r="E220" s="2">
        <f t="shared" si="0"/>
        <v>90.554568527918775</v>
      </c>
    </row>
    <row r="221" spans="1:5" ht="14.25" customHeight="1" x14ac:dyDescent="0.3">
      <c r="A221" s="2" t="s">
        <v>17</v>
      </c>
      <c r="B221" s="2">
        <v>2</v>
      </c>
      <c r="C221" s="2">
        <v>8</v>
      </c>
      <c r="D221" s="2">
        <v>77.171999999999997</v>
      </c>
      <c r="E221" s="2">
        <f t="shared" si="0"/>
        <v>97.934010152284259</v>
      </c>
    </row>
    <row r="222" spans="1:5" ht="14.25" customHeight="1" x14ac:dyDescent="0.3">
      <c r="A222" s="2" t="s">
        <v>17</v>
      </c>
      <c r="B222" s="2">
        <v>2</v>
      </c>
      <c r="C222" s="2">
        <v>9</v>
      </c>
      <c r="D222" s="2">
        <v>68.846999999999994</v>
      </c>
      <c r="E222" s="2">
        <f t="shared" si="0"/>
        <v>87.369289340101517</v>
      </c>
    </row>
    <row r="223" spans="1:5" ht="14.25" customHeight="1" x14ac:dyDescent="0.3">
      <c r="A223" s="2" t="s">
        <v>17</v>
      </c>
      <c r="B223" s="2">
        <v>2</v>
      </c>
      <c r="C223" s="2">
        <v>9</v>
      </c>
      <c r="D223" s="2">
        <v>81.218000000000004</v>
      </c>
      <c r="E223" s="2">
        <f t="shared" si="0"/>
        <v>103.06852791878173</v>
      </c>
    </row>
    <row r="224" spans="1:5" ht="14.25" customHeight="1" x14ac:dyDescent="0.3">
      <c r="A224" s="2" t="s">
        <v>17</v>
      </c>
      <c r="B224" s="2">
        <v>2</v>
      </c>
      <c r="C224" s="2">
        <v>9</v>
      </c>
      <c r="D224" s="2">
        <v>87.986000000000004</v>
      </c>
      <c r="E224" s="2">
        <f t="shared" si="0"/>
        <v>111.65736040609137</v>
      </c>
    </row>
    <row r="225" spans="1:5" ht="14.25" customHeight="1" x14ac:dyDescent="0.3">
      <c r="A225" s="2" t="s">
        <v>17</v>
      </c>
      <c r="B225" s="2">
        <v>2</v>
      </c>
      <c r="C225" s="2">
        <v>9</v>
      </c>
      <c r="D225" s="2">
        <v>65.465000000000003</v>
      </c>
      <c r="E225" s="2">
        <f t="shared" si="0"/>
        <v>83.077411167512693</v>
      </c>
    </row>
    <row r="226" spans="1:5" ht="14.25" customHeight="1" x14ac:dyDescent="0.3">
      <c r="A226" s="2" t="s">
        <v>17</v>
      </c>
      <c r="B226" s="2">
        <v>2</v>
      </c>
      <c r="C226" s="2">
        <v>9</v>
      </c>
      <c r="D226" s="2">
        <v>74.483999999999995</v>
      </c>
      <c r="E226" s="2">
        <f t="shared" si="0"/>
        <v>94.522842639593904</v>
      </c>
    </row>
    <row r="227" spans="1:5" ht="14.25" customHeight="1" x14ac:dyDescent="0.3">
      <c r="A227" s="2" t="s">
        <v>17</v>
      </c>
      <c r="B227" s="2">
        <v>2</v>
      </c>
      <c r="C227" s="2">
        <v>9</v>
      </c>
      <c r="D227" s="2">
        <v>68.846999999999994</v>
      </c>
      <c r="E227" s="2">
        <f t="shared" si="0"/>
        <v>87.369289340101517</v>
      </c>
    </row>
    <row r="228" spans="1:5" ht="14.25" customHeight="1" x14ac:dyDescent="0.3">
      <c r="A228" s="2" t="s">
        <v>17</v>
      </c>
      <c r="B228" s="2">
        <v>2</v>
      </c>
      <c r="C228" s="2">
        <v>9</v>
      </c>
      <c r="D228" s="2">
        <v>69.947000000000003</v>
      </c>
      <c r="E228" s="2">
        <f t="shared" si="0"/>
        <v>88.765228426395936</v>
      </c>
    </row>
    <row r="229" spans="1:5" ht="14.25" customHeight="1" x14ac:dyDescent="0.3">
      <c r="A229" s="2" t="s">
        <v>17</v>
      </c>
      <c r="B229" s="2">
        <v>2</v>
      </c>
      <c r="C229" s="2">
        <v>9</v>
      </c>
      <c r="D229" s="2">
        <v>77.834000000000003</v>
      </c>
      <c r="E229" s="2">
        <f t="shared" si="0"/>
        <v>98.774111675126903</v>
      </c>
    </row>
    <row r="230" spans="1:5" ht="14.25" customHeight="1" x14ac:dyDescent="0.3">
      <c r="A230" s="2" t="s">
        <v>17</v>
      </c>
      <c r="B230" s="2">
        <v>2</v>
      </c>
      <c r="C230" s="2">
        <v>9</v>
      </c>
      <c r="D230" s="2">
        <v>82.927999999999997</v>
      </c>
      <c r="E230" s="2">
        <f t="shared" si="0"/>
        <v>105.23857868020303</v>
      </c>
    </row>
    <row r="231" spans="1:5" ht="14.25" customHeight="1" x14ac:dyDescent="0.3">
      <c r="A231" s="2" t="s">
        <v>17</v>
      </c>
      <c r="B231" s="2">
        <v>2</v>
      </c>
      <c r="C231" s="2">
        <v>9</v>
      </c>
      <c r="D231" s="2">
        <v>77.852999999999994</v>
      </c>
      <c r="E231" s="2">
        <f t="shared" si="0"/>
        <v>98.798223350253792</v>
      </c>
    </row>
    <row r="232" spans="1:5" ht="14.25" customHeight="1" x14ac:dyDescent="0.3">
      <c r="A232" s="2" t="s">
        <v>17</v>
      </c>
      <c r="B232" s="2">
        <v>2</v>
      </c>
      <c r="C232" s="2">
        <v>10</v>
      </c>
      <c r="D232" s="2">
        <v>98.305000000000007</v>
      </c>
      <c r="E232" s="2">
        <f t="shared" si="0"/>
        <v>124.752538071066</v>
      </c>
    </row>
    <row r="233" spans="1:5" ht="14.25" customHeight="1" x14ac:dyDescent="0.3">
      <c r="A233" s="2" t="s">
        <v>17</v>
      </c>
      <c r="B233" s="2">
        <v>2</v>
      </c>
      <c r="C233" s="2">
        <v>10</v>
      </c>
      <c r="D233" s="2">
        <v>83.206000000000003</v>
      </c>
      <c r="E233" s="2">
        <f t="shared" si="0"/>
        <v>105.59137055837563</v>
      </c>
    </row>
    <row r="234" spans="1:5" ht="14.25" customHeight="1" x14ac:dyDescent="0.3">
      <c r="A234" s="2" t="s">
        <v>17</v>
      </c>
      <c r="B234" s="2">
        <v>2</v>
      </c>
      <c r="C234" s="2">
        <v>10</v>
      </c>
      <c r="D234" s="2">
        <v>89.846000000000004</v>
      </c>
      <c r="E234" s="2">
        <f t="shared" si="0"/>
        <v>114.01776649746193</v>
      </c>
    </row>
    <row r="235" spans="1:5" ht="14.25" customHeight="1" x14ac:dyDescent="0.3">
      <c r="A235" s="2" t="s">
        <v>17</v>
      </c>
      <c r="B235" s="2">
        <v>2</v>
      </c>
      <c r="C235" s="2">
        <v>10</v>
      </c>
      <c r="D235" s="2">
        <v>89.831000000000003</v>
      </c>
      <c r="E235" s="2">
        <f t="shared" si="0"/>
        <v>113.998730964467</v>
      </c>
    </row>
    <row r="236" spans="1:5" ht="14.25" customHeight="1" x14ac:dyDescent="0.3">
      <c r="A236" s="2" t="s">
        <v>17</v>
      </c>
      <c r="B236" s="2">
        <v>2</v>
      </c>
      <c r="C236" s="2">
        <v>10</v>
      </c>
      <c r="D236" s="2">
        <v>88.152000000000001</v>
      </c>
      <c r="E236" s="2">
        <f t="shared" si="0"/>
        <v>111.86802030456852</v>
      </c>
    </row>
    <row r="237" spans="1:5" ht="14.25" customHeight="1" x14ac:dyDescent="0.3">
      <c r="A237" s="2" t="s">
        <v>17</v>
      </c>
      <c r="B237" s="2">
        <v>2</v>
      </c>
      <c r="C237" s="2">
        <v>10</v>
      </c>
      <c r="D237" s="2">
        <v>93.281999999999996</v>
      </c>
      <c r="E237" s="2">
        <f t="shared" si="0"/>
        <v>118.37817258883248</v>
      </c>
    </row>
    <row r="238" spans="1:5" ht="14.25" customHeight="1" x14ac:dyDescent="0.3">
      <c r="A238" s="2" t="s">
        <v>17</v>
      </c>
      <c r="B238" s="2">
        <v>2</v>
      </c>
      <c r="C238" s="2">
        <v>10</v>
      </c>
      <c r="D238" s="2">
        <v>67.796999999999997</v>
      </c>
      <c r="E238" s="2">
        <f t="shared" si="0"/>
        <v>86.03680203045684</v>
      </c>
    </row>
    <row r="239" spans="1:5" ht="14.25" customHeight="1" x14ac:dyDescent="0.3">
      <c r="A239" s="2" t="s">
        <v>17</v>
      </c>
      <c r="B239" s="2">
        <v>2</v>
      </c>
      <c r="C239" s="2">
        <v>10</v>
      </c>
      <c r="D239" s="2">
        <v>83.051000000000002</v>
      </c>
      <c r="E239" s="2">
        <f t="shared" si="0"/>
        <v>105.39467005076142</v>
      </c>
    </row>
    <row r="240" spans="1:5" ht="14.25" customHeight="1" x14ac:dyDescent="0.3">
      <c r="A240" s="2" t="s">
        <v>17</v>
      </c>
      <c r="B240" s="2">
        <v>2</v>
      </c>
      <c r="C240" s="2">
        <v>10</v>
      </c>
      <c r="D240" s="2">
        <v>77.984999999999999</v>
      </c>
      <c r="E240" s="2">
        <f t="shared" si="0"/>
        <v>98.96573604060913</v>
      </c>
    </row>
    <row r="241" spans="1:5" ht="14.25" customHeight="1" x14ac:dyDescent="0.3">
      <c r="A241" s="2" t="s">
        <v>17</v>
      </c>
      <c r="B241" s="2">
        <v>2</v>
      </c>
      <c r="C241" s="2">
        <v>10</v>
      </c>
      <c r="D241" s="2">
        <v>94.93</v>
      </c>
      <c r="E241" s="2">
        <f t="shared" si="0"/>
        <v>120.46954314720813</v>
      </c>
    </row>
    <row r="242" spans="1:5" ht="14.25" customHeight="1" x14ac:dyDescent="0.25"/>
    <row r="243" spans="1:5" ht="14.25" customHeight="1" x14ac:dyDescent="0.25"/>
    <row r="244" spans="1:5" ht="14.25" customHeight="1" x14ac:dyDescent="0.25"/>
    <row r="245" spans="1:5" ht="14.25" customHeight="1" x14ac:dyDescent="0.25"/>
    <row r="246" spans="1:5" ht="14.25" customHeight="1" x14ac:dyDescent="0.25"/>
    <row r="247" spans="1:5" ht="14.25" customHeight="1" x14ac:dyDescent="0.25"/>
    <row r="248" spans="1:5" ht="14.25" customHeight="1" x14ac:dyDescent="0.25"/>
    <row r="249" spans="1:5" ht="14.25" customHeight="1" x14ac:dyDescent="0.25"/>
    <row r="250" spans="1:5" ht="14.25" customHeight="1" x14ac:dyDescent="0.25"/>
    <row r="251" spans="1:5" ht="14.25" customHeight="1" x14ac:dyDescent="0.25"/>
    <row r="252" spans="1:5" ht="14.25" customHeight="1" x14ac:dyDescent="0.25"/>
    <row r="253" spans="1:5" ht="14.25" customHeight="1" x14ac:dyDescent="0.25"/>
    <row r="254" spans="1:5" ht="14.25" customHeight="1" x14ac:dyDescent="0.25"/>
    <row r="255" spans="1:5" ht="14.25" customHeight="1" x14ac:dyDescent="0.25"/>
    <row r="256" spans="1:5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00"/>
  <sheetViews>
    <sheetView workbookViewId="0"/>
  </sheetViews>
  <sheetFormatPr defaultColWidth="12.59765625" defaultRowHeight="15" customHeight="1" x14ac:dyDescent="0.25"/>
  <cols>
    <col min="1" max="1" width="13" customWidth="1"/>
    <col min="2" max="3" width="7.59765625" customWidth="1"/>
    <col min="4" max="4" width="9.09765625" customWidth="1"/>
    <col min="5" max="5" width="12.5" customWidth="1"/>
    <col min="6" max="26" width="7.59765625" customWidth="1"/>
  </cols>
  <sheetData>
    <row r="1" spans="1:5" ht="14.2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4.25" customHeight="1" x14ac:dyDescent="0.3">
      <c r="A2" s="2" t="s">
        <v>18</v>
      </c>
      <c r="B2" s="2">
        <v>1</v>
      </c>
      <c r="C2" s="2">
        <v>1</v>
      </c>
      <c r="D2" s="2">
        <v>92.84</v>
      </c>
      <c r="E2" s="2">
        <f t="shared" ref="E2:E601" si="0">D2/0.788</f>
        <v>117.81725888324873</v>
      </c>
    </row>
    <row r="3" spans="1:5" ht="14.25" customHeight="1" x14ac:dyDescent="0.3">
      <c r="A3" s="2" t="s">
        <v>18</v>
      </c>
      <c r="B3" s="2">
        <v>1</v>
      </c>
      <c r="C3" s="2">
        <v>1</v>
      </c>
      <c r="D3" s="2">
        <v>118.932</v>
      </c>
      <c r="E3" s="2">
        <f t="shared" si="0"/>
        <v>150.92893401015229</v>
      </c>
    </row>
    <row r="4" spans="1:5" ht="14.25" customHeight="1" x14ac:dyDescent="0.3">
      <c r="A4" s="2" t="s">
        <v>18</v>
      </c>
      <c r="B4" s="2">
        <v>1</v>
      </c>
      <c r="C4" s="2">
        <v>1</v>
      </c>
      <c r="D4" s="2">
        <v>107.676</v>
      </c>
      <c r="E4" s="2">
        <f t="shared" si="0"/>
        <v>136.64467005076142</v>
      </c>
    </row>
    <row r="5" spans="1:5" ht="14.25" customHeight="1" x14ac:dyDescent="0.3">
      <c r="A5" s="2" t="s">
        <v>18</v>
      </c>
      <c r="B5" s="2">
        <v>1</v>
      </c>
      <c r="C5" s="2">
        <v>1</v>
      </c>
      <c r="D5" s="2">
        <v>108.682</v>
      </c>
      <c r="E5" s="2">
        <f t="shared" si="0"/>
        <v>137.92131979695432</v>
      </c>
    </row>
    <row r="6" spans="1:5" ht="14.25" customHeight="1" x14ac:dyDescent="0.3">
      <c r="A6" s="2" t="s">
        <v>18</v>
      </c>
      <c r="B6" s="2">
        <v>1</v>
      </c>
      <c r="C6" s="2">
        <v>1</v>
      </c>
      <c r="D6" s="2">
        <v>118.89400000000001</v>
      </c>
      <c r="E6" s="2">
        <f t="shared" si="0"/>
        <v>150.88071065989848</v>
      </c>
    </row>
    <row r="7" spans="1:5" ht="14.25" customHeight="1" x14ac:dyDescent="0.3">
      <c r="A7" s="2" t="s">
        <v>18</v>
      </c>
      <c r="B7" s="2">
        <v>1</v>
      </c>
      <c r="C7" s="2">
        <v>1</v>
      </c>
      <c r="D7" s="2">
        <v>120.55500000000001</v>
      </c>
      <c r="E7" s="2">
        <f t="shared" si="0"/>
        <v>152.98857868020303</v>
      </c>
    </row>
    <row r="8" spans="1:5" ht="14.25" customHeight="1" x14ac:dyDescent="0.3">
      <c r="A8" s="2" t="s">
        <v>18</v>
      </c>
      <c r="B8" s="2">
        <v>1</v>
      </c>
      <c r="C8" s="2">
        <v>1</v>
      </c>
      <c r="D8" s="2">
        <v>105.28700000000001</v>
      </c>
      <c r="E8" s="2">
        <f t="shared" si="0"/>
        <v>133.61294416243655</v>
      </c>
    </row>
    <row r="9" spans="1:5" ht="14.25" customHeight="1" x14ac:dyDescent="0.3">
      <c r="A9" s="2" t="s">
        <v>18</v>
      </c>
      <c r="B9" s="2">
        <v>1</v>
      </c>
      <c r="C9" s="2">
        <v>1</v>
      </c>
      <c r="D9" s="2">
        <v>100.742</v>
      </c>
      <c r="E9" s="2">
        <f t="shared" si="0"/>
        <v>127.84517766497461</v>
      </c>
    </row>
    <row r="10" spans="1:5" ht="14.25" customHeight="1" x14ac:dyDescent="0.3">
      <c r="A10" s="2" t="s">
        <v>18</v>
      </c>
      <c r="B10" s="2">
        <v>1</v>
      </c>
      <c r="C10" s="2">
        <v>1</v>
      </c>
      <c r="D10" s="2">
        <v>109.81399999999999</v>
      </c>
      <c r="E10" s="2">
        <f t="shared" si="0"/>
        <v>139.35786802030455</v>
      </c>
    </row>
    <row r="11" spans="1:5" ht="14.25" customHeight="1" x14ac:dyDescent="0.3">
      <c r="A11" s="2" t="s">
        <v>18</v>
      </c>
      <c r="B11" s="2">
        <v>1</v>
      </c>
      <c r="C11" s="2">
        <v>1</v>
      </c>
      <c r="D11" s="2">
        <v>101.874</v>
      </c>
      <c r="E11" s="2">
        <f t="shared" si="0"/>
        <v>129.28172588832487</v>
      </c>
    </row>
    <row r="12" spans="1:5" ht="14.25" customHeight="1" x14ac:dyDescent="0.3">
      <c r="A12" s="2" t="s">
        <v>18</v>
      </c>
      <c r="B12" s="2">
        <v>1</v>
      </c>
      <c r="C12" s="2">
        <v>2</v>
      </c>
      <c r="D12" s="2">
        <v>81.501999999999995</v>
      </c>
      <c r="E12" s="2">
        <f t="shared" si="0"/>
        <v>103.42893401015228</v>
      </c>
    </row>
    <row r="13" spans="1:5" ht="14.25" customHeight="1" x14ac:dyDescent="0.3">
      <c r="A13" s="2" t="s">
        <v>18</v>
      </c>
      <c r="B13" s="2">
        <v>1</v>
      </c>
      <c r="C13" s="2">
        <v>2</v>
      </c>
      <c r="D13" s="2">
        <v>86.051000000000002</v>
      </c>
      <c r="E13" s="2">
        <f t="shared" si="0"/>
        <v>109.20177664974619</v>
      </c>
    </row>
    <row r="14" spans="1:5" ht="14.25" customHeight="1" x14ac:dyDescent="0.3">
      <c r="A14" s="2" t="s">
        <v>18</v>
      </c>
      <c r="B14" s="2">
        <v>1</v>
      </c>
      <c r="C14" s="2">
        <v>2</v>
      </c>
      <c r="D14" s="2">
        <v>92.813000000000002</v>
      </c>
      <c r="E14" s="2">
        <f t="shared" si="0"/>
        <v>117.78299492385787</v>
      </c>
    </row>
    <row r="15" spans="1:5" ht="14.25" customHeight="1" x14ac:dyDescent="0.3">
      <c r="A15" s="2" t="s">
        <v>18</v>
      </c>
      <c r="B15" s="2">
        <v>1</v>
      </c>
      <c r="C15" s="2">
        <v>2</v>
      </c>
      <c r="D15" s="2">
        <v>99.603999999999999</v>
      </c>
      <c r="E15" s="2">
        <f t="shared" si="0"/>
        <v>126.40101522842639</v>
      </c>
    </row>
    <row r="16" spans="1:5" ht="14.25" customHeight="1" x14ac:dyDescent="0.3">
      <c r="A16" s="2" t="s">
        <v>18</v>
      </c>
      <c r="B16" s="2">
        <v>1</v>
      </c>
      <c r="C16" s="2">
        <v>2</v>
      </c>
      <c r="D16" s="2">
        <v>122.262</v>
      </c>
      <c r="E16" s="2">
        <f t="shared" si="0"/>
        <v>155.15482233502539</v>
      </c>
    </row>
    <row r="17" spans="1:5" ht="14.25" customHeight="1" x14ac:dyDescent="0.3">
      <c r="A17" s="2" t="s">
        <v>18</v>
      </c>
      <c r="B17" s="2">
        <v>1</v>
      </c>
      <c r="C17" s="2">
        <v>2</v>
      </c>
      <c r="D17" s="2">
        <v>110.928</v>
      </c>
      <c r="E17" s="2">
        <f t="shared" si="0"/>
        <v>140.7715736040609</v>
      </c>
    </row>
    <row r="18" spans="1:5" ht="14.25" customHeight="1" x14ac:dyDescent="0.3">
      <c r="A18" s="2" t="s">
        <v>18</v>
      </c>
      <c r="B18" s="2">
        <v>1</v>
      </c>
      <c r="C18" s="2">
        <v>2</v>
      </c>
      <c r="D18" s="2">
        <v>101.874</v>
      </c>
      <c r="E18" s="2">
        <f t="shared" si="0"/>
        <v>129.28172588832487</v>
      </c>
    </row>
    <row r="19" spans="1:5" ht="14.25" customHeight="1" x14ac:dyDescent="0.3">
      <c r="A19" s="2" t="s">
        <v>18</v>
      </c>
      <c r="B19" s="2">
        <v>1</v>
      </c>
      <c r="C19" s="2">
        <v>2</v>
      </c>
      <c r="D19" s="2">
        <v>110.974</v>
      </c>
      <c r="E19" s="2">
        <f t="shared" si="0"/>
        <v>140.82994923857868</v>
      </c>
    </row>
    <row r="20" spans="1:5" ht="14.25" customHeight="1" x14ac:dyDescent="0.3">
      <c r="A20" s="2" t="s">
        <v>18</v>
      </c>
      <c r="B20" s="2">
        <v>1</v>
      </c>
      <c r="C20" s="2">
        <v>2</v>
      </c>
      <c r="D20" s="2">
        <v>110.357</v>
      </c>
      <c r="E20" s="2">
        <f t="shared" si="0"/>
        <v>140.04695431472081</v>
      </c>
    </row>
    <row r="21" spans="1:5" ht="14.25" customHeight="1" x14ac:dyDescent="0.3">
      <c r="A21" s="2" t="s">
        <v>18</v>
      </c>
      <c r="B21" s="2">
        <v>1</v>
      </c>
      <c r="C21" s="2">
        <v>2</v>
      </c>
      <c r="D21" s="2">
        <v>84.906999999999996</v>
      </c>
      <c r="E21" s="2">
        <f t="shared" si="0"/>
        <v>107.74999999999999</v>
      </c>
    </row>
    <row r="22" spans="1:5" ht="14.25" customHeight="1" x14ac:dyDescent="0.3">
      <c r="A22" s="2" t="s">
        <v>18</v>
      </c>
      <c r="B22" s="2">
        <v>1</v>
      </c>
      <c r="C22" s="2">
        <v>3</v>
      </c>
      <c r="D22" s="2">
        <v>90.424000000000007</v>
      </c>
      <c r="E22" s="2">
        <f t="shared" si="0"/>
        <v>114.751269035533</v>
      </c>
    </row>
    <row r="23" spans="1:5" ht="14.25" customHeight="1" x14ac:dyDescent="0.3">
      <c r="A23" s="2" t="s">
        <v>18</v>
      </c>
      <c r="B23" s="2">
        <v>1</v>
      </c>
      <c r="C23" s="2">
        <v>3</v>
      </c>
      <c r="D23" s="2">
        <v>116.39</v>
      </c>
      <c r="E23" s="2">
        <f t="shared" si="0"/>
        <v>147.70304568527919</v>
      </c>
    </row>
    <row r="24" spans="1:5" ht="14.25" customHeight="1" x14ac:dyDescent="0.3">
      <c r="A24" s="2" t="s">
        <v>18</v>
      </c>
      <c r="B24" s="2">
        <v>1</v>
      </c>
      <c r="C24" s="2">
        <v>3</v>
      </c>
      <c r="D24" s="2">
        <v>113</v>
      </c>
      <c r="E24" s="2">
        <f t="shared" si="0"/>
        <v>143.40101522842639</v>
      </c>
    </row>
    <row r="25" spans="1:5" ht="14.25" customHeight="1" x14ac:dyDescent="0.3">
      <c r="A25" s="2" t="s">
        <v>18</v>
      </c>
      <c r="B25" s="2">
        <v>1</v>
      </c>
      <c r="C25" s="2">
        <v>3</v>
      </c>
      <c r="D25" s="2">
        <v>81.355999999999995</v>
      </c>
      <c r="E25" s="2">
        <f t="shared" si="0"/>
        <v>103.24365482233502</v>
      </c>
    </row>
    <row r="26" spans="1:5" ht="14.25" customHeight="1" x14ac:dyDescent="0.3">
      <c r="A26" s="2" t="s">
        <v>18</v>
      </c>
      <c r="B26" s="2">
        <v>1</v>
      </c>
      <c r="C26" s="2">
        <v>3</v>
      </c>
      <c r="D26" s="2">
        <v>120.904</v>
      </c>
      <c r="E26" s="2">
        <f t="shared" si="0"/>
        <v>153.43147208121826</v>
      </c>
    </row>
    <row r="27" spans="1:5" ht="14.25" customHeight="1" x14ac:dyDescent="0.3">
      <c r="A27" s="2" t="s">
        <v>18</v>
      </c>
      <c r="B27" s="2">
        <v>1</v>
      </c>
      <c r="C27" s="2">
        <v>3</v>
      </c>
      <c r="D27" s="2">
        <v>93.784999999999997</v>
      </c>
      <c r="E27" s="2">
        <f t="shared" si="0"/>
        <v>119.01649746192892</v>
      </c>
    </row>
    <row r="28" spans="1:5" ht="14.25" customHeight="1" x14ac:dyDescent="0.3">
      <c r="A28" s="2" t="s">
        <v>18</v>
      </c>
      <c r="B28" s="2">
        <v>1</v>
      </c>
      <c r="C28" s="2">
        <v>3</v>
      </c>
      <c r="D28" s="2">
        <v>75.715000000000003</v>
      </c>
      <c r="E28" s="2">
        <f t="shared" si="0"/>
        <v>96.085025380710661</v>
      </c>
    </row>
    <row r="29" spans="1:5" ht="14.25" customHeight="1" x14ac:dyDescent="0.3">
      <c r="A29" s="2" t="s">
        <v>18</v>
      </c>
      <c r="B29" s="2">
        <v>1</v>
      </c>
      <c r="C29" s="2">
        <v>3</v>
      </c>
      <c r="D29" s="2">
        <v>88.200999999999993</v>
      </c>
      <c r="E29" s="2">
        <f t="shared" si="0"/>
        <v>111.93020304568526</v>
      </c>
    </row>
    <row r="30" spans="1:5" ht="14.25" customHeight="1" x14ac:dyDescent="0.3">
      <c r="A30" s="2" t="s">
        <v>18</v>
      </c>
      <c r="B30" s="2">
        <v>1</v>
      </c>
      <c r="C30" s="2">
        <v>3</v>
      </c>
      <c r="D30" s="2">
        <v>84.753</v>
      </c>
      <c r="E30" s="2">
        <f t="shared" si="0"/>
        <v>107.55456852791878</v>
      </c>
    </row>
    <row r="31" spans="1:5" ht="14.25" customHeight="1" x14ac:dyDescent="0.3">
      <c r="A31" s="2" t="s">
        <v>18</v>
      </c>
      <c r="B31" s="2">
        <v>1</v>
      </c>
      <c r="C31" s="2">
        <v>3</v>
      </c>
      <c r="D31" s="2">
        <v>99.460999999999999</v>
      </c>
      <c r="E31" s="2">
        <f t="shared" si="0"/>
        <v>126.21954314720811</v>
      </c>
    </row>
    <row r="32" spans="1:5" ht="14.25" customHeight="1" x14ac:dyDescent="0.3">
      <c r="A32" s="2" t="s">
        <v>18</v>
      </c>
      <c r="B32" s="2">
        <v>1</v>
      </c>
      <c r="C32" s="2">
        <v>4</v>
      </c>
      <c r="D32" s="2">
        <v>117.768</v>
      </c>
      <c r="E32" s="2">
        <f t="shared" si="0"/>
        <v>149.45177664974619</v>
      </c>
    </row>
    <row r="33" spans="1:5" ht="14.25" customHeight="1" x14ac:dyDescent="0.3">
      <c r="A33" s="2" t="s">
        <v>18</v>
      </c>
      <c r="B33" s="2">
        <v>1</v>
      </c>
      <c r="C33" s="2">
        <v>4</v>
      </c>
      <c r="D33" s="2">
        <v>128.67400000000001</v>
      </c>
      <c r="E33" s="2">
        <f t="shared" si="0"/>
        <v>163.29187817258884</v>
      </c>
    </row>
    <row r="34" spans="1:5" ht="14.25" customHeight="1" x14ac:dyDescent="0.3">
      <c r="A34" s="2" t="s">
        <v>18</v>
      </c>
      <c r="B34" s="2">
        <v>1</v>
      </c>
      <c r="C34" s="2">
        <v>4</v>
      </c>
      <c r="D34" s="2">
        <v>148.56200000000001</v>
      </c>
      <c r="E34" s="2">
        <f t="shared" si="0"/>
        <v>188.53045685279187</v>
      </c>
    </row>
    <row r="35" spans="1:5" ht="14.25" customHeight="1" x14ac:dyDescent="0.3">
      <c r="A35" s="2" t="s">
        <v>18</v>
      </c>
      <c r="B35" s="2">
        <v>1</v>
      </c>
      <c r="C35" s="2">
        <v>4</v>
      </c>
      <c r="D35" s="2">
        <v>116.85599999999999</v>
      </c>
      <c r="E35" s="2">
        <f t="shared" si="0"/>
        <v>148.29441624365481</v>
      </c>
    </row>
    <row r="36" spans="1:5" ht="14.25" customHeight="1" x14ac:dyDescent="0.3">
      <c r="A36" s="2" t="s">
        <v>18</v>
      </c>
      <c r="B36" s="2">
        <v>1</v>
      </c>
      <c r="C36" s="2">
        <v>4</v>
      </c>
      <c r="D36" s="2">
        <v>97.835999999999999</v>
      </c>
      <c r="E36" s="2">
        <f t="shared" si="0"/>
        <v>124.15736040609136</v>
      </c>
    </row>
    <row r="37" spans="1:5" ht="14.25" customHeight="1" x14ac:dyDescent="0.3">
      <c r="A37" s="2" t="s">
        <v>18</v>
      </c>
      <c r="B37" s="2">
        <v>1</v>
      </c>
      <c r="C37" s="2">
        <v>4</v>
      </c>
      <c r="D37" s="2">
        <v>103.261</v>
      </c>
      <c r="E37" s="2">
        <f t="shared" si="0"/>
        <v>131.04187817258881</v>
      </c>
    </row>
    <row r="38" spans="1:5" ht="14.25" customHeight="1" x14ac:dyDescent="0.3">
      <c r="A38" s="2" t="s">
        <v>18</v>
      </c>
      <c r="B38" s="2">
        <v>1</v>
      </c>
      <c r="C38" s="2">
        <v>4</v>
      </c>
      <c r="D38" s="2">
        <v>105.97799999999999</v>
      </c>
      <c r="E38" s="2">
        <f t="shared" si="0"/>
        <v>134.48984771573603</v>
      </c>
    </row>
    <row r="39" spans="1:5" ht="14.25" customHeight="1" x14ac:dyDescent="0.3">
      <c r="A39" s="2" t="s">
        <v>18</v>
      </c>
      <c r="B39" s="2">
        <v>1</v>
      </c>
      <c r="C39" s="2">
        <v>4</v>
      </c>
      <c r="D39" s="2">
        <v>110.52200000000001</v>
      </c>
      <c r="E39" s="2">
        <f t="shared" si="0"/>
        <v>140.25634517766497</v>
      </c>
    </row>
    <row r="40" spans="1:5" ht="14.25" customHeight="1" x14ac:dyDescent="0.3">
      <c r="A40" s="2" t="s">
        <v>18</v>
      </c>
      <c r="B40" s="2">
        <v>1</v>
      </c>
      <c r="C40" s="2">
        <v>4</v>
      </c>
      <c r="D40" s="2">
        <v>119.57899999999999</v>
      </c>
      <c r="E40" s="2">
        <f t="shared" si="0"/>
        <v>151.74999999999997</v>
      </c>
    </row>
    <row r="41" spans="1:5" ht="14.25" customHeight="1" x14ac:dyDescent="0.3">
      <c r="A41" s="2" t="s">
        <v>18</v>
      </c>
      <c r="B41" s="2">
        <v>1</v>
      </c>
      <c r="C41" s="2">
        <v>4</v>
      </c>
      <c r="D41" s="2">
        <v>141.33000000000001</v>
      </c>
      <c r="E41" s="2">
        <f t="shared" si="0"/>
        <v>179.35279187817261</v>
      </c>
    </row>
    <row r="42" spans="1:5" ht="14.25" customHeight="1" x14ac:dyDescent="0.3">
      <c r="A42" s="2" t="s">
        <v>18</v>
      </c>
      <c r="B42" s="2">
        <v>1</v>
      </c>
      <c r="C42" s="2">
        <v>5</v>
      </c>
      <c r="D42" s="2">
        <v>104.557</v>
      </c>
      <c r="E42" s="2">
        <f t="shared" si="0"/>
        <v>132.68654822335026</v>
      </c>
    </row>
    <row r="43" spans="1:5" ht="14.25" customHeight="1" x14ac:dyDescent="0.3">
      <c r="A43" s="2" t="s">
        <v>18</v>
      </c>
      <c r="B43" s="2">
        <v>1</v>
      </c>
      <c r="C43" s="2">
        <v>5</v>
      </c>
      <c r="D43" s="2">
        <v>98.162000000000006</v>
      </c>
      <c r="E43" s="2">
        <f t="shared" si="0"/>
        <v>124.57106598984772</v>
      </c>
    </row>
    <row r="44" spans="1:5" ht="14.25" customHeight="1" x14ac:dyDescent="0.3">
      <c r="A44" s="2" t="s">
        <v>18</v>
      </c>
      <c r="B44" s="2">
        <v>1</v>
      </c>
      <c r="C44" s="2">
        <v>5</v>
      </c>
      <c r="D44" s="2">
        <v>88.129000000000005</v>
      </c>
      <c r="E44" s="2">
        <f t="shared" si="0"/>
        <v>111.83883248730965</v>
      </c>
    </row>
    <row r="45" spans="1:5" ht="14.25" customHeight="1" x14ac:dyDescent="0.3">
      <c r="A45" s="2" t="s">
        <v>18</v>
      </c>
      <c r="B45" s="2">
        <v>1</v>
      </c>
      <c r="C45" s="2">
        <v>5</v>
      </c>
      <c r="D45" s="2">
        <v>92.51</v>
      </c>
      <c r="E45" s="2">
        <f t="shared" si="0"/>
        <v>117.3984771573604</v>
      </c>
    </row>
    <row r="46" spans="1:5" ht="14.25" customHeight="1" x14ac:dyDescent="0.3">
      <c r="A46" s="2" t="s">
        <v>18</v>
      </c>
      <c r="B46" s="2">
        <v>1</v>
      </c>
      <c r="C46" s="2">
        <v>5</v>
      </c>
      <c r="D46" s="2">
        <v>117.732</v>
      </c>
      <c r="E46" s="2">
        <f t="shared" si="0"/>
        <v>149.40609137055836</v>
      </c>
    </row>
    <row r="47" spans="1:5" ht="14.25" customHeight="1" x14ac:dyDescent="0.3">
      <c r="A47" s="2" t="s">
        <v>18</v>
      </c>
      <c r="B47" s="2">
        <v>1</v>
      </c>
      <c r="C47" s="2">
        <v>5</v>
      </c>
      <c r="D47" s="2">
        <v>120.205</v>
      </c>
      <c r="E47" s="2">
        <f t="shared" si="0"/>
        <v>152.54441624365481</v>
      </c>
    </row>
    <row r="48" spans="1:5" ht="14.25" customHeight="1" x14ac:dyDescent="0.3">
      <c r="A48" s="2" t="s">
        <v>18</v>
      </c>
      <c r="B48" s="2">
        <v>1</v>
      </c>
      <c r="C48" s="2">
        <v>5</v>
      </c>
      <c r="D48" s="2">
        <v>123.16</v>
      </c>
      <c r="E48" s="2">
        <f t="shared" si="0"/>
        <v>156.29441624365481</v>
      </c>
    </row>
    <row r="49" spans="1:5" ht="14.25" customHeight="1" x14ac:dyDescent="0.3">
      <c r="A49" s="2" t="s">
        <v>18</v>
      </c>
      <c r="B49" s="2">
        <v>1</v>
      </c>
      <c r="C49" s="2">
        <v>5</v>
      </c>
      <c r="D49" s="2">
        <v>118.619</v>
      </c>
      <c r="E49" s="2">
        <f t="shared" si="0"/>
        <v>150.53172588832487</v>
      </c>
    </row>
    <row r="50" spans="1:5" ht="14.25" customHeight="1" x14ac:dyDescent="0.3">
      <c r="A50" s="2" t="s">
        <v>18</v>
      </c>
      <c r="B50" s="2">
        <v>1</v>
      </c>
      <c r="C50" s="2">
        <v>5</v>
      </c>
      <c r="D50" s="2">
        <v>117.20399999999999</v>
      </c>
      <c r="E50" s="2">
        <f t="shared" si="0"/>
        <v>148.73604060913704</v>
      </c>
    </row>
    <row r="51" spans="1:5" ht="14.25" customHeight="1" x14ac:dyDescent="0.3">
      <c r="A51" s="2" t="s">
        <v>18</v>
      </c>
      <c r="B51" s="2">
        <v>1</v>
      </c>
      <c r="C51" s="2">
        <v>5</v>
      </c>
      <c r="D51" s="2">
        <v>123.92</v>
      </c>
      <c r="E51" s="2">
        <f t="shared" si="0"/>
        <v>157.25888324873097</v>
      </c>
    </row>
    <row r="52" spans="1:5" ht="14.25" customHeight="1" x14ac:dyDescent="0.3">
      <c r="A52" s="2" t="s">
        <v>19</v>
      </c>
      <c r="B52" s="2">
        <v>1</v>
      </c>
      <c r="C52" s="2">
        <v>1</v>
      </c>
      <c r="D52" s="2">
        <v>34.378</v>
      </c>
      <c r="E52" s="2">
        <f t="shared" si="0"/>
        <v>43.626903553299492</v>
      </c>
    </row>
    <row r="53" spans="1:5" ht="14.25" customHeight="1" x14ac:dyDescent="0.3">
      <c r="A53" s="2" t="s">
        <v>19</v>
      </c>
      <c r="B53" s="2">
        <v>1</v>
      </c>
      <c r="C53" s="2">
        <v>1</v>
      </c>
      <c r="D53" s="2">
        <v>49.353000000000002</v>
      </c>
      <c r="E53" s="2">
        <f t="shared" si="0"/>
        <v>62.630710659898476</v>
      </c>
    </row>
    <row r="54" spans="1:5" ht="14.25" customHeight="1" x14ac:dyDescent="0.3">
      <c r="A54" s="2" t="s">
        <v>19</v>
      </c>
      <c r="B54" s="2">
        <v>1</v>
      </c>
      <c r="C54" s="2">
        <v>1</v>
      </c>
      <c r="D54" s="2">
        <v>66.040000000000006</v>
      </c>
      <c r="E54" s="2">
        <f t="shared" si="0"/>
        <v>83.807106598984774</v>
      </c>
    </row>
    <row r="55" spans="1:5" ht="14.25" customHeight="1" x14ac:dyDescent="0.3">
      <c r="A55" s="2" t="s">
        <v>19</v>
      </c>
      <c r="B55" s="2">
        <v>1</v>
      </c>
      <c r="C55" s="2">
        <v>1</v>
      </c>
      <c r="D55" s="2">
        <v>54.356000000000002</v>
      </c>
      <c r="E55" s="2">
        <f t="shared" si="0"/>
        <v>68.979695431472081</v>
      </c>
    </row>
    <row r="56" spans="1:5" ht="14.25" customHeight="1" x14ac:dyDescent="0.3">
      <c r="A56" s="2" t="s">
        <v>19</v>
      </c>
      <c r="B56" s="2">
        <v>1</v>
      </c>
      <c r="C56" s="2">
        <v>1</v>
      </c>
      <c r="D56" s="2">
        <v>46.185000000000002</v>
      </c>
      <c r="E56" s="2">
        <f t="shared" si="0"/>
        <v>58.610406091370557</v>
      </c>
    </row>
    <row r="57" spans="1:5" ht="14.25" customHeight="1" x14ac:dyDescent="0.3">
      <c r="A57" s="2" t="s">
        <v>19</v>
      </c>
      <c r="B57" s="2">
        <v>1</v>
      </c>
      <c r="C57" s="2">
        <v>1</v>
      </c>
      <c r="D57" s="2">
        <v>41.064</v>
      </c>
      <c r="E57" s="2">
        <f t="shared" si="0"/>
        <v>52.111675126903549</v>
      </c>
    </row>
    <row r="58" spans="1:5" ht="14.25" customHeight="1" x14ac:dyDescent="0.3">
      <c r="A58" s="2" t="s">
        <v>19</v>
      </c>
      <c r="B58" s="2">
        <v>1</v>
      </c>
      <c r="C58" s="2">
        <v>1</v>
      </c>
      <c r="D58" s="2">
        <v>44.143000000000001</v>
      </c>
      <c r="E58" s="2">
        <f t="shared" si="0"/>
        <v>56.01903553299492</v>
      </c>
    </row>
    <row r="59" spans="1:5" ht="14.25" customHeight="1" x14ac:dyDescent="0.3">
      <c r="A59" s="2" t="s">
        <v>19</v>
      </c>
      <c r="B59" s="2">
        <v>1</v>
      </c>
      <c r="C59" s="2">
        <v>1</v>
      </c>
      <c r="D59" s="2">
        <v>47.537999999999997</v>
      </c>
      <c r="E59" s="2">
        <f t="shared" si="0"/>
        <v>60.327411167512686</v>
      </c>
    </row>
    <row r="60" spans="1:5" ht="14.25" customHeight="1" x14ac:dyDescent="0.3">
      <c r="A60" s="2" t="s">
        <v>19</v>
      </c>
      <c r="B60" s="2">
        <v>1</v>
      </c>
      <c r="C60" s="2">
        <v>1</v>
      </c>
      <c r="D60" s="2">
        <v>54.329000000000001</v>
      </c>
      <c r="E60" s="2">
        <f t="shared" si="0"/>
        <v>68.945431472081211</v>
      </c>
    </row>
    <row r="61" spans="1:5" ht="14.25" customHeight="1" x14ac:dyDescent="0.3">
      <c r="A61" s="2" t="s">
        <v>19</v>
      </c>
      <c r="B61" s="2">
        <v>1</v>
      </c>
      <c r="C61" s="2">
        <v>1</v>
      </c>
      <c r="D61" s="2">
        <v>50.933999999999997</v>
      </c>
      <c r="E61" s="2">
        <f t="shared" si="0"/>
        <v>64.637055837563452</v>
      </c>
    </row>
    <row r="62" spans="1:5" ht="14.25" customHeight="1" x14ac:dyDescent="0.3">
      <c r="A62" s="2" t="s">
        <v>19</v>
      </c>
      <c r="B62" s="2">
        <v>1</v>
      </c>
      <c r="C62" s="2">
        <v>2</v>
      </c>
      <c r="D62" s="2">
        <v>44.026000000000003</v>
      </c>
      <c r="E62" s="2">
        <f t="shared" si="0"/>
        <v>55.870558375634516</v>
      </c>
    </row>
    <row r="63" spans="1:5" ht="14.25" customHeight="1" x14ac:dyDescent="0.3">
      <c r="A63" s="2" t="s">
        <v>19</v>
      </c>
      <c r="B63" s="2">
        <v>1</v>
      </c>
      <c r="C63" s="2">
        <v>2</v>
      </c>
      <c r="D63" s="2">
        <v>37.378999999999998</v>
      </c>
      <c r="E63" s="2">
        <f t="shared" si="0"/>
        <v>47.435279187817251</v>
      </c>
    </row>
    <row r="64" spans="1:5" ht="14.25" customHeight="1" x14ac:dyDescent="0.3">
      <c r="A64" s="2" t="s">
        <v>19</v>
      </c>
      <c r="B64" s="2">
        <v>1</v>
      </c>
      <c r="C64" s="2">
        <v>2</v>
      </c>
      <c r="D64" s="2">
        <v>44.026000000000003</v>
      </c>
      <c r="E64" s="2">
        <f t="shared" si="0"/>
        <v>55.870558375634516</v>
      </c>
    </row>
    <row r="65" spans="1:5" ht="14.25" customHeight="1" x14ac:dyDescent="0.3">
      <c r="A65" s="2" t="s">
        <v>19</v>
      </c>
      <c r="B65" s="2">
        <v>1</v>
      </c>
      <c r="C65" s="2">
        <v>2</v>
      </c>
      <c r="D65" s="2">
        <v>48.518000000000001</v>
      </c>
      <c r="E65" s="2">
        <f t="shared" si="0"/>
        <v>61.571065989847718</v>
      </c>
    </row>
    <row r="66" spans="1:5" ht="14.25" customHeight="1" x14ac:dyDescent="0.3">
      <c r="A66" s="2" t="s">
        <v>19</v>
      </c>
      <c r="B66" s="2">
        <v>1</v>
      </c>
      <c r="C66" s="2">
        <v>2</v>
      </c>
      <c r="D66" s="2">
        <v>51.889000000000003</v>
      </c>
      <c r="E66" s="2">
        <f t="shared" si="0"/>
        <v>65.848984771573612</v>
      </c>
    </row>
    <row r="67" spans="1:5" ht="14.25" customHeight="1" x14ac:dyDescent="0.3">
      <c r="A67" s="2" t="s">
        <v>19</v>
      </c>
      <c r="B67" s="2">
        <v>1</v>
      </c>
      <c r="C67" s="2">
        <v>2</v>
      </c>
      <c r="D67" s="2">
        <v>57.540999999999997</v>
      </c>
      <c r="E67" s="2">
        <f t="shared" si="0"/>
        <v>73.021573604060904</v>
      </c>
    </row>
    <row r="68" spans="1:5" ht="14.25" customHeight="1" x14ac:dyDescent="0.3">
      <c r="A68" s="2" t="s">
        <v>19</v>
      </c>
      <c r="B68" s="2">
        <v>1</v>
      </c>
      <c r="C68" s="2">
        <v>2</v>
      </c>
      <c r="D68" s="2">
        <v>53.029000000000003</v>
      </c>
      <c r="E68" s="2">
        <f t="shared" si="0"/>
        <v>67.295685279187822</v>
      </c>
    </row>
    <row r="69" spans="1:5" ht="14.25" customHeight="1" x14ac:dyDescent="0.3">
      <c r="A69" s="2" t="s">
        <v>19</v>
      </c>
      <c r="B69" s="2">
        <v>1</v>
      </c>
      <c r="C69" s="2">
        <v>2</v>
      </c>
      <c r="D69" s="2">
        <v>53.017000000000003</v>
      </c>
      <c r="E69" s="2">
        <f t="shared" si="0"/>
        <v>67.280456852791886</v>
      </c>
    </row>
    <row r="70" spans="1:5" ht="14.25" customHeight="1" x14ac:dyDescent="0.3">
      <c r="A70" s="2" t="s">
        <v>19</v>
      </c>
      <c r="B70" s="2">
        <v>1</v>
      </c>
      <c r="C70" s="2">
        <v>2</v>
      </c>
      <c r="D70" s="2">
        <v>57.53</v>
      </c>
      <c r="E70" s="2">
        <f t="shared" si="0"/>
        <v>73.007614213197968</v>
      </c>
    </row>
    <row r="71" spans="1:5" ht="14.25" customHeight="1" x14ac:dyDescent="0.3">
      <c r="A71" s="2" t="s">
        <v>19</v>
      </c>
      <c r="B71" s="2">
        <v>1</v>
      </c>
      <c r="C71" s="2">
        <v>2</v>
      </c>
      <c r="D71" s="2">
        <v>59.222000000000001</v>
      </c>
      <c r="E71" s="2">
        <f t="shared" si="0"/>
        <v>75.154822335025372</v>
      </c>
    </row>
    <row r="72" spans="1:5" ht="14.25" customHeight="1" x14ac:dyDescent="0.3">
      <c r="A72" s="2" t="s">
        <v>19</v>
      </c>
      <c r="B72" s="2">
        <v>1</v>
      </c>
      <c r="C72" s="2">
        <v>3</v>
      </c>
      <c r="D72" s="2">
        <v>49.715000000000003</v>
      </c>
      <c r="E72" s="2">
        <f t="shared" si="0"/>
        <v>63.090101522842644</v>
      </c>
    </row>
    <row r="73" spans="1:5" ht="14.25" customHeight="1" x14ac:dyDescent="0.3">
      <c r="A73" s="2" t="s">
        <v>19</v>
      </c>
      <c r="B73" s="2">
        <v>1</v>
      </c>
      <c r="C73" s="2">
        <v>3</v>
      </c>
      <c r="D73" s="2">
        <v>58.723999999999997</v>
      </c>
      <c r="E73" s="2">
        <f t="shared" si="0"/>
        <v>74.522842639593904</v>
      </c>
    </row>
    <row r="74" spans="1:5" ht="14.25" customHeight="1" x14ac:dyDescent="0.3">
      <c r="A74" s="2" t="s">
        <v>19</v>
      </c>
      <c r="B74" s="2">
        <v>1</v>
      </c>
      <c r="C74" s="2">
        <v>3</v>
      </c>
      <c r="D74" s="2">
        <v>67.668999999999997</v>
      </c>
      <c r="E74" s="2">
        <f t="shared" si="0"/>
        <v>85.8743654822335</v>
      </c>
    </row>
    <row r="75" spans="1:5" ht="14.25" customHeight="1" x14ac:dyDescent="0.3">
      <c r="A75" s="2" t="s">
        <v>19</v>
      </c>
      <c r="B75" s="2">
        <v>1</v>
      </c>
      <c r="C75" s="2">
        <v>3</v>
      </c>
      <c r="D75" s="2">
        <v>57.162999999999997</v>
      </c>
      <c r="E75" s="2">
        <f t="shared" si="0"/>
        <v>72.541878172588824</v>
      </c>
    </row>
    <row r="76" spans="1:5" ht="14.25" customHeight="1" x14ac:dyDescent="0.3">
      <c r="A76" s="2" t="s">
        <v>19</v>
      </c>
      <c r="B76" s="2">
        <v>1</v>
      </c>
      <c r="C76" s="2">
        <v>3</v>
      </c>
      <c r="D76" s="2">
        <v>60.319000000000003</v>
      </c>
      <c r="E76" s="2">
        <f t="shared" si="0"/>
        <v>76.546954314720807</v>
      </c>
    </row>
    <row r="77" spans="1:5" ht="14.25" customHeight="1" x14ac:dyDescent="0.3">
      <c r="A77" s="2" t="s">
        <v>19</v>
      </c>
      <c r="B77" s="2">
        <v>1</v>
      </c>
      <c r="C77" s="2">
        <v>3</v>
      </c>
      <c r="D77" s="2">
        <v>58.646999999999998</v>
      </c>
      <c r="E77" s="2">
        <f t="shared" si="0"/>
        <v>74.425126903553291</v>
      </c>
    </row>
    <row r="78" spans="1:5" ht="14.25" customHeight="1" x14ac:dyDescent="0.3">
      <c r="A78" s="2" t="s">
        <v>19</v>
      </c>
      <c r="B78" s="2">
        <v>1</v>
      </c>
      <c r="C78" s="2">
        <v>3</v>
      </c>
      <c r="D78" s="2">
        <v>52.631999999999998</v>
      </c>
      <c r="E78" s="2">
        <f t="shared" si="0"/>
        <v>66.791878172588824</v>
      </c>
    </row>
    <row r="79" spans="1:5" ht="14.25" customHeight="1" x14ac:dyDescent="0.3">
      <c r="A79" s="2" t="s">
        <v>19</v>
      </c>
      <c r="B79" s="2">
        <v>1</v>
      </c>
      <c r="C79" s="2">
        <v>3</v>
      </c>
      <c r="D79" s="2">
        <v>46.405000000000001</v>
      </c>
      <c r="E79" s="2">
        <f t="shared" si="0"/>
        <v>58.889593908629443</v>
      </c>
    </row>
    <row r="80" spans="1:5" ht="14.25" customHeight="1" x14ac:dyDescent="0.3">
      <c r="A80" s="2" t="s">
        <v>19</v>
      </c>
      <c r="B80" s="2">
        <v>1</v>
      </c>
      <c r="C80" s="2">
        <v>3</v>
      </c>
      <c r="D80" s="2">
        <v>73.683999999999997</v>
      </c>
      <c r="E80" s="2">
        <f t="shared" si="0"/>
        <v>93.507614213197968</v>
      </c>
    </row>
    <row r="81" spans="1:5" ht="14.25" customHeight="1" x14ac:dyDescent="0.3">
      <c r="A81" s="2" t="s">
        <v>19</v>
      </c>
      <c r="B81" s="2">
        <v>1</v>
      </c>
      <c r="C81" s="2">
        <v>3</v>
      </c>
      <c r="D81" s="2">
        <v>45.113</v>
      </c>
      <c r="E81" s="2">
        <f t="shared" si="0"/>
        <v>57.25</v>
      </c>
    </row>
    <row r="82" spans="1:5" ht="14.25" customHeight="1" x14ac:dyDescent="0.3">
      <c r="A82" s="2" t="s">
        <v>19</v>
      </c>
      <c r="B82" s="2">
        <v>1</v>
      </c>
      <c r="C82" s="2">
        <v>4</v>
      </c>
      <c r="D82" s="2">
        <v>54.311</v>
      </c>
      <c r="E82" s="2">
        <f t="shared" si="0"/>
        <v>68.922588832487307</v>
      </c>
    </row>
    <row r="83" spans="1:5" ht="14.25" customHeight="1" x14ac:dyDescent="0.3">
      <c r="A83" s="2" t="s">
        <v>19</v>
      </c>
      <c r="B83" s="2">
        <v>1</v>
      </c>
      <c r="C83" s="2">
        <v>4</v>
      </c>
      <c r="D83" s="2">
        <v>48.87</v>
      </c>
      <c r="E83" s="2">
        <f t="shared" si="0"/>
        <v>62.01776649746192</v>
      </c>
    </row>
    <row r="84" spans="1:5" ht="14.25" customHeight="1" x14ac:dyDescent="0.3">
      <c r="A84" s="2" t="s">
        <v>19</v>
      </c>
      <c r="B84" s="2">
        <v>1</v>
      </c>
      <c r="C84" s="2">
        <v>4</v>
      </c>
      <c r="D84" s="2">
        <v>69.150000000000006</v>
      </c>
      <c r="E84" s="2">
        <f t="shared" si="0"/>
        <v>87.753807106598984</v>
      </c>
    </row>
    <row r="85" spans="1:5" ht="14.25" customHeight="1" x14ac:dyDescent="0.3">
      <c r="A85" s="2" t="s">
        <v>19</v>
      </c>
      <c r="B85" s="2">
        <v>1</v>
      </c>
      <c r="C85" s="2">
        <v>4</v>
      </c>
      <c r="D85" s="2">
        <v>52.731999999999999</v>
      </c>
      <c r="E85" s="2">
        <f t="shared" si="0"/>
        <v>66.918781725888323</v>
      </c>
    </row>
    <row r="86" spans="1:5" ht="14.25" customHeight="1" x14ac:dyDescent="0.3">
      <c r="A86" s="2" t="s">
        <v>19</v>
      </c>
      <c r="B86" s="2">
        <v>1</v>
      </c>
      <c r="C86" s="2">
        <v>4</v>
      </c>
      <c r="D86" s="2">
        <v>55.884999999999998</v>
      </c>
      <c r="E86" s="2">
        <f t="shared" si="0"/>
        <v>70.920050761421308</v>
      </c>
    </row>
    <row r="87" spans="1:5" ht="14.25" customHeight="1" x14ac:dyDescent="0.3">
      <c r="A87" s="2" t="s">
        <v>19</v>
      </c>
      <c r="B87" s="2">
        <v>1</v>
      </c>
      <c r="C87" s="2">
        <v>4</v>
      </c>
      <c r="D87" s="2">
        <v>47.933</v>
      </c>
      <c r="E87" s="2">
        <f t="shared" si="0"/>
        <v>60.828680203045685</v>
      </c>
    </row>
    <row r="88" spans="1:5" ht="14.25" customHeight="1" x14ac:dyDescent="0.3">
      <c r="A88" s="2" t="s">
        <v>19</v>
      </c>
      <c r="B88" s="2">
        <v>1</v>
      </c>
      <c r="C88" s="2">
        <v>4</v>
      </c>
      <c r="D88" s="2">
        <v>54.405000000000001</v>
      </c>
      <c r="E88" s="2">
        <f t="shared" si="0"/>
        <v>69.041878172588838</v>
      </c>
    </row>
    <row r="89" spans="1:5" ht="14.25" customHeight="1" x14ac:dyDescent="0.3">
      <c r="A89" s="2" t="s">
        <v>19</v>
      </c>
      <c r="B89" s="2">
        <v>1</v>
      </c>
      <c r="C89" s="2">
        <v>4</v>
      </c>
      <c r="D89" s="2">
        <v>59.426000000000002</v>
      </c>
      <c r="E89" s="2">
        <f t="shared" si="0"/>
        <v>75.413705583756339</v>
      </c>
    </row>
    <row r="90" spans="1:5" ht="14.25" customHeight="1" x14ac:dyDescent="0.3">
      <c r="A90" s="2" t="s">
        <v>19</v>
      </c>
      <c r="B90" s="2">
        <v>1</v>
      </c>
      <c r="C90" s="2">
        <v>4</v>
      </c>
      <c r="D90" s="2">
        <v>56.475999999999999</v>
      </c>
      <c r="E90" s="2">
        <f t="shared" si="0"/>
        <v>71.670050761421322</v>
      </c>
    </row>
    <row r="91" spans="1:5" ht="14.25" customHeight="1" x14ac:dyDescent="0.3">
      <c r="A91" s="2" t="s">
        <v>19</v>
      </c>
      <c r="B91" s="2">
        <v>1</v>
      </c>
      <c r="C91" s="2">
        <v>4</v>
      </c>
      <c r="D91" s="2">
        <v>43.125999999999998</v>
      </c>
      <c r="E91" s="2">
        <f t="shared" si="0"/>
        <v>54.728426395939081</v>
      </c>
    </row>
    <row r="92" spans="1:5" ht="14.25" customHeight="1" x14ac:dyDescent="0.3">
      <c r="A92" s="2" t="s">
        <v>19</v>
      </c>
      <c r="B92" s="2">
        <v>2</v>
      </c>
      <c r="C92" s="2">
        <v>5</v>
      </c>
      <c r="D92" s="2">
        <v>64.102999999999994</v>
      </c>
      <c r="E92" s="2">
        <f t="shared" si="0"/>
        <v>81.348984771573598</v>
      </c>
    </row>
    <row r="93" spans="1:5" ht="14.25" customHeight="1" x14ac:dyDescent="0.3">
      <c r="A93" s="2" t="s">
        <v>19</v>
      </c>
      <c r="B93" s="2">
        <v>2</v>
      </c>
      <c r="C93" s="2">
        <v>5</v>
      </c>
      <c r="D93" s="2">
        <v>35.287999999999997</v>
      </c>
      <c r="E93" s="2">
        <f t="shared" si="0"/>
        <v>44.781725888324864</v>
      </c>
    </row>
    <row r="94" spans="1:5" ht="14.25" customHeight="1" x14ac:dyDescent="0.3">
      <c r="A94" s="2" t="s">
        <v>19</v>
      </c>
      <c r="B94" s="2">
        <v>2</v>
      </c>
      <c r="C94" s="2">
        <v>5</v>
      </c>
      <c r="D94" s="2">
        <v>33.905999999999999</v>
      </c>
      <c r="E94" s="2">
        <f t="shared" si="0"/>
        <v>43.027918781725887</v>
      </c>
    </row>
    <row r="95" spans="1:5" ht="14.25" customHeight="1" x14ac:dyDescent="0.3">
      <c r="A95" s="2" t="s">
        <v>19</v>
      </c>
      <c r="B95" s="2">
        <v>2</v>
      </c>
      <c r="C95" s="2">
        <v>5</v>
      </c>
      <c r="D95" s="2">
        <v>41.180999999999997</v>
      </c>
      <c r="E95" s="2">
        <f t="shared" si="0"/>
        <v>52.260152284263953</v>
      </c>
    </row>
    <row r="96" spans="1:5" ht="14.25" customHeight="1" x14ac:dyDescent="0.3">
      <c r="A96" s="2" t="s">
        <v>19</v>
      </c>
      <c r="B96" s="2">
        <v>2</v>
      </c>
      <c r="C96" s="2">
        <v>5</v>
      </c>
      <c r="D96" s="2">
        <v>53.652999999999999</v>
      </c>
      <c r="E96" s="2">
        <f t="shared" si="0"/>
        <v>68.087563451776646</v>
      </c>
    </row>
    <row r="97" spans="1:5" ht="14.25" customHeight="1" x14ac:dyDescent="0.3">
      <c r="A97" s="2" t="s">
        <v>19</v>
      </c>
      <c r="B97" s="2">
        <v>2</v>
      </c>
      <c r="C97" s="2">
        <v>5</v>
      </c>
      <c r="D97" s="2">
        <v>47.642000000000003</v>
      </c>
      <c r="E97" s="2">
        <f t="shared" si="0"/>
        <v>60.459390862944161</v>
      </c>
    </row>
    <row r="98" spans="1:5" ht="14.25" customHeight="1" x14ac:dyDescent="0.3">
      <c r="A98" s="2" t="s">
        <v>19</v>
      </c>
      <c r="B98" s="2">
        <v>2</v>
      </c>
      <c r="C98" s="2">
        <v>5</v>
      </c>
      <c r="D98" s="2">
        <v>49.292999999999999</v>
      </c>
      <c r="E98" s="2">
        <f t="shared" si="0"/>
        <v>62.554568527918775</v>
      </c>
    </row>
    <row r="99" spans="1:5" ht="14.25" customHeight="1" x14ac:dyDescent="0.3">
      <c r="A99" s="2" t="s">
        <v>19</v>
      </c>
      <c r="B99" s="2">
        <v>2</v>
      </c>
      <c r="C99" s="2">
        <v>5</v>
      </c>
      <c r="D99" s="2">
        <v>32.578000000000003</v>
      </c>
      <c r="E99" s="2">
        <f t="shared" si="0"/>
        <v>41.342639593908629</v>
      </c>
    </row>
    <row r="100" spans="1:5" ht="14.25" customHeight="1" x14ac:dyDescent="0.3">
      <c r="A100" s="2" t="s">
        <v>19</v>
      </c>
      <c r="B100" s="2">
        <v>2</v>
      </c>
      <c r="C100" s="2">
        <v>5</v>
      </c>
      <c r="D100" s="2">
        <v>29.867999999999999</v>
      </c>
      <c r="E100" s="2">
        <f t="shared" si="0"/>
        <v>37.90355329949238</v>
      </c>
    </row>
    <row r="101" spans="1:5" ht="14.25" customHeight="1" x14ac:dyDescent="0.3">
      <c r="A101" s="2" t="s">
        <v>19</v>
      </c>
      <c r="B101" s="2">
        <v>2</v>
      </c>
      <c r="C101" s="2">
        <v>5</v>
      </c>
      <c r="D101" s="2">
        <v>45.892000000000003</v>
      </c>
      <c r="E101" s="2">
        <f t="shared" si="0"/>
        <v>58.238578680203048</v>
      </c>
    </row>
    <row r="102" spans="1:5" ht="14.25" customHeight="1" x14ac:dyDescent="0.3">
      <c r="A102" s="2" t="s">
        <v>19</v>
      </c>
      <c r="B102" s="2">
        <v>2</v>
      </c>
      <c r="C102" s="2">
        <v>6</v>
      </c>
      <c r="D102" s="2">
        <v>59.720999999999997</v>
      </c>
      <c r="E102" s="2">
        <f t="shared" si="0"/>
        <v>75.78807106598984</v>
      </c>
    </row>
    <row r="103" spans="1:5" ht="14.25" customHeight="1" x14ac:dyDescent="0.3">
      <c r="A103" s="2" t="s">
        <v>19</v>
      </c>
      <c r="B103" s="2">
        <v>2</v>
      </c>
      <c r="C103" s="2">
        <v>6</v>
      </c>
      <c r="D103" s="2">
        <v>48.692999999999998</v>
      </c>
      <c r="E103" s="2">
        <f t="shared" si="0"/>
        <v>61.793147208121823</v>
      </c>
    </row>
    <row r="104" spans="1:5" ht="14.25" customHeight="1" x14ac:dyDescent="0.3">
      <c r="A104" s="2" t="s">
        <v>19</v>
      </c>
      <c r="B104" s="2">
        <v>2</v>
      </c>
      <c r="C104" s="2">
        <v>6</v>
      </c>
      <c r="D104" s="2">
        <v>49.715000000000003</v>
      </c>
      <c r="E104" s="2">
        <f t="shared" si="0"/>
        <v>63.090101522842644</v>
      </c>
    </row>
    <row r="105" spans="1:5" ht="14.25" customHeight="1" x14ac:dyDescent="0.3">
      <c r="A105" s="2" t="s">
        <v>19</v>
      </c>
      <c r="B105" s="2">
        <v>2</v>
      </c>
      <c r="C105" s="2">
        <v>6</v>
      </c>
      <c r="D105" s="2">
        <v>42.345999999999997</v>
      </c>
      <c r="E105" s="2">
        <f t="shared" si="0"/>
        <v>53.738578680203041</v>
      </c>
    </row>
    <row r="106" spans="1:5" ht="14.25" customHeight="1" x14ac:dyDescent="0.3">
      <c r="A106" s="2" t="s">
        <v>19</v>
      </c>
      <c r="B106" s="2">
        <v>2</v>
      </c>
      <c r="C106" s="2">
        <v>6</v>
      </c>
      <c r="D106" s="2">
        <v>53.292999999999999</v>
      </c>
      <c r="E106" s="2">
        <f t="shared" si="0"/>
        <v>67.630710659898469</v>
      </c>
    </row>
    <row r="107" spans="1:5" ht="14.25" customHeight="1" x14ac:dyDescent="0.3">
      <c r="A107" s="2" t="s">
        <v>19</v>
      </c>
      <c r="B107" s="2">
        <v>2</v>
      </c>
      <c r="C107" s="2">
        <v>6</v>
      </c>
      <c r="D107" s="2">
        <v>55.963000000000001</v>
      </c>
      <c r="E107" s="2">
        <f t="shared" si="0"/>
        <v>71.01903553299492</v>
      </c>
    </row>
    <row r="108" spans="1:5" ht="14.25" customHeight="1" x14ac:dyDescent="0.3">
      <c r="A108" s="2" t="s">
        <v>19</v>
      </c>
      <c r="B108" s="2">
        <v>2</v>
      </c>
      <c r="C108" s="2">
        <v>6</v>
      </c>
      <c r="D108" s="2">
        <v>54.881999999999998</v>
      </c>
      <c r="E108" s="2">
        <f t="shared" si="0"/>
        <v>69.647208121827404</v>
      </c>
    </row>
    <row r="109" spans="1:5" ht="14.25" customHeight="1" x14ac:dyDescent="0.3">
      <c r="A109" s="2" t="s">
        <v>19</v>
      </c>
      <c r="B109" s="2">
        <v>2</v>
      </c>
      <c r="C109" s="2">
        <v>6</v>
      </c>
      <c r="D109" s="2">
        <v>53.165999999999997</v>
      </c>
      <c r="E109" s="2">
        <f t="shared" si="0"/>
        <v>67.469543147208114</v>
      </c>
    </row>
    <row r="110" spans="1:5" ht="14.25" customHeight="1" x14ac:dyDescent="0.3">
      <c r="A110" s="2" t="s">
        <v>19</v>
      </c>
      <c r="B110" s="2">
        <v>2</v>
      </c>
      <c r="C110" s="2">
        <v>6</v>
      </c>
      <c r="D110" s="2">
        <v>44.021999999999998</v>
      </c>
      <c r="E110" s="2">
        <f t="shared" si="0"/>
        <v>55.865482233502533</v>
      </c>
    </row>
    <row r="111" spans="1:5" ht="14.25" customHeight="1" x14ac:dyDescent="0.3">
      <c r="A111" s="2" t="s">
        <v>19</v>
      </c>
      <c r="B111" s="2">
        <v>2</v>
      </c>
      <c r="C111" s="2">
        <v>6</v>
      </c>
      <c r="D111" s="2">
        <v>45.463999999999999</v>
      </c>
      <c r="E111" s="2">
        <f t="shared" si="0"/>
        <v>57.695431472081211</v>
      </c>
    </row>
    <row r="112" spans="1:5" ht="14.25" customHeight="1" x14ac:dyDescent="0.3">
      <c r="A112" s="2" t="s">
        <v>19</v>
      </c>
      <c r="B112" s="2">
        <v>2</v>
      </c>
      <c r="C112" s="2">
        <v>7</v>
      </c>
      <c r="D112" s="2">
        <v>49.734999999999999</v>
      </c>
      <c r="E112" s="2">
        <f t="shared" si="0"/>
        <v>63.115482233502533</v>
      </c>
    </row>
    <row r="113" spans="1:5" ht="14.25" customHeight="1" x14ac:dyDescent="0.3">
      <c r="A113" s="2" t="s">
        <v>19</v>
      </c>
      <c r="B113" s="2">
        <v>2</v>
      </c>
      <c r="C113" s="2">
        <v>7</v>
      </c>
      <c r="D113" s="2">
        <v>27.939</v>
      </c>
      <c r="E113" s="2">
        <f t="shared" si="0"/>
        <v>35.455583756345177</v>
      </c>
    </row>
    <row r="114" spans="1:5" ht="14.25" customHeight="1" x14ac:dyDescent="0.3">
      <c r="A114" s="2" t="s">
        <v>19</v>
      </c>
      <c r="B114" s="2">
        <v>2</v>
      </c>
      <c r="C114" s="2">
        <v>7</v>
      </c>
      <c r="D114" s="2">
        <v>38.478000000000002</v>
      </c>
      <c r="E114" s="2">
        <f t="shared" si="0"/>
        <v>48.829949238578678</v>
      </c>
    </row>
    <row r="115" spans="1:5" ht="14.25" customHeight="1" x14ac:dyDescent="0.3">
      <c r="A115" s="2" t="s">
        <v>19</v>
      </c>
      <c r="B115" s="2">
        <v>2</v>
      </c>
      <c r="C115" s="2">
        <v>7</v>
      </c>
      <c r="D115" s="2">
        <v>48.838999999999999</v>
      </c>
      <c r="E115" s="2">
        <f t="shared" si="0"/>
        <v>61.978426395939081</v>
      </c>
    </row>
    <row r="116" spans="1:5" ht="14.25" customHeight="1" x14ac:dyDescent="0.3">
      <c r="A116" s="2" t="s">
        <v>19</v>
      </c>
      <c r="B116" s="2">
        <v>2</v>
      </c>
      <c r="C116" s="2">
        <v>7</v>
      </c>
      <c r="D116" s="2">
        <v>53.753999999999998</v>
      </c>
      <c r="E116" s="2">
        <f t="shared" si="0"/>
        <v>68.21573604060913</v>
      </c>
    </row>
    <row r="117" spans="1:5" ht="14.25" customHeight="1" x14ac:dyDescent="0.3">
      <c r="A117" s="2" t="s">
        <v>19</v>
      </c>
      <c r="B117" s="2">
        <v>2</v>
      </c>
      <c r="C117" s="2">
        <v>7</v>
      </c>
      <c r="D117" s="2">
        <v>35.668999999999997</v>
      </c>
      <c r="E117" s="2">
        <f t="shared" si="0"/>
        <v>45.265228426395936</v>
      </c>
    </row>
    <row r="118" spans="1:5" ht="14.25" customHeight="1" x14ac:dyDescent="0.3">
      <c r="A118" s="2" t="s">
        <v>19</v>
      </c>
      <c r="B118" s="2">
        <v>2</v>
      </c>
      <c r="C118" s="2">
        <v>7</v>
      </c>
      <c r="D118" s="2">
        <v>46.503999999999998</v>
      </c>
      <c r="E118" s="2">
        <f t="shared" si="0"/>
        <v>59.015228426395936</v>
      </c>
    </row>
    <row r="119" spans="1:5" ht="14.25" customHeight="1" x14ac:dyDescent="0.3">
      <c r="A119" s="2" t="s">
        <v>19</v>
      </c>
      <c r="B119" s="2">
        <v>2</v>
      </c>
      <c r="C119" s="2">
        <v>7</v>
      </c>
      <c r="D119" s="2">
        <v>43.12</v>
      </c>
      <c r="E119" s="2">
        <f t="shared" si="0"/>
        <v>54.720812182741113</v>
      </c>
    </row>
    <row r="120" spans="1:5" ht="14.25" customHeight="1" x14ac:dyDescent="0.3">
      <c r="A120" s="2" t="s">
        <v>19</v>
      </c>
      <c r="B120" s="2">
        <v>2</v>
      </c>
      <c r="C120" s="2">
        <v>7</v>
      </c>
      <c r="D120" s="2">
        <v>43.000999999999998</v>
      </c>
      <c r="E120" s="2">
        <f t="shared" si="0"/>
        <v>54.569796954314718</v>
      </c>
    </row>
    <row r="121" spans="1:5" ht="14.25" customHeight="1" x14ac:dyDescent="0.3">
      <c r="A121" s="2" t="s">
        <v>19</v>
      </c>
      <c r="B121" s="2">
        <v>2</v>
      </c>
      <c r="C121" s="2">
        <v>7</v>
      </c>
      <c r="D121" s="2">
        <v>52.987000000000002</v>
      </c>
      <c r="E121" s="2">
        <f t="shared" si="0"/>
        <v>67.242385786802032</v>
      </c>
    </row>
    <row r="122" spans="1:5" ht="14.25" customHeight="1" x14ac:dyDescent="0.3">
      <c r="A122" s="2" t="s">
        <v>19</v>
      </c>
      <c r="B122" s="2">
        <v>2</v>
      </c>
      <c r="C122" s="2">
        <v>8</v>
      </c>
      <c r="D122" s="2">
        <v>38.780999999999999</v>
      </c>
      <c r="E122" s="2">
        <f t="shared" si="0"/>
        <v>49.214467005076138</v>
      </c>
    </row>
    <row r="123" spans="1:5" ht="14.25" customHeight="1" x14ac:dyDescent="0.3">
      <c r="A123" s="2" t="s">
        <v>19</v>
      </c>
      <c r="B123" s="2">
        <v>2</v>
      </c>
      <c r="C123" s="2">
        <v>8</v>
      </c>
      <c r="D123" s="2">
        <v>46.42</v>
      </c>
      <c r="E123" s="2">
        <f t="shared" si="0"/>
        <v>58.908629441624363</v>
      </c>
    </row>
    <row r="124" spans="1:5" ht="14.25" customHeight="1" x14ac:dyDescent="0.3">
      <c r="A124" s="2" t="s">
        <v>19</v>
      </c>
      <c r="B124" s="2">
        <v>2</v>
      </c>
      <c r="C124" s="2">
        <v>8</v>
      </c>
      <c r="D124" s="2">
        <v>67.278999999999996</v>
      </c>
      <c r="E124" s="2">
        <f t="shared" si="0"/>
        <v>85.379441624365469</v>
      </c>
    </row>
    <row r="125" spans="1:5" ht="14.25" customHeight="1" x14ac:dyDescent="0.3">
      <c r="A125" s="2" t="s">
        <v>19</v>
      </c>
      <c r="B125" s="2">
        <v>2</v>
      </c>
      <c r="C125" s="2">
        <v>8</v>
      </c>
      <c r="D125" s="2">
        <v>64.760000000000005</v>
      </c>
      <c r="E125" s="2">
        <f t="shared" si="0"/>
        <v>82.182741116751274</v>
      </c>
    </row>
    <row r="126" spans="1:5" ht="14.25" customHeight="1" x14ac:dyDescent="0.3">
      <c r="A126" s="2" t="s">
        <v>19</v>
      </c>
      <c r="B126" s="2">
        <v>2</v>
      </c>
      <c r="C126" s="2">
        <v>8</v>
      </c>
      <c r="D126" s="2">
        <v>44.899000000000001</v>
      </c>
      <c r="E126" s="2">
        <f t="shared" si="0"/>
        <v>56.978426395939088</v>
      </c>
    </row>
    <row r="127" spans="1:5" ht="14.25" customHeight="1" x14ac:dyDescent="0.3">
      <c r="A127" s="2" t="s">
        <v>19</v>
      </c>
      <c r="B127" s="2">
        <v>2</v>
      </c>
      <c r="C127" s="2">
        <v>8</v>
      </c>
      <c r="D127" s="2">
        <v>53.402000000000001</v>
      </c>
      <c r="E127" s="2">
        <f t="shared" si="0"/>
        <v>67.76903553299492</v>
      </c>
    </row>
    <row r="128" spans="1:5" ht="14.25" customHeight="1" x14ac:dyDescent="0.3">
      <c r="A128" s="2" t="s">
        <v>19</v>
      </c>
      <c r="B128" s="2">
        <v>2</v>
      </c>
      <c r="C128" s="2">
        <v>8</v>
      </c>
      <c r="D128" s="2">
        <v>47.436</v>
      </c>
      <c r="E128" s="2">
        <f t="shared" si="0"/>
        <v>60.197969543147202</v>
      </c>
    </row>
    <row r="129" spans="1:5" ht="14.25" customHeight="1" x14ac:dyDescent="0.3">
      <c r="A129" s="2" t="s">
        <v>19</v>
      </c>
      <c r="B129" s="2">
        <v>2</v>
      </c>
      <c r="C129" s="2">
        <v>8</v>
      </c>
      <c r="D129" s="2">
        <v>43.723999999999997</v>
      </c>
      <c r="E129" s="2">
        <f t="shared" si="0"/>
        <v>55.487309644670042</v>
      </c>
    </row>
    <row r="130" spans="1:5" ht="14.25" customHeight="1" x14ac:dyDescent="0.3">
      <c r="A130" s="2" t="s">
        <v>19</v>
      </c>
      <c r="B130" s="2">
        <v>2</v>
      </c>
      <c r="C130" s="2">
        <v>8</v>
      </c>
      <c r="D130" s="2">
        <v>47.436</v>
      </c>
      <c r="E130" s="2">
        <f t="shared" si="0"/>
        <v>60.197969543147202</v>
      </c>
    </row>
    <row r="131" spans="1:5" ht="14.25" customHeight="1" x14ac:dyDescent="0.3">
      <c r="A131" s="2" t="s">
        <v>19</v>
      </c>
      <c r="B131" s="2">
        <v>2</v>
      </c>
      <c r="C131" s="2">
        <v>8</v>
      </c>
      <c r="D131" s="2">
        <v>39.811999999999998</v>
      </c>
      <c r="E131" s="2">
        <f t="shared" si="0"/>
        <v>50.522842639593904</v>
      </c>
    </row>
    <row r="132" spans="1:5" ht="14.25" customHeight="1" x14ac:dyDescent="0.3">
      <c r="A132" s="2" t="s">
        <v>19</v>
      </c>
      <c r="B132" s="2">
        <v>2</v>
      </c>
      <c r="C132" s="2">
        <v>9</v>
      </c>
      <c r="D132" s="2">
        <v>52.372</v>
      </c>
      <c r="E132" s="2">
        <f t="shared" si="0"/>
        <v>66.461928934010146</v>
      </c>
    </row>
    <row r="133" spans="1:5" ht="14.25" customHeight="1" x14ac:dyDescent="0.3">
      <c r="A133" s="2" t="s">
        <v>19</v>
      </c>
      <c r="B133" s="2">
        <v>2</v>
      </c>
      <c r="C133" s="2">
        <v>9</v>
      </c>
      <c r="D133" s="2">
        <v>51.731999999999999</v>
      </c>
      <c r="E133" s="2">
        <f t="shared" si="0"/>
        <v>65.649746192893403</v>
      </c>
    </row>
    <row r="134" spans="1:5" ht="14.25" customHeight="1" x14ac:dyDescent="0.3">
      <c r="A134" s="2" t="s">
        <v>19</v>
      </c>
      <c r="B134" s="2">
        <v>2</v>
      </c>
      <c r="C134" s="2">
        <v>9</v>
      </c>
      <c r="D134" s="2">
        <v>27.748000000000001</v>
      </c>
      <c r="E134" s="2">
        <f t="shared" si="0"/>
        <v>35.213197969543145</v>
      </c>
    </row>
    <row r="135" spans="1:5" ht="14.25" customHeight="1" x14ac:dyDescent="0.3">
      <c r="A135" s="2" t="s">
        <v>19</v>
      </c>
      <c r="B135" s="2">
        <v>2</v>
      </c>
      <c r="C135" s="2">
        <v>9</v>
      </c>
      <c r="D135" s="2">
        <v>42.951000000000001</v>
      </c>
      <c r="E135" s="2">
        <f t="shared" si="0"/>
        <v>54.506345177664976</v>
      </c>
    </row>
    <row r="136" spans="1:5" ht="14.25" customHeight="1" x14ac:dyDescent="0.3">
      <c r="A136" s="2" t="s">
        <v>19</v>
      </c>
      <c r="B136" s="2">
        <v>2</v>
      </c>
      <c r="C136" s="2">
        <v>9</v>
      </c>
      <c r="D136" s="2">
        <v>53.052999999999997</v>
      </c>
      <c r="E136" s="2">
        <f t="shared" si="0"/>
        <v>67.326142131979694</v>
      </c>
    </row>
    <row r="137" spans="1:5" ht="14.25" customHeight="1" x14ac:dyDescent="0.3">
      <c r="A137" s="2" t="s">
        <v>19</v>
      </c>
      <c r="B137" s="2">
        <v>2</v>
      </c>
      <c r="C137" s="2">
        <v>9</v>
      </c>
      <c r="D137" s="2">
        <v>41.622</v>
      </c>
      <c r="E137" s="2">
        <f t="shared" si="0"/>
        <v>52.819796954314718</v>
      </c>
    </row>
    <row r="138" spans="1:5" ht="14.25" customHeight="1" x14ac:dyDescent="0.3">
      <c r="A138" s="2" t="s">
        <v>19</v>
      </c>
      <c r="B138" s="2">
        <v>2</v>
      </c>
      <c r="C138" s="2">
        <v>9</v>
      </c>
      <c r="D138" s="2">
        <v>40.781999999999996</v>
      </c>
      <c r="E138" s="2">
        <f t="shared" si="0"/>
        <v>51.753807106598977</v>
      </c>
    </row>
    <row r="139" spans="1:5" ht="14.25" customHeight="1" x14ac:dyDescent="0.3">
      <c r="A139" s="2" t="s">
        <v>19</v>
      </c>
      <c r="B139" s="2">
        <v>2</v>
      </c>
      <c r="C139" s="2">
        <v>9</v>
      </c>
      <c r="D139" s="2">
        <v>57.725000000000001</v>
      </c>
      <c r="E139" s="2">
        <f t="shared" si="0"/>
        <v>73.255076142131983</v>
      </c>
    </row>
    <row r="140" spans="1:5" ht="14.25" customHeight="1" x14ac:dyDescent="0.3">
      <c r="A140" s="2" t="s">
        <v>19</v>
      </c>
      <c r="B140" s="2">
        <v>2</v>
      </c>
      <c r="C140" s="2">
        <v>9</v>
      </c>
      <c r="D140" s="2">
        <v>54.329000000000001</v>
      </c>
      <c r="E140" s="2">
        <f t="shared" si="0"/>
        <v>68.945431472081211</v>
      </c>
    </row>
    <row r="141" spans="1:5" ht="14.25" customHeight="1" x14ac:dyDescent="0.3">
      <c r="A141" s="2" t="s">
        <v>19</v>
      </c>
      <c r="B141" s="2">
        <v>2</v>
      </c>
      <c r="C141" s="2">
        <v>9</v>
      </c>
      <c r="D141" s="2">
        <v>43.518000000000001</v>
      </c>
      <c r="E141" s="2">
        <f t="shared" si="0"/>
        <v>55.225888324873097</v>
      </c>
    </row>
    <row r="142" spans="1:5" ht="14.25" customHeight="1" x14ac:dyDescent="0.3">
      <c r="A142" s="2" t="s">
        <v>20</v>
      </c>
      <c r="B142" s="2">
        <v>1</v>
      </c>
      <c r="C142" s="2">
        <v>1</v>
      </c>
      <c r="D142" s="2">
        <v>75.436999999999998</v>
      </c>
      <c r="E142" s="2">
        <f t="shared" si="0"/>
        <v>95.732233502538065</v>
      </c>
    </row>
    <row r="143" spans="1:5" ht="14.25" customHeight="1" x14ac:dyDescent="0.3">
      <c r="A143" s="2" t="s">
        <v>20</v>
      </c>
      <c r="B143" s="2">
        <v>1</v>
      </c>
      <c r="C143" s="2">
        <v>1</v>
      </c>
      <c r="D143" s="2">
        <v>61.765000000000001</v>
      </c>
      <c r="E143" s="2">
        <f t="shared" si="0"/>
        <v>78.381979695431468</v>
      </c>
    </row>
    <row r="144" spans="1:5" ht="14.25" customHeight="1" x14ac:dyDescent="0.3">
      <c r="A144" s="2" t="s">
        <v>20</v>
      </c>
      <c r="B144" s="2">
        <v>1</v>
      </c>
      <c r="C144" s="2">
        <v>1</v>
      </c>
      <c r="D144" s="2">
        <v>66.691999999999993</v>
      </c>
      <c r="E144" s="2">
        <f t="shared" si="0"/>
        <v>84.634517766497453</v>
      </c>
    </row>
    <row r="145" spans="1:5" ht="14.25" customHeight="1" x14ac:dyDescent="0.3">
      <c r="A145" s="2" t="s">
        <v>20</v>
      </c>
      <c r="B145" s="2">
        <v>1</v>
      </c>
      <c r="C145" s="2">
        <v>1</v>
      </c>
      <c r="D145" s="2">
        <v>63.271000000000001</v>
      </c>
      <c r="E145" s="2">
        <f t="shared" si="0"/>
        <v>80.293147208121823</v>
      </c>
    </row>
    <row r="146" spans="1:5" ht="14.25" customHeight="1" x14ac:dyDescent="0.3">
      <c r="A146" s="2" t="s">
        <v>20</v>
      </c>
      <c r="B146" s="2">
        <v>1</v>
      </c>
      <c r="C146" s="2">
        <v>1</v>
      </c>
      <c r="D146" s="2">
        <v>56.475999999999999</v>
      </c>
      <c r="E146" s="2">
        <f t="shared" si="0"/>
        <v>71.670050761421322</v>
      </c>
    </row>
    <row r="147" spans="1:5" ht="14.25" customHeight="1" x14ac:dyDescent="0.3">
      <c r="A147" s="2" t="s">
        <v>20</v>
      </c>
      <c r="B147" s="2">
        <v>1</v>
      </c>
      <c r="C147" s="2">
        <v>1</v>
      </c>
      <c r="D147" s="2">
        <v>72.323999999999998</v>
      </c>
      <c r="E147" s="2">
        <f t="shared" si="0"/>
        <v>91.781725888324871</v>
      </c>
    </row>
    <row r="148" spans="1:5" ht="14.25" customHeight="1" x14ac:dyDescent="0.3">
      <c r="A148" s="2" t="s">
        <v>20</v>
      </c>
      <c r="B148" s="2">
        <v>1</v>
      </c>
      <c r="C148" s="2">
        <v>1</v>
      </c>
      <c r="D148" s="2">
        <v>65.551000000000002</v>
      </c>
      <c r="E148" s="2">
        <f t="shared" si="0"/>
        <v>83.186548223350258</v>
      </c>
    </row>
    <row r="149" spans="1:5" ht="14.25" customHeight="1" x14ac:dyDescent="0.3">
      <c r="A149" s="2" t="s">
        <v>20</v>
      </c>
      <c r="B149" s="2">
        <v>1</v>
      </c>
      <c r="C149" s="2">
        <v>1</v>
      </c>
      <c r="D149" s="2">
        <v>60.994</v>
      </c>
      <c r="E149" s="2">
        <f t="shared" si="0"/>
        <v>77.403553299492387</v>
      </c>
    </row>
    <row r="150" spans="1:5" ht="14.25" customHeight="1" x14ac:dyDescent="0.3">
      <c r="A150" s="2" t="s">
        <v>20</v>
      </c>
      <c r="B150" s="2">
        <v>1</v>
      </c>
      <c r="C150" s="2">
        <v>1</v>
      </c>
      <c r="D150" s="2">
        <v>81.356999999999999</v>
      </c>
      <c r="E150" s="2">
        <f t="shared" si="0"/>
        <v>103.24492385786802</v>
      </c>
    </row>
    <row r="151" spans="1:5" ht="14.25" customHeight="1" x14ac:dyDescent="0.3">
      <c r="A151" s="2" t="s">
        <v>20</v>
      </c>
      <c r="B151" s="2">
        <v>1</v>
      </c>
      <c r="C151" s="2">
        <v>1</v>
      </c>
      <c r="D151" s="2">
        <v>62.64</v>
      </c>
      <c r="E151" s="2">
        <f t="shared" si="0"/>
        <v>79.492385786802032</v>
      </c>
    </row>
    <row r="152" spans="1:5" ht="14.25" customHeight="1" x14ac:dyDescent="0.3">
      <c r="A152" s="2" t="s">
        <v>20</v>
      </c>
      <c r="B152" s="2">
        <v>1</v>
      </c>
      <c r="C152" s="2">
        <v>2</v>
      </c>
      <c r="D152" s="2">
        <v>65.709999999999994</v>
      </c>
      <c r="E152" s="2">
        <f t="shared" si="0"/>
        <v>83.388324873096437</v>
      </c>
    </row>
    <row r="153" spans="1:5" ht="14.25" customHeight="1" x14ac:dyDescent="0.3">
      <c r="A153" s="2" t="s">
        <v>20</v>
      </c>
      <c r="B153" s="2">
        <v>1</v>
      </c>
      <c r="C153" s="2">
        <v>2</v>
      </c>
      <c r="D153" s="2">
        <v>79.305000000000007</v>
      </c>
      <c r="E153" s="2">
        <f t="shared" si="0"/>
        <v>100.64086294416244</v>
      </c>
    </row>
    <row r="154" spans="1:5" ht="14.25" customHeight="1" x14ac:dyDescent="0.3">
      <c r="A154" s="2" t="s">
        <v>20</v>
      </c>
      <c r="B154" s="2">
        <v>1</v>
      </c>
      <c r="C154" s="2">
        <v>2</v>
      </c>
      <c r="D154" s="2">
        <v>79.337000000000003</v>
      </c>
      <c r="E154" s="2">
        <f t="shared" si="0"/>
        <v>100.68147208121827</v>
      </c>
    </row>
    <row r="155" spans="1:5" ht="14.25" customHeight="1" x14ac:dyDescent="0.3">
      <c r="A155" s="2" t="s">
        <v>20</v>
      </c>
      <c r="B155" s="2">
        <v>1</v>
      </c>
      <c r="C155" s="2">
        <v>2</v>
      </c>
      <c r="D155" s="2">
        <v>88.397999999999996</v>
      </c>
      <c r="E155" s="2">
        <f t="shared" si="0"/>
        <v>112.18020304568527</v>
      </c>
    </row>
    <row r="156" spans="1:5" ht="14.25" customHeight="1" x14ac:dyDescent="0.3">
      <c r="A156" s="2" t="s">
        <v>20</v>
      </c>
      <c r="B156" s="2">
        <v>1</v>
      </c>
      <c r="C156" s="2">
        <v>2</v>
      </c>
      <c r="D156" s="2">
        <v>83.837000000000003</v>
      </c>
      <c r="E156" s="2">
        <f t="shared" si="0"/>
        <v>106.39213197969544</v>
      </c>
    </row>
    <row r="157" spans="1:5" ht="14.25" customHeight="1" x14ac:dyDescent="0.3">
      <c r="A157" s="2" t="s">
        <v>20</v>
      </c>
      <c r="B157" s="2">
        <v>1</v>
      </c>
      <c r="C157" s="2">
        <v>2</v>
      </c>
      <c r="D157" s="2">
        <v>86.132999999999996</v>
      </c>
      <c r="E157" s="2">
        <f t="shared" si="0"/>
        <v>109.30583756345176</v>
      </c>
    </row>
    <row r="158" spans="1:5" ht="14.25" customHeight="1" x14ac:dyDescent="0.3">
      <c r="A158" s="2" t="s">
        <v>20</v>
      </c>
      <c r="B158" s="2">
        <v>1</v>
      </c>
      <c r="C158" s="2">
        <v>2</v>
      </c>
      <c r="D158" s="2">
        <v>95.165999999999997</v>
      </c>
      <c r="E158" s="2">
        <f t="shared" si="0"/>
        <v>120.76903553299492</v>
      </c>
    </row>
    <row r="159" spans="1:5" ht="14.25" customHeight="1" x14ac:dyDescent="0.3">
      <c r="A159" s="2" t="s">
        <v>20</v>
      </c>
      <c r="B159" s="2">
        <v>1</v>
      </c>
      <c r="C159" s="2">
        <v>2</v>
      </c>
      <c r="D159" s="2">
        <v>74.772999999999996</v>
      </c>
      <c r="E159" s="2">
        <f t="shared" si="0"/>
        <v>94.889593908629436</v>
      </c>
    </row>
    <row r="160" spans="1:5" ht="14.25" customHeight="1" x14ac:dyDescent="0.3">
      <c r="A160" s="2" t="s">
        <v>20</v>
      </c>
      <c r="B160" s="2">
        <v>1</v>
      </c>
      <c r="C160" s="2">
        <v>2</v>
      </c>
      <c r="D160" s="2">
        <v>77.072999999999993</v>
      </c>
      <c r="E160" s="2">
        <f t="shared" si="0"/>
        <v>97.808375634517759</v>
      </c>
    </row>
    <row r="161" spans="1:5" ht="14.25" customHeight="1" x14ac:dyDescent="0.3">
      <c r="A161" s="2" t="s">
        <v>20</v>
      </c>
      <c r="B161" s="2">
        <v>1</v>
      </c>
      <c r="C161" s="2">
        <v>2</v>
      </c>
      <c r="D161" s="2">
        <v>74.808000000000007</v>
      </c>
      <c r="E161" s="2">
        <f t="shared" si="0"/>
        <v>94.934010152284273</v>
      </c>
    </row>
    <row r="162" spans="1:5" ht="14.25" customHeight="1" x14ac:dyDescent="0.3">
      <c r="A162" s="2" t="s">
        <v>20</v>
      </c>
      <c r="B162" s="2">
        <v>1</v>
      </c>
      <c r="C162" s="2">
        <v>3</v>
      </c>
      <c r="D162" s="2">
        <v>64.537999999999997</v>
      </c>
      <c r="E162" s="2">
        <f t="shared" si="0"/>
        <v>81.901015228426388</v>
      </c>
    </row>
    <row r="163" spans="1:5" ht="14.25" customHeight="1" x14ac:dyDescent="0.3">
      <c r="A163" s="2" t="s">
        <v>20</v>
      </c>
      <c r="B163" s="2">
        <v>1</v>
      </c>
      <c r="C163" s="2">
        <v>3</v>
      </c>
      <c r="D163" s="2">
        <v>45.84</v>
      </c>
      <c r="E163" s="2">
        <f t="shared" si="0"/>
        <v>58.172588832487314</v>
      </c>
    </row>
    <row r="164" spans="1:5" ht="14.25" customHeight="1" x14ac:dyDescent="0.3">
      <c r="A164" s="2" t="s">
        <v>20</v>
      </c>
      <c r="B164" s="2">
        <v>1</v>
      </c>
      <c r="C164" s="2">
        <v>3</v>
      </c>
      <c r="D164" s="2">
        <v>50.933999999999997</v>
      </c>
      <c r="E164" s="2">
        <f t="shared" si="0"/>
        <v>64.637055837563452</v>
      </c>
    </row>
    <row r="165" spans="1:5" ht="14.25" customHeight="1" x14ac:dyDescent="0.3">
      <c r="A165" s="2" t="s">
        <v>20</v>
      </c>
      <c r="B165" s="2">
        <v>1</v>
      </c>
      <c r="C165" s="2">
        <v>3</v>
      </c>
      <c r="D165" s="2">
        <v>56.052999999999997</v>
      </c>
      <c r="E165" s="2">
        <f t="shared" si="0"/>
        <v>71.133248730964453</v>
      </c>
    </row>
    <row r="166" spans="1:5" ht="14.25" customHeight="1" x14ac:dyDescent="0.3">
      <c r="A166" s="2" t="s">
        <v>20</v>
      </c>
      <c r="B166" s="2">
        <v>1</v>
      </c>
      <c r="C166" s="2">
        <v>3</v>
      </c>
      <c r="D166" s="2">
        <v>66.236000000000004</v>
      </c>
      <c r="E166" s="2">
        <f t="shared" si="0"/>
        <v>84.055837563451774</v>
      </c>
    </row>
    <row r="167" spans="1:5" ht="14.25" customHeight="1" x14ac:dyDescent="0.3">
      <c r="A167" s="2" t="s">
        <v>20</v>
      </c>
      <c r="B167" s="2">
        <v>1</v>
      </c>
      <c r="C167" s="2">
        <v>3</v>
      </c>
      <c r="D167" s="2">
        <v>56.052999999999997</v>
      </c>
      <c r="E167" s="2">
        <f t="shared" si="0"/>
        <v>71.133248730964453</v>
      </c>
    </row>
    <row r="168" spans="1:5" ht="14.25" customHeight="1" x14ac:dyDescent="0.3">
      <c r="A168" s="2" t="s">
        <v>20</v>
      </c>
      <c r="B168" s="2">
        <v>1</v>
      </c>
      <c r="C168" s="2">
        <v>3</v>
      </c>
      <c r="D168" s="2">
        <v>49.265000000000001</v>
      </c>
      <c r="E168" s="2">
        <f t="shared" si="0"/>
        <v>62.51903553299492</v>
      </c>
    </row>
    <row r="169" spans="1:5" ht="14.25" customHeight="1" x14ac:dyDescent="0.3">
      <c r="A169" s="2" t="s">
        <v>20</v>
      </c>
      <c r="B169" s="2">
        <v>1</v>
      </c>
      <c r="C169" s="2">
        <v>3</v>
      </c>
      <c r="D169" s="2">
        <v>45.302999999999997</v>
      </c>
      <c r="E169" s="2">
        <f t="shared" si="0"/>
        <v>57.491116751269033</v>
      </c>
    </row>
    <row r="170" spans="1:5" ht="14.25" customHeight="1" x14ac:dyDescent="0.3">
      <c r="A170" s="2" t="s">
        <v>20</v>
      </c>
      <c r="B170" s="2">
        <v>1</v>
      </c>
      <c r="C170" s="2">
        <v>3</v>
      </c>
      <c r="D170" s="2">
        <v>45.84</v>
      </c>
      <c r="E170" s="2">
        <f t="shared" si="0"/>
        <v>58.172588832487314</v>
      </c>
    </row>
    <row r="171" spans="1:5" ht="14.25" customHeight="1" x14ac:dyDescent="0.3">
      <c r="A171" s="2" t="s">
        <v>20</v>
      </c>
      <c r="B171" s="2">
        <v>1</v>
      </c>
      <c r="C171" s="2">
        <v>3</v>
      </c>
      <c r="D171" s="2">
        <v>61.143999999999998</v>
      </c>
      <c r="E171" s="2">
        <f t="shared" si="0"/>
        <v>77.593908629441614</v>
      </c>
    </row>
    <row r="172" spans="1:5" ht="14.25" customHeight="1" x14ac:dyDescent="0.3">
      <c r="A172" s="2" t="s">
        <v>20</v>
      </c>
      <c r="B172" s="2">
        <v>1</v>
      </c>
      <c r="C172" s="2">
        <v>4</v>
      </c>
      <c r="D172" s="2">
        <v>60.914000000000001</v>
      </c>
      <c r="E172" s="2">
        <f t="shared" si="0"/>
        <v>77.302030456852791</v>
      </c>
    </row>
    <row r="173" spans="1:5" ht="14.25" customHeight="1" x14ac:dyDescent="0.3">
      <c r="A173" s="2" t="s">
        <v>20</v>
      </c>
      <c r="B173" s="2">
        <v>1</v>
      </c>
      <c r="C173" s="2">
        <v>4</v>
      </c>
      <c r="D173" s="2">
        <v>60.914000000000001</v>
      </c>
      <c r="E173" s="2">
        <f t="shared" si="0"/>
        <v>77.302030456852791</v>
      </c>
    </row>
    <row r="174" spans="1:5" ht="14.25" customHeight="1" x14ac:dyDescent="0.3">
      <c r="A174" s="2" t="s">
        <v>20</v>
      </c>
      <c r="B174" s="2">
        <v>1</v>
      </c>
      <c r="C174" s="2">
        <v>4</v>
      </c>
      <c r="D174" s="2">
        <v>54.146000000000001</v>
      </c>
      <c r="E174" s="2">
        <f t="shared" si="0"/>
        <v>68.713197969543145</v>
      </c>
    </row>
    <row r="175" spans="1:5" ht="14.25" customHeight="1" x14ac:dyDescent="0.3">
      <c r="A175" s="2" t="s">
        <v>20</v>
      </c>
      <c r="B175" s="2">
        <v>1</v>
      </c>
      <c r="C175" s="2">
        <v>4</v>
      </c>
      <c r="D175" s="2">
        <v>57.573999999999998</v>
      </c>
      <c r="E175" s="2">
        <f t="shared" si="0"/>
        <v>73.063451776649742</v>
      </c>
    </row>
    <row r="176" spans="1:5" ht="14.25" customHeight="1" x14ac:dyDescent="0.3">
      <c r="A176" s="2" t="s">
        <v>20</v>
      </c>
      <c r="B176" s="2">
        <v>1</v>
      </c>
      <c r="C176" s="2">
        <v>4</v>
      </c>
      <c r="D176" s="2">
        <v>54.146000000000001</v>
      </c>
      <c r="E176" s="2">
        <f t="shared" si="0"/>
        <v>68.713197969543145</v>
      </c>
    </row>
    <row r="177" spans="1:5" ht="14.25" customHeight="1" x14ac:dyDescent="0.3">
      <c r="A177" s="2" t="s">
        <v>20</v>
      </c>
      <c r="B177" s="2">
        <v>1</v>
      </c>
      <c r="C177" s="2">
        <v>4</v>
      </c>
      <c r="D177" s="2">
        <v>50.761000000000003</v>
      </c>
      <c r="E177" s="2">
        <f t="shared" si="0"/>
        <v>64.417512690355338</v>
      </c>
    </row>
    <row r="178" spans="1:5" ht="14.25" customHeight="1" x14ac:dyDescent="0.3">
      <c r="A178" s="2" t="s">
        <v>20</v>
      </c>
      <c r="B178" s="2">
        <v>1</v>
      </c>
      <c r="C178" s="2">
        <v>4</v>
      </c>
      <c r="D178" s="2">
        <v>58.658000000000001</v>
      </c>
      <c r="E178" s="2">
        <f t="shared" si="0"/>
        <v>74.439086294416242</v>
      </c>
    </row>
    <row r="179" spans="1:5" ht="14.25" customHeight="1" x14ac:dyDescent="0.3">
      <c r="A179" s="2" t="s">
        <v>20</v>
      </c>
      <c r="B179" s="2">
        <v>1</v>
      </c>
      <c r="C179" s="2">
        <v>4</v>
      </c>
      <c r="D179" s="2">
        <v>57.540999999999997</v>
      </c>
      <c r="E179" s="2">
        <f t="shared" si="0"/>
        <v>73.021573604060904</v>
      </c>
    </row>
    <row r="180" spans="1:5" ht="14.25" customHeight="1" x14ac:dyDescent="0.3">
      <c r="A180" s="2" t="s">
        <v>20</v>
      </c>
      <c r="B180" s="2">
        <v>1</v>
      </c>
      <c r="C180" s="2">
        <v>4</v>
      </c>
      <c r="D180" s="2">
        <v>63.21</v>
      </c>
      <c r="E180" s="2">
        <f t="shared" si="0"/>
        <v>80.21573604060913</v>
      </c>
    </row>
    <row r="181" spans="1:5" ht="14.25" customHeight="1" x14ac:dyDescent="0.3">
      <c r="A181" s="2" t="s">
        <v>20</v>
      </c>
      <c r="B181" s="2">
        <v>1</v>
      </c>
      <c r="C181" s="2">
        <v>4</v>
      </c>
      <c r="D181" s="2">
        <v>51.902000000000001</v>
      </c>
      <c r="E181" s="2">
        <f t="shared" si="0"/>
        <v>65.865482233502533</v>
      </c>
    </row>
    <row r="182" spans="1:5" ht="14.25" customHeight="1" x14ac:dyDescent="0.3">
      <c r="A182" s="2" t="s">
        <v>20</v>
      </c>
      <c r="B182" s="2">
        <v>1</v>
      </c>
      <c r="C182" s="2">
        <v>5</v>
      </c>
      <c r="D182" s="2">
        <v>49.698999999999998</v>
      </c>
      <c r="E182" s="2">
        <f t="shared" si="0"/>
        <v>63.069796954314718</v>
      </c>
    </row>
    <row r="183" spans="1:5" ht="14.25" customHeight="1" x14ac:dyDescent="0.3">
      <c r="A183" s="2" t="s">
        <v>20</v>
      </c>
      <c r="B183" s="2">
        <v>1</v>
      </c>
      <c r="C183" s="2">
        <v>5</v>
      </c>
      <c r="D183" s="2">
        <v>51.204999999999998</v>
      </c>
      <c r="E183" s="2">
        <f t="shared" si="0"/>
        <v>64.980964467005066</v>
      </c>
    </row>
    <row r="184" spans="1:5" ht="14.25" customHeight="1" x14ac:dyDescent="0.3">
      <c r="A184" s="2" t="s">
        <v>20</v>
      </c>
      <c r="B184" s="2">
        <v>1</v>
      </c>
      <c r="C184" s="2">
        <v>5</v>
      </c>
      <c r="D184" s="2">
        <v>55.743000000000002</v>
      </c>
      <c r="E184" s="2">
        <f t="shared" si="0"/>
        <v>70.739847715736033</v>
      </c>
    </row>
    <row r="185" spans="1:5" ht="14.25" customHeight="1" x14ac:dyDescent="0.3">
      <c r="A185" s="2" t="s">
        <v>20</v>
      </c>
      <c r="B185" s="2">
        <v>1</v>
      </c>
      <c r="C185" s="2">
        <v>5</v>
      </c>
      <c r="D185" s="2">
        <v>73.811000000000007</v>
      </c>
      <c r="E185" s="2">
        <f t="shared" si="0"/>
        <v>93.668781725888323</v>
      </c>
    </row>
    <row r="186" spans="1:5" ht="14.25" customHeight="1" x14ac:dyDescent="0.3">
      <c r="A186" s="2" t="s">
        <v>20</v>
      </c>
      <c r="B186" s="2">
        <v>1</v>
      </c>
      <c r="C186" s="2">
        <v>5</v>
      </c>
      <c r="D186" s="2">
        <v>65.551000000000002</v>
      </c>
      <c r="E186" s="2">
        <f t="shared" si="0"/>
        <v>83.186548223350258</v>
      </c>
    </row>
    <row r="187" spans="1:5" ht="14.25" customHeight="1" x14ac:dyDescent="0.3">
      <c r="A187" s="2" t="s">
        <v>20</v>
      </c>
      <c r="B187" s="2">
        <v>1</v>
      </c>
      <c r="C187" s="2">
        <v>5</v>
      </c>
      <c r="D187" s="2">
        <v>59.875</v>
      </c>
      <c r="E187" s="2">
        <f t="shared" si="0"/>
        <v>75.983502538071065</v>
      </c>
    </row>
    <row r="188" spans="1:5" ht="14.25" customHeight="1" x14ac:dyDescent="0.3">
      <c r="A188" s="2" t="s">
        <v>20</v>
      </c>
      <c r="B188" s="2">
        <v>1</v>
      </c>
      <c r="C188" s="2">
        <v>5</v>
      </c>
      <c r="D188" s="2">
        <v>72.289000000000001</v>
      </c>
      <c r="E188" s="2">
        <f t="shared" si="0"/>
        <v>91.737309644670049</v>
      </c>
    </row>
    <row r="189" spans="1:5" ht="14.25" customHeight="1" x14ac:dyDescent="0.3">
      <c r="A189" s="2" t="s">
        <v>20</v>
      </c>
      <c r="B189" s="2">
        <v>1</v>
      </c>
      <c r="C189" s="2">
        <v>5</v>
      </c>
      <c r="D189" s="2">
        <v>63.344000000000001</v>
      </c>
      <c r="E189" s="2">
        <f t="shared" si="0"/>
        <v>80.385786802030452</v>
      </c>
    </row>
    <row r="190" spans="1:5" ht="14.25" customHeight="1" x14ac:dyDescent="0.3">
      <c r="A190" s="2" t="s">
        <v>20</v>
      </c>
      <c r="B190" s="2">
        <v>1</v>
      </c>
      <c r="C190" s="2">
        <v>5</v>
      </c>
      <c r="D190" s="2">
        <v>74.557000000000002</v>
      </c>
      <c r="E190" s="2">
        <f t="shared" si="0"/>
        <v>94.615482233502533</v>
      </c>
    </row>
    <row r="191" spans="1:5" ht="14.25" customHeight="1" x14ac:dyDescent="0.3">
      <c r="A191" s="2" t="s">
        <v>20</v>
      </c>
      <c r="B191" s="2">
        <v>1</v>
      </c>
      <c r="C191" s="2">
        <v>5</v>
      </c>
      <c r="D191" s="2">
        <v>66.641999999999996</v>
      </c>
      <c r="E191" s="2">
        <f t="shared" si="0"/>
        <v>84.57106598984771</v>
      </c>
    </row>
    <row r="192" spans="1:5" ht="14.25" customHeight="1" x14ac:dyDescent="0.3">
      <c r="A192" s="2" t="s">
        <v>20</v>
      </c>
      <c r="B192" s="2">
        <v>2</v>
      </c>
      <c r="C192" s="2">
        <v>6</v>
      </c>
      <c r="D192" s="2">
        <v>51.371000000000002</v>
      </c>
      <c r="E192" s="2">
        <f t="shared" si="0"/>
        <v>65.191624365482227</v>
      </c>
    </row>
    <row r="193" spans="1:5" ht="14.25" customHeight="1" x14ac:dyDescent="0.3">
      <c r="A193" s="2" t="s">
        <v>20</v>
      </c>
      <c r="B193" s="2">
        <v>2</v>
      </c>
      <c r="C193" s="2">
        <v>6</v>
      </c>
      <c r="D193" s="2">
        <v>42.231999999999999</v>
      </c>
      <c r="E193" s="2">
        <f t="shared" si="0"/>
        <v>53.593908629441621</v>
      </c>
    </row>
    <row r="194" spans="1:5" ht="14.25" customHeight="1" x14ac:dyDescent="0.3">
      <c r="A194" s="2" t="s">
        <v>20</v>
      </c>
      <c r="B194" s="2">
        <v>2</v>
      </c>
      <c r="C194" s="2">
        <v>6</v>
      </c>
      <c r="D194" s="2">
        <v>45.249000000000002</v>
      </c>
      <c r="E194" s="2">
        <f t="shared" si="0"/>
        <v>57.422588832487307</v>
      </c>
    </row>
    <row r="195" spans="1:5" ht="14.25" customHeight="1" x14ac:dyDescent="0.3">
      <c r="A195" s="2" t="s">
        <v>20</v>
      </c>
      <c r="B195" s="2">
        <v>2</v>
      </c>
      <c r="C195" s="2">
        <v>6</v>
      </c>
      <c r="D195" s="2">
        <v>49.774000000000001</v>
      </c>
      <c r="E195" s="2">
        <f t="shared" si="0"/>
        <v>63.164974619289339</v>
      </c>
    </row>
    <row r="196" spans="1:5" ht="14.25" customHeight="1" x14ac:dyDescent="0.3">
      <c r="A196" s="2" t="s">
        <v>20</v>
      </c>
      <c r="B196" s="2">
        <v>2</v>
      </c>
      <c r="C196" s="2">
        <v>6</v>
      </c>
      <c r="D196" s="2">
        <v>63.366</v>
      </c>
      <c r="E196" s="2">
        <f t="shared" si="0"/>
        <v>80.413705583756339</v>
      </c>
    </row>
    <row r="197" spans="1:5" ht="14.25" customHeight="1" x14ac:dyDescent="0.3">
      <c r="A197" s="2" t="s">
        <v>20</v>
      </c>
      <c r="B197" s="2">
        <v>2</v>
      </c>
      <c r="C197" s="2">
        <v>6</v>
      </c>
      <c r="D197" s="2">
        <v>66.382000000000005</v>
      </c>
      <c r="E197" s="2">
        <f t="shared" si="0"/>
        <v>84.241116751269033</v>
      </c>
    </row>
    <row r="198" spans="1:5" ht="14.25" customHeight="1" x14ac:dyDescent="0.3">
      <c r="A198" s="2" t="s">
        <v>20</v>
      </c>
      <c r="B198" s="2">
        <v>2</v>
      </c>
      <c r="C198" s="2">
        <v>6</v>
      </c>
      <c r="D198" s="2">
        <v>51.281999999999996</v>
      </c>
      <c r="E198" s="2">
        <f t="shared" si="0"/>
        <v>65.078680203045678</v>
      </c>
    </row>
    <row r="199" spans="1:5" ht="14.25" customHeight="1" x14ac:dyDescent="0.3">
      <c r="A199" s="2" t="s">
        <v>20</v>
      </c>
      <c r="B199" s="2">
        <v>2</v>
      </c>
      <c r="C199" s="2">
        <v>6</v>
      </c>
      <c r="D199" s="2">
        <v>58.823999999999998</v>
      </c>
      <c r="E199" s="2">
        <f t="shared" si="0"/>
        <v>74.649746192893389</v>
      </c>
    </row>
    <row r="200" spans="1:5" ht="14.25" customHeight="1" x14ac:dyDescent="0.3">
      <c r="A200" s="2" t="s">
        <v>20</v>
      </c>
      <c r="B200" s="2">
        <v>2</v>
      </c>
      <c r="C200" s="2">
        <v>6</v>
      </c>
      <c r="D200" s="2">
        <v>48.265000000000001</v>
      </c>
      <c r="E200" s="2">
        <f t="shared" si="0"/>
        <v>61.25</v>
      </c>
    </row>
    <row r="201" spans="1:5" ht="14.25" customHeight="1" x14ac:dyDescent="0.3">
      <c r="A201" s="2" t="s">
        <v>20</v>
      </c>
      <c r="B201" s="2">
        <v>2</v>
      </c>
      <c r="C201" s="2">
        <v>6</v>
      </c>
      <c r="D201" s="2">
        <v>58.843000000000004</v>
      </c>
      <c r="E201" s="2">
        <f t="shared" si="0"/>
        <v>74.673857868020306</v>
      </c>
    </row>
    <row r="202" spans="1:5" ht="14.25" customHeight="1" x14ac:dyDescent="0.3">
      <c r="A202" s="2" t="s">
        <v>20</v>
      </c>
      <c r="B202" s="2">
        <v>2</v>
      </c>
      <c r="C202" s="2">
        <v>7</v>
      </c>
      <c r="D202" s="2">
        <v>52.115000000000002</v>
      </c>
      <c r="E202" s="2">
        <f t="shared" si="0"/>
        <v>66.135786802030452</v>
      </c>
    </row>
    <row r="203" spans="1:5" ht="14.25" customHeight="1" x14ac:dyDescent="0.3">
      <c r="A203" s="2" t="s">
        <v>20</v>
      </c>
      <c r="B203" s="2">
        <v>2</v>
      </c>
      <c r="C203" s="2">
        <v>7</v>
      </c>
      <c r="D203" s="2">
        <v>57.790999999999997</v>
      </c>
      <c r="E203" s="2">
        <f t="shared" si="0"/>
        <v>73.338832487309631</v>
      </c>
    </row>
    <row r="204" spans="1:5" ht="14.25" customHeight="1" x14ac:dyDescent="0.3">
      <c r="A204" s="2" t="s">
        <v>20</v>
      </c>
      <c r="B204" s="2">
        <v>2</v>
      </c>
      <c r="C204" s="2">
        <v>7</v>
      </c>
      <c r="D204" s="2">
        <v>54.381</v>
      </c>
      <c r="E204" s="2">
        <f t="shared" si="0"/>
        <v>69.011421319796952</v>
      </c>
    </row>
    <row r="205" spans="1:5" ht="14.25" customHeight="1" x14ac:dyDescent="0.3">
      <c r="A205" s="2" t="s">
        <v>20</v>
      </c>
      <c r="B205" s="2">
        <v>2</v>
      </c>
      <c r="C205" s="2">
        <v>7</v>
      </c>
      <c r="D205" s="2">
        <v>54.392000000000003</v>
      </c>
      <c r="E205" s="2">
        <f t="shared" si="0"/>
        <v>69.025380710659903</v>
      </c>
    </row>
    <row r="206" spans="1:5" ht="14.25" customHeight="1" x14ac:dyDescent="0.3">
      <c r="A206" s="2" t="s">
        <v>20</v>
      </c>
      <c r="B206" s="2">
        <v>2</v>
      </c>
      <c r="C206" s="2">
        <v>7</v>
      </c>
      <c r="D206" s="2">
        <v>60.045000000000002</v>
      </c>
      <c r="E206" s="2">
        <f t="shared" si="0"/>
        <v>76.199238578680209</v>
      </c>
    </row>
    <row r="207" spans="1:5" ht="14.25" customHeight="1" x14ac:dyDescent="0.3">
      <c r="A207" s="2" t="s">
        <v>20</v>
      </c>
      <c r="B207" s="2">
        <v>2</v>
      </c>
      <c r="C207" s="2">
        <v>7</v>
      </c>
      <c r="D207" s="2">
        <v>56.646999999999998</v>
      </c>
      <c r="E207" s="2">
        <f t="shared" si="0"/>
        <v>71.887055837563452</v>
      </c>
    </row>
    <row r="208" spans="1:5" ht="14.25" customHeight="1" x14ac:dyDescent="0.3">
      <c r="A208" s="2" t="s">
        <v>20</v>
      </c>
      <c r="B208" s="2">
        <v>2</v>
      </c>
      <c r="C208" s="2">
        <v>7</v>
      </c>
      <c r="D208" s="2">
        <v>44.183999999999997</v>
      </c>
      <c r="E208" s="2">
        <f t="shared" si="0"/>
        <v>56.07106598984771</v>
      </c>
    </row>
    <row r="209" spans="1:5" ht="14.25" customHeight="1" x14ac:dyDescent="0.3">
      <c r="A209" s="2" t="s">
        <v>20</v>
      </c>
      <c r="B209" s="2">
        <v>2</v>
      </c>
      <c r="C209" s="2">
        <v>7</v>
      </c>
      <c r="D209" s="2">
        <v>55.514000000000003</v>
      </c>
      <c r="E209" s="2">
        <f t="shared" si="0"/>
        <v>70.449238578680209</v>
      </c>
    </row>
    <row r="210" spans="1:5" ht="14.25" customHeight="1" x14ac:dyDescent="0.3">
      <c r="A210" s="2" t="s">
        <v>20</v>
      </c>
      <c r="B210" s="2">
        <v>2</v>
      </c>
      <c r="C210" s="2">
        <v>7</v>
      </c>
      <c r="D210" s="2">
        <v>55.514000000000003</v>
      </c>
      <c r="E210" s="2">
        <f t="shared" si="0"/>
        <v>70.449238578680209</v>
      </c>
    </row>
    <row r="211" spans="1:5" ht="14.25" customHeight="1" x14ac:dyDescent="0.3">
      <c r="A211" s="2" t="s">
        <v>20</v>
      </c>
      <c r="B211" s="2">
        <v>2</v>
      </c>
      <c r="C211" s="2">
        <v>7</v>
      </c>
      <c r="D211" s="2">
        <v>46.828000000000003</v>
      </c>
      <c r="E211" s="2">
        <f t="shared" si="0"/>
        <v>59.426395939086298</v>
      </c>
    </row>
    <row r="212" spans="1:5" ht="14.25" customHeight="1" x14ac:dyDescent="0.3">
      <c r="A212" s="2" t="s">
        <v>20</v>
      </c>
      <c r="B212" s="2">
        <v>2</v>
      </c>
      <c r="C212" s="2">
        <v>8</v>
      </c>
      <c r="D212" s="2">
        <v>36.271000000000001</v>
      </c>
      <c r="E212" s="2">
        <f t="shared" si="0"/>
        <v>46.02918781725888</v>
      </c>
    </row>
    <row r="213" spans="1:5" ht="14.25" customHeight="1" x14ac:dyDescent="0.3">
      <c r="A213" s="2" t="s">
        <v>20</v>
      </c>
      <c r="B213" s="2">
        <v>2</v>
      </c>
      <c r="C213" s="2">
        <v>8</v>
      </c>
      <c r="D213" s="2">
        <v>39.652999999999999</v>
      </c>
      <c r="E213" s="2">
        <f t="shared" si="0"/>
        <v>50.32106598984771</v>
      </c>
    </row>
    <row r="214" spans="1:5" ht="14.25" customHeight="1" x14ac:dyDescent="0.3">
      <c r="A214" s="2" t="s">
        <v>20</v>
      </c>
      <c r="B214" s="2">
        <v>2</v>
      </c>
      <c r="C214" s="2">
        <v>8</v>
      </c>
      <c r="D214" s="2">
        <v>41.98</v>
      </c>
      <c r="E214" s="2">
        <f t="shared" si="0"/>
        <v>53.274111675126896</v>
      </c>
    </row>
    <row r="215" spans="1:5" ht="14.25" customHeight="1" x14ac:dyDescent="0.3">
      <c r="A215" s="2" t="s">
        <v>20</v>
      </c>
      <c r="B215" s="2">
        <v>2</v>
      </c>
      <c r="C215" s="2">
        <v>8</v>
      </c>
      <c r="D215" s="2">
        <v>46.505000000000003</v>
      </c>
      <c r="E215" s="2">
        <f t="shared" si="0"/>
        <v>59.016497461928935</v>
      </c>
    </row>
    <row r="216" spans="1:5" ht="14.25" customHeight="1" x14ac:dyDescent="0.3">
      <c r="A216" s="2" t="s">
        <v>20</v>
      </c>
      <c r="B216" s="2">
        <v>2</v>
      </c>
      <c r="C216" s="2">
        <v>8</v>
      </c>
      <c r="D216" s="2">
        <v>48.238999999999997</v>
      </c>
      <c r="E216" s="2">
        <f t="shared" si="0"/>
        <v>61.217005076142122</v>
      </c>
    </row>
    <row r="217" spans="1:5" ht="14.25" customHeight="1" x14ac:dyDescent="0.3">
      <c r="A217" s="2" t="s">
        <v>20</v>
      </c>
      <c r="B217" s="2">
        <v>2</v>
      </c>
      <c r="C217" s="2">
        <v>8</v>
      </c>
      <c r="D217" s="2">
        <v>49.9</v>
      </c>
      <c r="E217" s="2">
        <f t="shared" si="0"/>
        <v>63.324873096446694</v>
      </c>
    </row>
    <row r="218" spans="1:5" ht="14.25" customHeight="1" x14ac:dyDescent="0.3">
      <c r="A218" s="2" t="s">
        <v>20</v>
      </c>
      <c r="B218" s="2">
        <v>2</v>
      </c>
      <c r="C218" s="2">
        <v>8</v>
      </c>
      <c r="D218" s="2">
        <v>48.728999999999999</v>
      </c>
      <c r="E218" s="2">
        <f t="shared" si="0"/>
        <v>61.838832487309638</v>
      </c>
    </row>
    <row r="219" spans="1:5" ht="14.25" customHeight="1" x14ac:dyDescent="0.3">
      <c r="A219" s="2" t="s">
        <v>20</v>
      </c>
      <c r="B219" s="2">
        <v>2</v>
      </c>
      <c r="C219" s="2">
        <v>8</v>
      </c>
      <c r="D219" s="2">
        <v>53.26</v>
      </c>
      <c r="E219" s="2">
        <f t="shared" si="0"/>
        <v>67.588832487309645</v>
      </c>
    </row>
    <row r="220" spans="1:5" ht="14.25" customHeight="1" x14ac:dyDescent="0.3">
      <c r="A220" s="2" t="s">
        <v>20</v>
      </c>
      <c r="B220" s="2">
        <v>2</v>
      </c>
      <c r="C220" s="2">
        <v>8</v>
      </c>
      <c r="D220" s="2">
        <v>41.933999999999997</v>
      </c>
      <c r="E220" s="2">
        <f t="shared" si="0"/>
        <v>53.21573604060913</v>
      </c>
    </row>
    <row r="221" spans="1:5" ht="14.25" customHeight="1" x14ac:dyDescent="0.3">
      <c r="A221" s="2" t="s">
        <v>20</v>
      </c>
      <c r="B221" s="2">
        <v>2</v>
      </c>
      <c r="C221" s="2">
        <v>8</v>
      </c>
      <c r="D221" s="2">
        <v>47.597000000000001</v>
      </c>
      <c r="E221" s="2">
        <f t="shared" si="0"/>
        <v>60.402284263959388</v>
      </c>
    </row>
    <row r="222" spans="1:5" ht="14.25" customHeight="1" x14ac:dyDescent="0.3">
      <c r="A222" s="2" t="s">
        <v>20</v>
      </c>
      <c r="B222" s="2">
        <v>2</v>
      </c>
      <c r="C222" s="2">
        <v>9</v>
      </c>
      <c r="D222" s="2">
        <v>44.118000000000002</v>
      </c>
      <c r="E222" s="2">
        <f t="shared" si="0"/>
        <v>55.987309644670049</v>
      </c>
    </row>
    <row r="223" spans="1:5" ht="14.25" customHeight="1" x14ac:dyDescent="0.3">
      <c r="A223" s="2" t="s">
        <v>20</v>
      </c>
      <c r="B223" s="2">
        <v>2</v>
      </c>
      <c r="C223" s="2">
        <v>9</v>
      </c>
      <c r="D223" s="2">
        <v>45.249000000000002</v>
      </c>
      <c r="E223" s="2">
        <f t="shared" si="0"/>
        <v>57.422588832487307</v>
      </c>
    </row>
    <row r="224" spans="1:5" ht="14.25" customHeight="1" x14ac:dyDescent="0.3">
      <c r="A224" s="2" t="s">
        <v>20</v>
      </c>
      <c r="B224" s="2">
        <v>2</v>
      </c>
      <c r="C224" s="2">
        <v>9</v>
      </c>
      <c r="D224" s="2">
        <v>43.000999999999998</v>
      </c>
      <c r="E224" s="2">
        <f t="shared" si="0"/>
        <v>54.569796954314718</v>
      </c>
    </row>
    <row r="225" spans="1:5" ht="14.25" customHeight="1" x14ac:dyDescent="0.3">
      <c r="A225" s="2" t="s">
        <v>20</v>
      </c>
      <c r="B225" s="2">
        <v>2</v>
      </c>
      <c r="C225" s="2">
        <v>9</v>
      </c>
      <c r="D225" s="2">
        <v>58.823999999999998</v>
      </c>
      <c r="E225" s="2">
        <f t="shared" si="0"/>
        <v>74.649746192893389</v>
      </c>
    </row>
    <row r="226" spans="1:5" ht="14.25" customHeight="1" x14ac:dyDescent="0.3">
      <c r="A226" s="2" t="s">
        <v>20</v>
      </c>
      <c r="B226" s="2">
        <v>2</v>
      </c>
      <c r="C226" s="2">
        <v>9</v>
      </c>
      <c r="D226" s="2">
        <v>45.838999999999999</v>
      </c>
      <c r="E226" s="2">
        <f t="shared" si="0"/>
        <v>58.171319796954307</v>
      </c>
    </row>
    <row r="227" spans="1:5" ht="14.25" customHeight="1" x14ac:dyDescent="0.3">
      <c r="A227" s="2" t="s">
        <v>20</v>
      </c>
      <c r="B227" s="2">
        <v>2</v>
      </c>
      <c r="C227" s="2">
        <v>9</v>
      </c>
      <c r="D227" s="2">
        <v>51.106000000000002</v>
      </c>
      <c r="E227" s="2">
        <f t="shared" si="0"/>
        <v>64.85532994923858</v>
      </c>
    </row>
    <row r="228" spans="1:5" ht="14.25" customHeight="1" x14ac:dyDescent="0.3">
      <c r="A228" s="2" t="s">
        <v>20</v>
      </c>
      <c r="B228" s="2">
        <v>2</v>
      </c>
      <c r="C228" s="2">
        <v>9</v>
      </c>
      <c r="D228" s="2">
        <v>48.695</v>
      </c>
      <c r="E228" s="2">
        <f t="shared" si="0"/>
        <v>61.795685279187815</v>
      </c>
    </row>
    <row r="229" spans="1:5" ht="14.25" customHeight="1" x14ac:dyDescent="0.3">
      <c r="A229" s="2" t="s">
        <v>20</v>
      </c>
      <c r="B229" s="2">
        <v>2</v>
      </c>
      <c r="C229" s="2">
        <v>9</v>
      </c>
      <c r="D229" s="2">
        <v>43.000999999999998</v>
      </c>
      <c r="E229" s="2">
        <f t="shared" si="0"/>
        <v>54.569796954314718</v>
      </c>
    </row>
    <row r="230" spans="1:5" ht="14.25" customHeight="1" x14ac:dyDescent="0.3">
      <c r="A230" s="2" t="s">
        <v>20</v>
      </c>
      <c r="B230" s="2">
        <v>2</v>
      </c>
      <c r="C230" s="2">
        <v>9</v>
      </c>
      <c r="D230" s="2">
        <v>50.905000000000001</v>
      </c>
      <c r="E230" s="2">
        <f t="shared" si="0"/>
        <v>64.600253807106597</v>
      </c>
    </row>
    <row r="231" spans="1:5" ht="14.25" customHeight="1" x14ac:dyDescent="0.3">
      <c r="A231" s="2" t="s">
        <v>20</v>
      </c>
      <c r="B231" s="2">
        <v>2</v>
      </c>
      <c r="C231" s="2">
        <v>9</v>
      </c>
      <c r="D231" s="2">
        <v>59.965000000000003</v>
      </c>
      <c r="E231" s="2">
        <f t="shared" si="0"/>
        <v>76.097715736040612</v>
      </c>
    </row>
    <row r="232" spans="1:5" ht="14.25" customHeight="1" x14ac:dyDescent="0.3">
      <c r="A232" s="2" t="s">
        <v>20</v>
      </c>
      <c r="B232" s="2">
        <v>2</v>
      </c>
      <c r="C232" s="2">
        <v>10</v>
      </c>
      <c r="D232" s="2">
        <v>35.015000000000001</v>
      </c>
      <c r="E232" s="2">
        <f t="shared" si="0"/>
        <v>44.435279187817258</v>
      </c>
    </row>
    <row r="233" spans="1:5" ht="14.25" customHeight="1" x14ac:dyDescent="0.3">
      <c r="A233" s="2" t="s">
        <v>20</v>
      </c>
      <c r="B233" s="2">
        <v>2</v>
      </c>
      <c r="C233" s="2">
        <v>10</v>
      </c>
      <c r="D233" s="2">
        <v>44.051000000000002</v>
      </c>
      <c r="E233" s="2">
        <f t="shared" si="0"/>
        <v>55.902284263959388</v>
      </c>
    </row>
    <row r="234" spans="1:5" ht="14.25" customHeight="1" x14ac:dyDescent="0.3">
      <c r="A234" s="2" t="s">
        <v>20</v>
      </c>
      <c r="B234" s="2">
        <v>2</v>
      </c>
      <c r="C234" s="2">
        <v>10</v>
      </c>
      <c r="D234" s="2">
        <v>44.051000000000002</v>
      </c>
      <c r="E234" s="2">
        <f t="shared" si="0"/>
        <v>55.902284263959388</v>
      </c>
    </row>
    <row r="235" spans="1:5" ht="14.25" customHeight="1" x14ac:dyDescent="0.3">
      <c r="A235" s="2" t="s">
        <v>20</v>
      </c>
      <c r="B235" s="2">
        <v>2</v>
      </c>
      <c r="C235" s="2">
        <v>10</v>
      </c>
      <c r="D235" s="2">
        <v>55.381</v>
      </c>
      <c r="E235" s="2">
        <f t="shared" si="0"/>
        <v>70.280456852791872</v>
      </c>
    </row>
    <row r="236" spans="1:5" ht="14.25" customHeight="1" x14ac:dyDescent="0.3">
      <c r="A236" s="2" t="s">
        <v>20</v>
      </c>
      <c r="B236" s="2">
        <v>2</v>
      </c>
      <c r="C236" s="2">
        <v>10</v>
      </c>
      <c r="D236" s="2">
        <v>37.868000000000002</v>
      </c>
      <c r="E236" s="2">
        <f t="shared" si="0"/>
        <v>48.055837563451774</v>
      </c>
    </row>
    <row r="237" spans="1:5" ht="14.25" customHeight="1" x14ac:dyDescent="0.3">
      <c r="A237" s="2" t="s">
        <v>20</v>
      </c>
      <c r="B237" s="2">
        <v>2</v>
      </c>
      <c r="C237" s="2">
        <v>10</v>
      </c>
      <c r="D237" s="2">
        <v>36.091999999999999</v>
      </c>
      <c r="E237" s="2">
        <f t="shared" si="0"/>
        <v>45.802030456852791</v>
      </c>
    </row>
    <row r="238" spans="1:5" ht="14.25" customHeight="1" x14ac:dyDescent="0.3">
      <c r="A238" s="2" t="s">
        <v>20</v>
      </c>
      <c r="B238" s="2">
        <v>2</v>
      </c>
      <c r="C238" s="2">
        <v>10</v>
      </c>
      <c r="D238" s="2">
        <v>47.453000000000003</v>
      </c>
      <c r="E238" s="2">
        <f t="shared" si="0"/>
        <v>60.219543147208121</v>
      </c>
    </row>
    <row r="239" spans="1:5" ht="14.25" customHeight="1" x14ac:dyDescent="0.3">
      <c r="A239" s="2" t="s">
        <v>20</v>
      </c>
      <c r="B239" s="2">
        <v>2</v>
      </c>
      <c r="C239" s="2">
        <v>10</v>
      </c>
      <c r="D239" s="2">
        <v>45.308</v>
      </c>
      <c r="E239" s="2">
        <f t="shared" si="0"/>
        <v>57.497461928934008</v>
      </c>
    </row>
    <row r="240" spans="1:5" ht="14.25" customHeight="1" x14ac:dyDescent="0.3">
      <c r="A240" s="2" t="s">
        <v>20</v>
      </c>
      <c r="B240" s="2">
        <v>2</v>
      </c>
      <c r="C240" s="2">
        <v>10</v>
      </c>
      <c r="D240" s="2">
        <v>44.066000000000003</v>
      </c>
      <c r="E240" s="2">
        <f t="shared" si="0"/>
        <v>55.921319796954315</v>
      </c>
    </row>
    <row r="241" spans="1:5" ht="14.25" customHeight="1" x14ac:dyDescent="0.3">
      <c r="A241" s="2" t="s">
        <v>20</v>
      </c>
      <c r="B241" s="2">
        <v>2</v>
      </c>
      <c r="C241" s="2">
        <v>10</v>
      </c>
      <c r="D241" s="2">
        <v>41.853000000000002</v>
      </c>
      <c r="E241" s="2">
        <f t="shared" si="0"/>
        <v>53.112944162436548</v>
      </c>
    </row>
    <row r="242" spans="1:5" ht="14.25" customHeight="1" x14ac:dyDescent="0.3">
      <c r="A242" s="2" t="s">
        <v>21</v>
      </c>
      <c r="B242" s="2">
        <v>1</v>
      </c>
      <c r="C242" s="2">
        <v>1</v>
      </c>
      <c r="D242" s="2">
        <v>55.826999999999998</v>
      </c>
      <c r="E242" s="2">
        <f t="shared" si="0"/>
        <v>70.846446700507613</v>
      </c>
    </row>
    <row r="243" spans="1:5" ht="14.25" customHeight="1" x14ac:dyDescent="0.3">
      <c r="A243" s="2" t="s">
        <v>21</v>
      </c>
      <c r="B243" s="2">
        <v>1</v>
      </c>
      <c r="C243" s="2">
        <v>1</v>
      </c>
      <c r="D243" s="2">
        <v>54.673999999999999</v>
      </c>
      <c r="E243" s="2">
        <f t="shared" si="0"/>
        <v>69.383248730964468</v>
      </c>
    </row>
    <row r="244" spans="1:5" ht="14.25" customHeight="1" x14ac:dyDescent="0.3">
      <c r="A244" s="2" t="s">
        <v>21</v>
      </c>
      <c r="B244" s="2">
        <v>1</v>
      </c>
      <c r="C244" s="2">
        <v>1</v>
      </c>
      <c r="D244" s="2">
        <v>52.811999999999998</v>
      </c>
      <c r="E244" s="2">
        <f t="shared" si="0"/>
        <v>67.020304568527919</v>
      </c>
    </row>
    <row r="245" spans="1:5" ht="14.25" customHeight="1" x14ac:dyDescent="0.3">
      <c r="A245" s="2" t="s">
        <v>21</v>
      </c>
      <c r="B245" s="2">
        <v>1</v>
      </c>
      <c r="C245" s="2">
        <v>1</v>
      </c>
      <c r="D245" s="2">
        <v>55.826999999999998</v>
      </c>
      <c r="E245" s="2">
        <f t="shared" si="0"/>
        <v>70.846446700507613</v>
      </c>
    </row>
    <row r="246" spans="1:5" ht="14.25" customHeight="1" x14ac:dyDescent="0.3">
      <c r="A246" s="2" t="s">
        <v>21</v>
      </c>
      <c r="B246" s="2">
        <v>1</v>
      </c>
      <c r="C246" s="2">
        <v>1</v>
      </c>
      <c r="D246" s="2">
        <v>60.406999999999996</v>
      </c>
      <c r="E246" s="2">
        <f t="shared" si="0"/>
        <v>76.658629441624356</v>
      </c>
    </row>
    <row r="247" spans="1:5" ht="14.25" customHeight="1" x14ac:dyDescent="0.3">
      <c r="A247" s="2" t="s">
        <v>21</v>
      </c>
      <c r="B247" s="2">
        <v>1</v>
      </c>
      <c r="C247" s="2">
        <v>1</v>
      </c>
      <c r="D247" s="2">
        <v>67.873000000000005</v>
      </c>
      <c r="E247" s="2">
        <f t="shared" si="0"/>
        <v>86.133248730964468</v>
      </c>
    </row>
    <row r="248" spans="1:5" ht="14.25" customHeight="1" x14ac:dyDescent="0.3">
      <c r="A248" s="2" t="s">
        <v>21</v>
      </c>
      <c r="B248" s="2">
        <v>1</v>
      </c>
      <c r="C248" s="2">
        <v>1</v>
      </c>
      <c r="D248" s="2">
        <v>45.249000000000002</v>
      </c>
      <c r="E248" s="2">
        <f t="shared" si="0"/>
        <v>57.422588832487307</v>
      </c>
    </row>
    <row r="249" spans="1:5" ht="14.25" customHeight="1" x14ac:dyDescent="0.3">
      <c r="A249" s="2" t="s">
        <v>21</v>
      </c>
      <c r="B249" s="2">
        <v>1</v>
      </c>
      <c r="C249" s="2">
        <v>1</v>
      </c>
      <c r="D249" s="2">
        <v>48.289000000000001</v>
      </c>
      <c r="E249" s="2">
        <f t="shared" si="0"/>
        <v>61.280456852791879</v>
      </c>
    </row>
    <row r="250" spans="1:5" ht="14.25" customHeight="1" x14ac:dyDescent="0.3">
      <c r="A250" s="2" t="s">
        <v>21</v>
      </c>
      <c r="B250" s="2">
        <v>1</v>
      </c>
      <c r="C250" s="2">
        <v>1</v>
      </c>
      <c r="D250" s="2">
        <v>55.826999999999998</v>
      </c>
      <c r="E250" s="2">
        <f t="shared" si="0"/>
        <v>70.846446700507613</v>
      </c>
    </row>
    <row r="251" spans="1:5" ht="14.25" customHeight="1" x14ac:dyDescent="0.3">
      <c r="A251" s="2" t="s">
        <v>21</v>
      </c>
      <c r="B251" s="2">
        <v>1</v>
      </c>
      <c r="C251" s="2">
        <v>1</v>
      </c>
      <c r="D251" s="2">
        <v>61.84</v>
      </c>
      <c r="E251" s="2">
        <f t="shared" si="0"/>
        <v>78.477157360406096</v>
      </c>
    </row>
    <row r="252" spans="1:5" ht="14.25" customHeight="1" x14ac:dyDescent="0.3">
      <c r="A252" s="2" t="s">
        <v>21</v>
      </c>
      <c r="B252" s="2">
        <v>1</v>
      </c>
      <c r="C252" s="2">
        <v>2</v>
      </c>
      <c r="D252" s="2">
        <v>47.920999999999999</v>
      </c>
      <c r="E252" s="2">
        <f t="shared" si="0"/>
        <v>60.813451776649742</v>
      </c>
    </row>
    <row r="253" spans="1:5" ht="14.25" customHeight="1" x14ac:dyDescent="0.3">
      <c r="A253" s="2" t="s">
        <v>21</v>
      </c>
      <c r="B253" s="2">
        <v>1</v>
      </c>
      <c r="C253" s="2">
        <v>2</v>
      </c>
      <c r="D253" s="2">
        <v>51.996000000000002</v>
      </c>
      <c r="E253" s="2">
        <f t="shared" si="0"/>
        <v>65.984771573604064</v>
      </c>
    </row>
    <row r="254" spans="1:5" ht="14.25" customHeight="1" x14ac:dyDescent="0.3">
      <c r="A254" s="2" t="s">
        <v>21</v>
      </c>
      <c r="B254" s="2">
        <v>1</v>
      </c>
      <c r="C254" s="2">
        <v>2</v>
      </c>
      <c r="D254" s="2">
        <v>40.912999999999997</v>
      </c>
      <c r="E254" s="2">
        <f t="shared" si="0"/>
        <v>51.920050761421315</v>
      </c>
    </row>
    <row r="255" spans="1:5" ht="14.25" customHeight="1" x14ac:dyDescent="0.3">
      <c r="A255" s="2" t="s">
        <v>21</v>
      </c>
      <c r="B255" s="2">
        <v>1</v>
      </c>
      <c r="C255" s="2">
        <v>2</v>
      </c>
      <c r="D255" s="2">
        <v>55.231999999999999</v>
      </c>
      <c r="E255" s="2">
        <f t="shared" si="0"/>
        <v>70.09137055837563</v>
      </c>
    </row>
    <row r="256" spans="1:5" ht="14.25" customHeight="1" x14ac:dyDescent="0.3">
      <c r="A256" s="2" t="s">
        <v>21</v>
      </c>
      <c r="B256" s="2">
        <v>1</v>
      </c>
      <c r="C256" s="2">
        <v>2</v>
      </c>
      <c r="D256" s="2">
        <v>61.765000000000001</v>
      </c>
      <c r="E256" s="2">
        <f t="shared" si="0"/>
        <v>78.381979695431468</v>
      </c>
    </row>
    <row r="257" spans="1:5" ht="14.25" customHeight="1" x14ac:dyDescent="0.3">
      <c r="A257" s="2" t="s">
        <v>21</v>
      </c>
      <c r="B257" s="2">
        <v>1</v>
      </c>
      <c r="C257" s="2">
        <v>2</v>
      </c>
      <c r="D257" s="2">
        <v>67.771000000000001</v>
      </c>
      <c r="E257" s="2">
        <f t="shared" si="0"/>
        <v>86.003807106598984</v>
      </c>
    </row>
    <row r="258" spans="1:5" ht="14.25" customHeight="1" x14ac:dyDescent="0.3">
      <c r="A258" s="2" t="s">
        <v>21</v>
      </c>
      <c r="B258" s="2">
        <v>1</v>
      </c>
      <c r="C258" s="2">
        <v>2</v>
      </c>
      <c r="D258" s="2">
        <v>57.249000000000002</v>
      </c>
      <c r="E258" s="2">
        <f t="shared" si="0"/>
        <v>72.651015228426402</v>
      </c>
    </row>
    <row r="259" spans="1:5" ht="14.25" customHeight="1" x14ac:dyDescent="0.3">
      <c r="A259" s="2" t="s">
        <v>21</v>
      </c>
      <c r="B259" s="2">
        <v>1</v>
      </c>
      <c r="C259" s="2">
        <v>2</v>
      </c>
      <c r="D259" s="2">
        <v>60.241</v>
      </c>
      <c r="E259" s="2">
        <f t="shared" si="0"/>
        <v>76.447969543147209</v>
      </c>
    </row>
    <row r="260" spans="1:5" ht="14.25" customHeight="1" x14ac:dyDescent="0.3">
      <c r="A260" s="2" t="s">
        <v>21</v>
      </c>
      <c r="B260" s="2">
        <v>1</v>
      </c>
      <c r="C260" s="2">
        <v>2</v>
      </c>
      <c r="D260" s="2">
        <v>51.204999999999998</v>
      </c>
      <c r="E260" s="2">
        <f t="shared" si="0"/>
        <v>64.980964467005066</v>
      </c>
    </row>
    <row r="261" spans="1:5" ht="14.25" customHeight="1" x14ac:dyDescent="0.3">
      <c r="A261" s="2" t="s">
        <v>21</v>
      </c>
      <c r="B261" s="2">
        <v>1</v>
      </c>
      <c r="C261" s="2">
        <v>2</v>
      </c>
      <c r="D261" s="2">
        <v>72.289000000000001</v>
      </c>
      <c r="E261" s="2">
        <f t="shared" si="0"/>
        <v>91.737309644670049</v>
      </c>
    </row>
    <row r="262" spans="1:5" ht="14.25" customHeight="1" x14ac:dyDescent="0.3">
      <c r="A262" s="2" t="s">
        <v>21</v>
      </c>
      <c r="B262" s="2">
        <v>1</v>
      </c>
      <c r="C262" s="2">
        <v>3</v>
      </c>
      <c r="D262" s="2">
        <v>43.877000000000002</v>
      </c>
      <c r="E262" s="2">
        <f t="shared" si="0"/>
        <v>55.681472081218274</v>
      </c>
    </row>
    <row r="263" spans="1:5" ht="14.25" customHeight="1" x14ac:dyDescent="0.3">
      <c r="A263" s="2" t="s">
        <v>21</v>
      </c>
      <c r="B263" s="2">
        <v>1</v>
      </c>
      <c r="C263" s="2">
        <v>3</v>
      </c>
      <c r="D263" s="2">
        <v>43.877000000000002</v>
      </c>
      <c r="E263" s="2">
        <f t="shared" si="0"/>
        <v>55.681472081218274</v>
      </c>
    </row>
    <row r="264" spans="1:5" ht="14.25" customHeight="1" x14ac:dyDescent="0.3">
      <c r="A264" s="2" t="s">
        <v>21</v>
      </c>
      <c r="B264" s="2">
        <v>1</v>
      </c>
      <c r="C264" s="2">
        <v>3</v>
      </c>
      <c r="D264" s="2">
        <v>45.561999999999998</v>
      </c>
      <c r="E264" s="2">
        <f t="shared" si="0"/>
        <v>57.819796954314718</v>
      </c>
    </row>
    <row r="265" spans="1:5" ht="14.25" customHeight="1" x14ac:dyDescent="0.3">
      <c r="A265" s="2" t="s">
        <v>21</v>
      </c>
      <c r="B265" s="2">
        <v>1</v>
      </c>
      <c r="C265" s="2">
        <v>3</v>
      </c>
      <c r="D265" s="2">
        <v>39.475999999999999</v>
      </c>
      <c r="E265" s="2">
        <f t="shared" si="0"/>
        <v>50.096446700507613</v>
      </c>
    </row>
    <row r="266" spans="1:5" ht="14.25" customHeight="1" x14ac:dyDescent="0.3">
      <c r="A266" s="2" t="s">
        <v>21</v>
      </c>
      <c r="B266" s="2">
        <v>1</v>
      </c>
      <c r="C266" s="2">
        <v>3</v>
      </c>
      <c r="D266" s="2">
        <v>45.561999999999998</v>
      </c>
      <c r="E266" s="2">
        <f t="shared" si="0"/>
        <v>57.819796954314718</v>
      </c>
    </row>
    <row r="267" spans="1:5" ht="14.25" customHeight="1" x14ac:dyDescent="0.3">
      <c r="A267" s="2" t="s">
        <v>21</v>
      </c>
      <c r="B267" s="2">
        <v>1</v>
      </c>
      <c r="C267" s="2">
        <v>3</v>
      </c>
      <c r="D267" s="2">
        <v>51.037999999999997</v>
      </c>
      <c r="E267" s="2">
        <f t="shared" si="0"/>
        <v>64.76903553299492</v>
      </c>
    </row>
    <row r="268" spans="1:5" ht="14.25" customHeight="1" x14ac:dyDescent="0.3">
      <c r="A268" s="2" t="s">
        <v>21</v>
      </c>
      <c r="B268" s="2">
        <v>1</v>
      </c>
      <c r="C268" s="2">
        <v>3</v>
      </c>
      <c r="D268" s="2">
        <v>47.218000000000004</v>
      </c>
      <c r="E268" s="2">
        <f t="shared" si="0"/>
        <v>59.921319796954315</v>
      </c>
    </row>
    <row r="269" spans="1:5" ht="14.25" customHeight="1" x14ac:dyDescent="0.3">
      <c r="A269" s="2" t="s">
        <v>21</v>
      </c>
      <c r="B269" s="2">
        <v>1</v>
      </c>
      <c r="C269" s="2">
        <v>3</v>
      </c>
      <c r="D269" s="2">
        <v>53.963000000000001</v>
      </c>
      <c r="E269" s="2">
        <f t="shared" si="0"/>
        <v>68.48096446700508</v>
      </c>
    </row>
    <row r="270" spans="1:5" ht="14.25" customHeight="1" x14ac:dyDescent="0.3">
      <c r="A270" s="2" t="s">
        <v>21</v>
      </c>
      <c r="B270" s="2">
        <v>1</v>
      </c>
      <c r="C270" s="2">
        <v>3</v>
      </c>
      <c r="D270" s="2">
        <v>53.988999999999997</v>
      </c>
      <c r="E270" s="2">
        <f t="shared" si="0"/>
        <v>68.513959390862937</v>
      </c>
    </row>
    <row r="271" spans="1:5" ht="14.25" customHeight="1" x14ac:dyDescent="0.3">
      <c r="A271" s="2" t="s">
        <v>21</v>
      </c>
      <c r="B271" s="2">
        <v>1</v>
      </c>
      <c r="C271" s="2">
        <v>3</v>
      </c>
      <c r="D271" s="2">
        <v>48.904000000000003</v>
      </c>
      <c r="E271" s="2">
        <f t="shared" si="0"/>
        <v>62.060913705583758</v>
      </c>
    </row>
    <row r="272" spans="1:5" ht="14.25" customHeight="1" x14ac:dyDescent="0.3">
      <c r="A272" s="2" t="s">
        <v>21</v>
      </c>
      <c r="B272" s="2">
        <v>1</v>
      </c>
      <c r="C272" s="2">
        <v>4</v>
      </c>
      <c r="D272" s="2">
        <v>42.478999999999999</v>
      </c>
      <c r="E272" s="2">
        <f t="shared" si="0"/>
        <v>53.907360406091364</v>
      </c>
    </row>
    <row r="273" spans="1:5" ht="14.25" customHeight="1" x14ac:dyDescent="0.3">
      <c r="A273" s="2" t="s">
        <v>21</v>
      </c>
      <c r="B273" s="2">
        <v>1</v>
      </c>
      <c r="C273" s="2">
        <v>4</v>
      </c>
      <c r="D273" s="2">
        <v>40.781999999999996</v>
      </c>
      <c r="E273" s="2">
        <f t="shared" si="0"/>
        <v>51.753807106598977</v>
      </c>
    </row>
    <row r="274" spans="1:5" ht="14.25" customHeight="1" x14ac:dyDescent="0.3">
      <c r="A274" s="2" t="s">
        <v>21</v>
      </c>
      <c r="B274" s="2">
        <v>1</v>
      </c>
      <c r="C274" s="2">
        <v>4</v>
      </c>
      <c r="D274" s="2">
        <v>56.027000000000001</v>
      </c>
      <c r="E274" s="2">
        <f t="shared" si="0"/>
        <v>71.100253807106597</v>
      </c>
    </row>
    <row r="275" spans="1:5" ht="14.25" customHeight="1" x14ac:dyDescent="0.3">
      <c r="A275" s="2" t="s">
        <v>21</v>
      </c>
      <c r="B275" s="2">
        <v>1</v>
      </c>
      <c r="C275" s="2">
        <v>4</v>
      </c>
      <c r="D275" s="2">
        <v>52.631999999999998</v>
      </c>
      <c r="E275" s="2">
        <f t="shared" si="0"/>
        <v>66.791878172588824</v>
      </c>
    </row>
    <row r="276" spans="1:5" ht="14.25" customHeight="1" x14ac:dyDescent="0.3">
      <c r="A276" s="2" t="s">
        <v>21</v>
      </c>
      <c r="B276" s="2">
        <v>1</v>
      </c>
      <c r="C276" s="2">
        <v>4</v>
      </c>
      <c r="D276" s="2">
        <v>54.329000000000001</v>
      </c>
      <c r="E276" s="2">
        <f t="shared" si="0"/>
        <v>68.945431472081211</v>
      </c>
    </row>
    <row r="277" spans="1:5" ht="14.25" customHeight="1" x14ac:dyDescent="0.3">
      <c r="A277" s="2" t="s">
        <v>21</v>
      </c>
      <c r="B277" s="2">
        <v>1</v>
      </c>
      <c r="C277" s="2">
        <v>4</v>
      </c>
      <c r="D277" s="2">
        <v>44.143000000000001</v>
      </c>
      <c r="E277" s="2">
        <f t="shared" si="0"/>
        <v>56.01903553299492</v>
      </c>
    </row>
    <row r="278" spans="1:5" ht="14.25" customHeight="1" x14ac:dyDescent="0.3">
      <c r="A278" s="2" t="s">
        <v>21</v>
      </c>
      <c r="B278" s="2">
        <v>1</v>
      </c>
      <c r="C278" s="2">
        <v>4</v>
      </c>
      <c r="D278" s="2">
        <v>44.174999999999997</v>
      </c>
      <c r="E278" s="2">
        <f t="shared" si="0"/>
        <v>56.059644670050758</v>
      </c>
    </row>
    <row r="279" spans="1:5" ht="14.25" customHeight="1" x14ac:dyDescent="0.3">
      <c r="A279" s="2" t="s">
        <v>21</v>
      </c>
      <c r="B279" s="2">
        <v>1</v>
      </c>
      <c r="C279" s="2">
        <v>4</v>
      </c>
      <c r="D279" s="2">
        <v>49.265000000000001</v>
      </c>
      <c r="E279" s="2">
        <f t="shared" si="0"/>
        <v>62.51903553299492</v>
      </c>
    </row>
    <row r="280" spans="1:5" ht="14.25" customHeight="1" x14ac:dyDescent="0.3">
      <c r="A280" s="2" t="s">
        <v>21</v>
      </c>
      <c r="B280" s="2">
        <v>1</v>
      </c>
      <c r="C280" s="2">
        <v>4</v>
      </c>
      <c r="D280" s="2">
        <v>57.75</v>
      </c>
      <c r="E280" s="2">
        <f t="shared" si="0"/>
        <v>73.286802030456855</v>
      </c>
    </row>
    <row r="281" spans="1:5" ht="14.25" customHeight="1" x14ac:dyDescent="0.3">
      <c r="A281" s="2" t="s">
        <v>21</v>
      </c>
      <c r="B281" s="2">
        <v>1</v>
      </c>
      <c r="C281" s="2">
        <v>4</v>
      </c>
      <c r="D281" s="2">
        <v>52.115000000000002</v>
      </c>
      <c r="E281" s="2">
        <f t="shared" si="0"/>
        <v>66.135786802030452</v>
      </c>
    </row>
    <row r="282" spans="1:5" ht="14.25" customHeight="1" x14ac:dyDescent="0.3">
      <c r="A282" s="2" t="s">
        <v>21</v>
      </c>
      <c r="B282" s="2">
        <v>1</v>
      </c>
      <c r="C282" s="2">
        <v>5</v>
      </c>
      <c r="D282" s="2">
        <v>52.154000000000003</v>
      </c>
      <c r="E282" s="2">
        <f t="shared" si="0"/>
        <v>66.185279187817258</v>
      </c>
    </row>
    <row r="283" spans="1:5" ht="14.25" customHeight="1" x14ac:dyDescent="0.3">
      <c r="A283" s="2" t="s">
        <v>21</v>
      </c>
      <c r="B283" s="2">
        <v>1</v>
      </c>
      <c r="C283" s="2">
        <v>5</v>
      </c>
      <c r="D283" s="2">
        <v>50.158999999999999</v>
      </c>
      <c r="E283" s="2">
        <f t="shared" si="0"/>
        <v>63.65355329949238</v>
      </c>
    </row>
    <row r="284" spans="1:5" ht="14.25" customHeight="1" x14ac:dyDescent="0.3">
      <c r="A284" s="2" t="s">
        <v>21</v>
      </c>
      <c r="B284" s="2">
        <v>1</v>
      </c>
      <c r="C284" s="2">
        <v>5</v>
      </c>
      <c r="D284" s="2">
        <v>54.264000000000003</v>
      </c>
      <c r="E284" s="2">
        <f t="shared" si="0"/>
        <v>68.862944162436548</v>
      </c>
    </row>
    <row r="285" spans="1:5" ht="14.25" customHeight="1" x14ac:dyDescent="0.3">
      <c r="A285" s="2" t="s">
        <v>21</v>
      </c>
      <c r="B285" s="2">
        <v>1</v>
      </c>
      <c r="C285" s="2">
        <v>5</v>
      </c>
      <c r="D285" s="2">
        <v>55.793999999999997</v>
      </c>
      <c r="E285" s="2">
        <f t="shared" si="0"/>
        <v>70.804568527918775</v>
      </c>
    </row>
    <row r="286" spans="1:5" ht="14.25" customHeight="1" x14ac:dyDescent="0.3">
      <c r="A286" s="2" t="s">
        <v>21</v>
      </c>
      <c r="B286" s="2">
        <v>1</v>
      </c>
      <c r="C286" s="2">
        <v>5</v>
      </c>
      <c r="D286" s="2">
        <v>67.165999999999997</v>
      </c>
      <c r="E286" s="2">
        <f t="shared" si="0"/>
        <v>85.236040609137049</v>
      </c>
    </row>
    <row r="287" spans="1:5" ht="14.25" customHeight="1" x14ac:dyDescent="0.3">
      <c r="A287" s="2" t="s">
        <v>21</v>
      </c>
      <c r="B287" s="2">
        <v>1</v>
      </c>
      <c r="C287" s="2">
        <v>5</v>
      </c>
      <c r="D287" s="2">
        <v>52.006999999999998</v>
      </c>
      <c r="E287" s="2">
        <f t="shared" si="0"/>
        <v>65.998730964467001</v>
      </c>
    </row>
    <row r="288" spans="1:5" ht="14.25" customHeight="1" x14ac:dyDescent="0.3">
      <c r="A288" s="2" t="s">
        <v>21</v>
      </c>
      <c r="B288" s="2">
        <v>1</v>
      </c>
      <c r="C288" s="2">
        <v>5</v>
      </c>
      <c r="D288" s="2">
        <v>45.237000000000002</v>
      </c>
      <c r="E288" s="2">
        <f t="shared" si="0"/>
        <v>57.407360406091371</v>
      </c>
    </row>
    <row r="289" spans="1:5" ht="14.25" customHeight="1" x14ac:dyDescent="0.3">
      <c r="A289" s="2" t="s">
        <v>21</v>
      </c>
      <c r="B289" s="2">
        <v>1</v>
      </c>
      <c r="C289" s="2">
        <v>5</v>
      </c>
      <c r="D289" s="2">
        <v>55.011000000000003</v>
      </c>
      <c r="E289" s="2">
        <f t="shared" si="0"/>
        <v>69.810913705583758</v>
      </c>
    </row>
    <row r="290" spans="1:5" ht="14.25" customHeight="1" x14ac:dyDescent="0.3">
      <c r="A290" s="2" t="s">
        <v>21</v>
      </c>
      <c r="B290" s="2">
        <v>1</v>
      </c>
      <c r="C290" s="2">
        <v>5</v>
      </c>
      <c r="D290" s="2">
        <v>51.226999999999997</v>
      </c>
      <c r="E290" s="2">
        <f t="shared" si="0"/>
        <v>65.008883248730953</v>
      </c>
    </row>
    <row r="291" spans="1:5" ht="14.25" customHeight="1" x14ac:dyDescent="0.3">
      <c r="A291" s="2" t="s">
        <v>21</v>
      </c>
      <c r="B291" s="2">
        <v>1</v>
      </c>
      <c r="C291" s="2">
        <v>5</v>
      </c>
      <c r="D291" s="2">
        <v>57.249000000000002</v>
      </c>
      <c r="E291" s="2">
        <f t="shared" si="0"/>
        <v>72.651015228426402</v>
      </c>
    </row>
    <row r="292" spans="1:5" ht="14.25" customHeight="1" x14ac:dyDescent="0.3">
      <c r="A292" s="2" t="s">
        <v>21</v>
      </c>
      <c r="B292" s="2">
        <v>2</v>
      </c>
      <c r="C292" s="2">
        <v>6</v>
      </c>
      <c r="D292" s="2">
        <v>38.962000000000003</v>
      </c>
      <c r="E292" s="2">
        <f t="shared" si="0"/>
        <v>49.444162436548226</v>
      </c>
    </row>
    <row r="293" spans="1:5" ht="14.25" customHeight="1" x14ac:dyDescent="0.3">
      <c r="A293" s="2" t="s">
        <v>21</v>
      </c>
      <c r="B293" s="2">
        <v>2</v>
      </c>
      <c r="C293" s="2">
        <v>6</v>
      </c>
      <c r="D293" s="2">
        <v>39.545999999999999</v>
      </c>
      <c r="E293" s="2">
        <f t="shared" si="0"/>
        <v>50.185279187817258</v>
      </c>
    </row>
    <row r="294" spans="1:5" ht="14.25" customHeight="1" x14ac:dyDescent="0.3">
      <c r="A294" s="2" t="s">
        <v>21</v>
      </c>
      <c r="B294" s="2">
        <v>2</v>
      </c>
      <c r="C294" s="2">
        <v>6</v>
      </c>
      <c r="D294" s="2">
        <v>46.029000000000003</v>
      </c>
      <c r="E294" s="2">
        <f t="shared" si="0"/>
        <v>58.412436548223354</v>
      </c>
    </row>
    <row r="295" spans="1:5" ht="14.25" customHeight="1" x14ac:dyDescent="0.3">
      <c r="A295" s="2" t="s">
        <v>21</v>
      </c>
      <c r="B295" s="2">
        <v>2</v>
      </c>
      <c r="C295" s="2">
        <v>6</v>
      </c>
      <c r="D295" s="2">
        <v>45.079000000000001</v>
      </c>
      <c r="E295" s="2">
        <f t="shared" si="0"/>
        <v>57.20685279187817</v>
      </c>
    </row>
    <row r="296" spans="1:5" ht="14.25" customHeight="1" x14ac:dyDescent="0.3">
      <c r="A296" s="2" t="s">
        <v>21</v>
      </c>
      <c r="B296" s="2">
        <v>2</v>
      </c>
      <c r="C296" s="2">
        <v>6</v>
      </c>
      <c r="D296" s="2">
        <v>52.667999999999999</v>
      </c>
      <c r="E296" s="2">
        <f t="shared" si="0"/>
        <v>66.837563451776646</v>
      </c>
    </row>
    <row r="297" spans="1:5" ht="14.25" customHeight="1" x14ac:dyDescent="0.3">
      <c r="A297" s="2" t="s">
        <v>21</v>
      </c>
      <c r="B297" s="2">
        <v>2</v>
      </c>
      <c r="C297" s="2">
        <v>6</v>
      </c>
      <c r="D297" s="2">
        <v>54.063000000000002</v>
      </c>
      <c r="E297" s="2">
        <f t="shared" si="0"/>
        <v>68.607868020304565</v>
      </c>
    </row>
    <row r="298" spans="1:5" ht="14.25" customHeight="1" x14ac:dyDescent="0.3">
      <c r="A298" s="2" t="s">
        <v>21</v>
      </c>
      <c r="B298" s="2">
        <v>2</v>
      </c>
      <c r="C298" s="2">
        <v>6</v>
      </c>
      <c r="D298" s="2">
        <v>51.372</v>
      </c>
      <c r="E298" s="2">
        <f t="shared" si="0"/>
        <v>65.192893401015226</v>
      </c>
    </row>
    <row r="299" spans="1:5" ht="14.25" customHeight="1" x14ac:dyDescent="0.3">
      <c r="A299" s="2" t="s">
        <v>21</v>
      </c>
      <c r="B299" s="2">
        <v>2</v>
      </c>
      <c r="C299" s="2">
        <v>6</v>
      </c>
      <c r="D299" s="2">
        <v>55.274000000000001</v>
      </c>
      <c r="E299" s="2">
        <f t="shared" si="0"/>
        <v>70.14467005076142</v>
      </c>
    </row>
    <row r="300" spans="1:5" ht="14.25" customHeight="1" x14ac:dyDescent="0.3">
      <c r="A300" s="2" t="s">
        <v>21</v>
      </c>
      <c r="B300" s="2">
        <v>2</v>
      </c>
      <c r="C300" s="2">
        <v>6</v>
      </c>
      <c r="D300" s="2">
        <v>42.954000000000001</v>
      </c>
      <c r="E300" s="2">
        <f t="shared" si="0"/>
        <v>54.51015228426396</v>
      </c>
    </row>
    <row r="301" spans="1:5" ht="14.25" customHeight="1" x14ac:dyDescent="0.3">
      <c r="A301" s="2" t="s">
        <v>21</v>
      </c>
      <c r="B301" s="2">
        <v>2</v>
      </c>
      <c r="C301" s="2">
        <v>6</v>
      </c>
      <c r="D301" s="2">
        <v>49.530999999999999</v>
      </c>
      <c r="E301" s="2">
        <f t="shared" si="0"/>
        <v>62.856598984771573</v>
      </c>
    </row>
    <row r="302" spans="1:5" ht="14.25" customHeight="1" x14ac:dyDescent="0.3">
      <c r="A302" s="2" t="s">
        <v>21</v>
      </c>
      <c r="B302" s="2">
        <v>2</v>
      </c>
      <c r="C302" s="2">
        <v>7</v>
      </c>
      <c r="D302" s="2">
        <v>53.774000000000001</v>
      </c>
      <c r="E302" s="2">
        <f t="shared" si="0"/>
        <v>68.241116751269033</v>
      </c>
    </row>
    <row r="303" spans="1:5" ht="14.25" customHeight="1" x14ac:dyDescent="0.3">
      <c r="A303" s="2" t="s">
        <v>21</v>
      </c>
      <c r="B303" s="2">
        <v>2</v>
      </c>
      <c r="C303" s="2">
        <v>7</v>
      </c>
      <c r="D303" s="2">
        <v>57.877000000000002</v>
      </c>
      <c r="E303" s="2">
        <f t="shared" si="0"/>
        <v>73.447969543147209</v>
      </c>
    </row>
    <row r="304" spans="1:5" ht="14.25" customHeight="1" x14ac:dyDescent="0.3">
      <c r="A304" s="2" t="s">
        <v>21</v>
      </c>
      <c r="B304" s="2">
        <v>2</v>
      </c>
      <c r="C304" s="2">
        <v>7</v>
      </c>
      <c r="D304" s="2">
        <v>41.204000000000001</v>
      </c>
      <c r="E304" s="2">
        <f t="shared" si="0"/>
        <v>52.289340101522839</v>
      </c>
    </row>
    <row r="305" spans="1:5" ht="14.25" customHeight="1" x14ac:dyDescent="0.3">
      <c r="A305" s="2" t="s">
        <v>21</v>
      </c>
      <c r="B305" s="2">
        <v>2</v>
      </c>
      <c r="C305" s="2">
        <v>7</v>
      </c>
      <c r="D305" s="2">
        <v>46.183999999999997</v>
      </c>
      <c r="E305" s="2">
        <f t="shared" si="0"/>
        <v>58.609137055837557</v>
      </c>
    </row>
    <row r="306" spans="1:5" ht="14.25" customHeight="1" x14ac:dyDescent="0.3">
      <c r="A306" s="2" t="s">
        <v>21</v>
      </c>
      <c r="B306" s="2">
        <v>2</v>
      </c>
      <c r="C306" s="2">
        <v>7</v>
      </c>
      <c r="D306" s="2">
        <v>67.682000000000002</v>
      </c>
      <c r="E306" s="2">
        <f t="shared" si="0"/>
        <v>85.890862944162436</v>
      </c>
    </row>
    <row r="307" spans="1:5" ht="14.25" customHeight="1" x14ac:dyDescent="0.3">
      <c r="A307" s="2" t="s">
        <v>21</v>
      </c>
      <c r="B307" s="2">
        <v>2</v>
      </c>
      <c r="C307" s="2">
        <v>7</v>
      </c>
      <c r="D307" s="2">
        <v>43.101999999999997</v>
      </c>
      <c r="E307" s="2">
        <f t="shared" si="0"/>
        <v>54.697969543147202</v>
      </c>
    </row>
    <row r="308" spans="1:5" ht="14.25" customHeight="1" x14ac:dyDescent="0.3">
      <c r="A308" s="2" t="s">
        <v>21</v>
      </c>
      <c r="B308" s="2">
        <v>2</v>
      </c>
      <c r="C308" s="2">
        <v>7</v>
      </c>
      <c r="D308" s="2">
        <v>40.671999999999997</v>
      </c>
      <c r="E308" s="2">
        <f t="shared" si="0"/>
        <v>51.614213197969541</v>
      </c>
    </row>
    <row r="309" spans="1:5" ht="14.25" customHeight="1" x14ac:dyDescent="0.3">
      <c r="A309" s="2" t="s">
        <v>21</v>
      </c>
      <c r="B309" s="2">
        <v>2</v>
      </c>
      <c r="C309" s="2">
        <v>7</v>
      </c>
      <c r="D309" s="2">
        <v>49.186</v>
      </c>
      <c r="E309" s="2">
        <f t="shared" si="0"/>
        <v>62.418781725888323</v>
      </c>
    </row>
    <row r="310" spans="1:5" ht="14.25" customHeight="1" x14ac:dyDescent="0.3">
      <c r="A310" s="2" t="s">
        <v>21</v>
      </c>
      <c r="B310" s="2">
        <v>2</v>
      </c>
      <c r="C310" s="2">
        <v>7</v>
      </c>
      <c r="D310" s="2">
        <v>36.604999999999997</v>
      </c>
      <c r="E310" s="2">
        <f t="shared" si="0"/>
        <v>46.453045685279179</v>
      </c>
    </row>
    <row r="311" spans="1:5" ht="14.25" customHeight="1" x14ac:dyDescent="0.3">
      <c r="A311" s="2" t="s">
        <v>21</v>
      </c>
      <c r="B311" s="2">
        <v>2</v>
      </c>
      <c r="C311" s="2">
        <v>7</v>
      </c>
      <c r="D311" s="2">
        <v>57.628999999999998</v>
      </c>
      <c r="E311" s="2">
        <f t="shared" si="0"/>
        <v>73.133248730964468</v>
      </c>
    </row>
    <row r="312" spans="1:5" ht="14.25" customHeight="1" x14ac:dyDescent="0.3">
      <c r="A312" s="2" t="s">
        <v>21</v>
      </c>
      <c r="B312" s="2">
        <v>2</v>
      </c>
      <c r="C312" s="2">
        <v>8</v>
      </c>
      <c r="D312" s="2">
        <v>40.113</v>
      </c>
      <c r="E312" s="2">
        <f t="shared" si="0"/>
        <v>50.904822335025379</v>
      </c>
    </row>
    <row r="313" spans="1:5" ht="14.25" customHeight="1" x14ac:dyDescent="0.3">
      <c r="A313" s="2" t="s">
        <v>21</v>
      </c>
      <c r="B313" s="2">
        <v>2</v>
      </c>
      <c r="C313" s="2">
        <v>8</v>
      </c>
      <c r="D313" s="2">
        <v>40.113</v>
      </c>
      <c r="E313" s="2">
        <f t="shared" si="0"/>
        <v>50.904822335025379</v>
      </c>
    </row>
    <row r="314" spans="1:5" ht="14.25" customHeight="1" x14ac:dyDescent="0.3">
      <c r="A314" s="2" t="s">
        <v>21</v>
      </c>
      <c r="B314" s="2">
        <v>2</v>
      </c>
      <c r="C314" s="2">
        <v>8</v>
      </c>
      <c r="D314" s="2">
        <v>44.670999999999999</v>
      </c>
      <c r="E314" s="2">
        <f t="shared" si="0"/>
        <v>56.689086294416242</v>
      </c>
    </row>
    <row r="315" spans="1:5" ht="14.25" customHeight="1" x14ac:dyDescent="0.3">
      <c r="A315" s="2" t="s">
        <v>21</v>
      </c>
      <c r="B315" s="2">
        <v>2</v>
      </c>
      <c r="C315" s="2">
        <v>8</v>
      </c>
      <c r="D315" s="2">
        <v>35.848999999999997</v>
      </c>
      <c r="E315" s="2">
        <f t="shared" si="0"/>
        <v>45.493654822335017</v>
      </c>
    </row>
    <row r="316" spans="1:5" ht="14.25" customHeight="1" x14ac:dyDescent="0.3">
      <c r="A316" s="2" t="s">
        <v>21</v>
      </c>
      <c r="B316" s="2">
        <v>2</v>
      </c>
      <c r="C316" s="2">
        <v>8</v>
      </c>
      <c r="D316" s="2">
        <v>30.373000000000001</v>
      </c>
      <c r="E316" s="2">
        <f t="shared" si="0"/>
        <v>38.544416243654823</v>
      </c>
    </row>
    <row r="317" spans="1:5" ht="14.25" customHeight="1" x14ac:dyDescent="0.3">
      <c r="A317" s="2" t="s">
        <v>21</v>
      </c>
      <c r="B317" s="2">
        <v>2</v>
      </c>
      <c r="C317" s="2">
        <v>8</v>
      </c>
      <c r="D317" s="2">
        <v>34.436999999999998</v>
      </c>
      <c r="E317" s="2">
        <f t="shared" si="0"/>
        <v>43.701776649746186</v>
      </c>
    </row>
    <row r="318" spans="1:5" ht="14.25" customHeight="1" x14ac:dyDescent="0.3">
      <c r="A318" s="2" t="s">
        <v>21</v>
      </c>
      <c r="B318" s="2">
        <v>2</v>
      </c>
      <c r="C318" s="2">
        <v>8</v>
      </c>
      <c r="D318" s="2">
        <v>30.686</v>
      </c>
      <c r="E318" s="2">
        <f t="shared" si="0"/>
        <v>38.941624365482234</v>
      </c>
    </row>
    <row r="319" spans="1:5" ht="14.25" customHeight="1" x14ac:dyDescent="0.3">
      <c r="A319" s="2" t="s">
        <v>21</v>
      </c>
      <c r="B319" s="2">
        <v>2</v>
      </c>
      <c r="C319" s="2">
        <v>8</v>
      </c>
      <c r="D319" s="2">
        <v>37.378999999999998</v>
      </c>
      <c r="E319" s="2">
        <f t="shared" si="0"/>
        <v>47.435279187817251</v>
      </c>
    </row>
    <row r="320" spans="1:5" ht="14.25" customHeight="1" x14ac:dyDescent="0.3">
      <c r="A320" s="2" t="s">
        <v>21</v>
      </c>
      <c r="B320" s="2">
        <v>2</v>
      </c>
      <c r="C320" s="2">
        <v>8</v>
      </c>
      <c r="D320" s="2">
        <v>40.113</v>
      </c>
      <c r="E320" s="2">
        <f t="shared" si="0"/>
        <v>50.904822335025379</v>
      </c>
    </row>
    <row r="321" spans="1:5" ht="14.25" customHeight="1" x14ac:dyDescent="0.3">
      <c r="A321" s="2" t="s">
        <v>21</v>
      </c>
      <c r="B321" s="2">
        <v>2</v>
      </c>
      <c r="C321" s="2">
        <v>8</v>
      </c>
      <c r="D321" s="2">
        <v>42.335000000000001</v>
      </c>
      <c r="E321" s="2">
        <f t="shared" si="0"/>
        <v>53.724619289340097</v>
      </c>
    </row>
    <row r="322" spans="1:5" ht="14.25" customHeight="1" x14ac:dyDescent="0.3">
      <c r="A322" s="2" t="s">
        <v>21</v>
      </c>
      <c r="B322" s="2">
        <v>2</v>
      </c>
      <c r="C322" s="2">
        <v>9</v>
      </c>
      <c r="D322" s="2">
        <v>61.427</v>
      </c>
      <c r="E322" s="2">
        <f t="shared" si="0"/>
        <v>77.953045685279179</v>
      </c>
    </row>
    <row r="323" spans="1:5" ht="14.25" customHeight="1" x14ac:dyDescent="0.3">
      <c r="A323" s="2" t="s">
        <v>21</v>
      </c>
      <c r="B323" s="2">
        <v>2</v>
      </c>
      <c r="C323" s="2">
        <v>9</v>
      </c>
      <c r="D323" s="2">
        <v>56.036000000000001</v>
      </c>
      <c r="E323" s="2">
        <f t="shared" si="0"/>
        <v>71.111675126903549</v>
      </c>
    </row>
    <row r="324" spans="1:5" ht="14.25" customHeight="1" x14ac:dyDescent="0.3">
      <c r="A324" s="2" t="s">
        <v>21</v>
      </c>
      <c r="B324" s="2">
        <v>2</v>
      </c>
      <c r="C324" s="2">
        <v>9</v>
      </c>
      <c r="D324" s="2">
        <v>77.686999999999998</v>
      </c>
      <c r="E324" s="2">
        <f t="shared" si="0"/>
        <v>98.587563451776646</v>
      </c>
    </row>
    <row r="325" spans="1:5" ht="14.25" customHeight="1" x14ac:dyDescent="0.3">
      <c r="A325" s="2" t="s">
        <v>21</v>
      </c>
      <c r="B325" s="2">
        <v>2</v>
      </c>
      <c r="C325" s="2">
        <v>9</v>
      </c>
      <c r="D325" s="2">
        <v>63.234000000000002</v>
      </c>
      <c r="E325" s="2">
        <f t="shared" si="0"/>
        <v>80.246192893401016</v>
      </c>
    </row>
    <row r="326" spans="1:5" ht="14.25" customHeight="1" x14ac:dyDescent="0.3">
      <c r="A326" s="2" t="s">
        <v>21</v>
      </c>
      <c r="B326" s="2">
        <v>2</v>
      </c>
      <c r="C326" s="2">
        <v>9</v>
      </c>
      <c r="D326" s="2">
        <v>41.710999999999999</v>
      </c>
      <c r="E326" s="2">
        <f t="shared" si="0"/>
        <v>52.932741116751266</v>
      </c>
    </row>
    <row r="327" spans="1:5" ht="14.25" customHeight="1" x14ac:dyDescent="0.3">
      <c r="A327" s="2" t="s">
        <v>21</v>
      </c>
      <c r="B327" s="2">
        <v>2</v>
      </c>
      <c r="C327" s="2">
        <v>9</v>
      </c>
      <c r="D327" s="2">
        <v>39.747</v>
      </c>
      <c r="E327" s="2">
        <f t="shared" si="0"/>
        <v>50.440355329949234</v>
      </c>
    </row>
    <row r="328" spans="1:5" ht="14.25" customHeight="1" x14ac:dyDescent="0.3">
      <c r="A328" s="2" t="s">
        <v>21</v>
      </c>
      <c r="B328" s="2">
        <v>2</v>
      </c>
      <c r="C328" s="2">
        <v>9</v>
      </c>
      <c r="D328" s="2">
        <v>37.201999999999998</v>
      </c>
      <c r="E328" s="2">
        <f t="shared" si="0"/>
        <v>47.210659898477154</v>
      </c>
    </row>
    <row r="329" spans="1:5" ht="14.25" customHeight="1" x14ac:dyDescent="0.3">
      <c r="A329" s="2" t="s">
        <v>21</v>
      </c>
      <c r="B329" s="2">
        <v>2</v>
      </c>
      <c r="C329" s="2">
        <v>9</v>
      </c>
      <c r="D329" s="2">
        <v>39.295000000000002</v>
      </c>
      <c r="E329" s="2">
        <f t="shared" si="0"/>
        <v>49.866751269035532</v>
      </c>
    </row>
    <row r="330" spans="1:5" ht="14.25" customHeight="1" x14ac:dyDescent="0.3">
      <c r="A330" s="2" t="s">
        <v>21</v>
      </c>
      <c r="B330" s="2">
        <v>2</v>
      </c>
      <c r="C330" s="2">
        <v>9</v>
      </c>
      <c r="D330" s="2">
        <v>50.136000000000003</v>
      </c>
      <c r="E330" s="2">
        <f t="shared" si="0"/>
        <v>63.6243654822335</v>
      </c>
    </row>
    <row r="331" spans="1:5" ht="14.25" customHeight="1" x14ac:dyDescent="0.3">
      <c r="A331" s="2" t="s">
        <v>21</v>
      </c>
      <c r="B331" s="2">
        <v>2</v>
      </c>
      <c r="C331" s="2">
        <v>9</v>
      </c>
      <c r="D331" s="2">
        <v>52.393999999999998</v>
      </c>
      <c r="E331" s="2">
        <f t="shared" si="0"/>
        <v>66.489847715736033</v>
      </c>
    </row>
    <row r="332" spans="1:5" ht="14.25" customHeight="1" x14ac:dyDescent="0.3">
      <c r="A332" s="2" t="s">
        <v>21</v>
      </c>
      <c r="B332" s="2">
        <v>2</v>
      </c>
      <c r="C332" s="2">
        <v>10</v>
      </c>
      <c r="D332" s="2">
        <v>62.902000000000001</v>
      </c>
      <c r="E332" s="2">
        <f t="shared" si="0"/>
        <v>79.824873096446694</v>
      </c>
    </row>
    <row r="333" spans="1:5" ht="14.25" customHeight="1" x14ac:dyDescent="0.3">
      <c r="A333" s="2" t="s">
        <v>21</v>
      </c>
      <c r="B333" s="2">
        <v>2</v>
      </c>
      <c r="C333" s="2">
        <v>10</v>
      </c>
      <c r="D333" s="2">
        <v>59.701999999999998</v>
      </c>
      <c r="E333" s="2">
        <f t="shared" si="0"/>
        <v>75.763959390862937</v>
      </c>
    </row>
    <row r="334" spans="1:5" ht="14.25" customHeight="1" x14ac:dyDescent="0.3">
      <c r="A334" s="2" t="s">
        <v>21</v>
      </c>
      <c r="B334" s="2">
        <v>2</v>
      </c>
      <c r="C334" s="2">
        <v>10</v>
      </c>
      <c r="D334" s="2">
        <v>65.2</v>
      </c>
      <c r="E334" s="2">
        <f t="shared" si="0"/>
        <v>82.741116751269033</v>
      </c>
    </row>
    <row r="335" spans="1:5" ht="14.25" customHeight="1" x14ac:dyDescent="0.3">
      <c r="A335" s="2" t="s">
        <v>21</v>
      </c>
      <c r="B335" s="2">
        <v>2</v>
      </c>
      <c r="C335" s="2">
        <v>10</v>
      </c>
      <c r="D335" s="2">
        <v>78.989000000000004</v>
      </c>
      <c r="E335" s="2">
        <f t="shared" si="0"/>
        <v>100.23984771573605</v>
      </c>
    </row>
    <row r="336" spans="1:5" ht="14.25" customHeight="1" x14ac:dyDescent="0.3">
      <c r="A336" s="2" t="s">
        <v>21</v>
      </c>
      <c r="B336" s="2">
        <v>2</v>
      </c>
      <c r="C336" s="2">
        <v>10</v>
      </c>
      <c r="D336" s="2">
        <v>70.524000000000001</v>
      </c>
      <c r="E336" s="2">
        <f t="shared" si="0"/>
        <v>89.497461928934001</v>
      </c>
    </row>
    <row r="337" spans="1:5" ht="14.25" customHeight="1" x14ac:dyDescent="0.3">
      <c r="A337" s="2" t="s">
        <v>21</v>
      </c>
      <c r="B337" s="2">
        <v>2</v>
      </c>
      <c r="C337" s="2">
        <v>10</v>
      </c>
      <c r="D337" s="2">
        <v>61.002000000000002</v>
      </c>
      <c r="E337" s="2">
        <f t="shared" si="0"/>
        <v>77.413705583756339</v>
      </c>
    </row>
    <row r="338" spans="1:5" ht="14.25" customHeight="1" x14ac:dyDescent="0.3">
      <c r="A338" s="2" t="s">
        <v>21</v>
      </c>
      <c r="B338" s="2">
        <v>2</v>
      </c>
      <c r="C338" s="2">
        <v>10</v>
      </c>
      <c r="D338" s="2">
        <v>59.866</v>
      </c>
      <c r="E338" s="2">
        <f t="shared" si="0"/>
        <v>75.972081218274113</v>
      </c>
    </row>
    <row r="339" spans="1:5" ht="14.25" customHeight="1" x14ac:dyDescent="0.3">
      <c r="A339" s="2" t="s">
        <v>21</v>
      </c>
      <c r="B339" s="2">
        <v>2</v>
      </c>
      <c r="C339" s="2">
        <v>10</v>
      </c>
      <c r="D339" s="2">
        <v>61.801000000000002</v>
      </c>
      <c r="E339" s="2">
        <f t="shared" si="0"/>
        <v>78.42766497461929</v>
      </c>
    </row>
    <row r="340" spans="1:5" ht="14.25" customHeight="1" x14ac:dyDescent="0.3">
      <c r="A340" s="2" t="s">
        <v>21</v>
      </c>
      <c r="B340" s="2">
        <v>2</v>
      </c>
      <c r="C340" s="2">
        <v>10</v>
      </c>
      <c r="D340" s="2">
        <v>66.908000000000001</v>
      </c>
      <c r="E340" s="2">
        <f t="shared" si="0"/>
        <v>84.90862944162437</v>
      </c>
    </row>
    <row r="341" spans="1:5" ht="14.25" customHeight="1" x14ac:dyDescent="0.3">
      <c r="A341" s="2" t="s">
        <v>21</v>
      </c>
      <c r="B341" s="2">
        <v>2</v>
      </c>
      <c r="C341" s="2">
        <v>10</v>
      </c>
      <c r="D341" s="2">
        <v>74.930999999999997</v>
      </c>
      <c r="E341" s="2">
        <f t="shared" si="0"/>
        <v>95.09010152284263</v>
      </c>
    </row>
    <row r="342" spans="1:5" ht="14.25" customHeight="1" x14ac:dyDescent="0.3">
      <c r="A342" s="2" t="s">
        <v>22</v>
      </c>
      <c r="B342" s="2">
        <v>1</v>
      </c>
      <c r="C342" s="2">
        <v>1</v>
      </c>
      <c r="D342" s="2">
        <v>48.643000000000001</v>
      </c>
      <c r="E342" s="2">
        <f t="shared" si="0"/>
        <v>61.729695431472081</v>
      </c>
    </row>
    <row r="343" spans="1:5" ht="14.25" customHeight="1" x14ac:dyDescent="0.3">
      <c r="A343" s="2" t="s">
        <v>22</v>
      </c>
      <c r="B343" s="2">
        <v>1</v>
      </c>
      <c r="C343" s="2">
        <v>1</v>
      </c>
      <c r="D343" s="2">
        <v>49.786999999999999</v>
      </c>
      <c r="E343" s="2">
        <f t="shared" si="0"/>
        <v>63.181472081218267</v>
      </c>
    </row>
    <row r="344" spans="1:5" ht="14.25" customHeight="1" x14ac:dyDescent="0.3">
      <c r="A344" s="2" t="s">
        <v>22</v>
      </c>
      <c r="B344" s="2">
        <v>1</v>
      </c>
      <c r="C344" s="2">
        <v>1</v>
      </c>
      <c r="D344" s="2">
        <v>52.048000000000002</v>
      </c>
      <c r="E344" s="2">
        <f t="shared" si="0"/>
        <v>66.050761421319791</v>
      </c>
    </row>
    <row r="345" spans="1:5" ht="14.25" customHeight="1" x14ac:dyDescent="0.3">
      <c r="A345" s="2" t="s">
        <v>22</v>
      </c>
      <c r="B345" s="2">
        <v>1</v>
      </c>
      <c r="C345" s="2">
        <v>1</v>
      </c>
      <c r="D345" s="2">
        <v>60.051000000000002</v>
      </c>
      <c r="E345" s="2">
        <f t="shared" si="0"/>
        <v>76.206852791878177</v>
      </c>
    </row>
    <row r="346" spans="1:5" ht="14.25" customHeight="1" x14ac:dyDescent="0.3">
      <c r="A346" s="2" t="s">
        <v>22</v>
      </c>
      <c r="B346" s="2">
        <v>1</v>
      </c>
      <c r="C346" s="2">
        <v>1</v>
      </c>
      <c r="D346" s="2">
        <v>55.43</v>
      </c>
      <c r="E346" s="2">
        <f t="shared" si="0"/>
        <v>70.342639593908629</v>
      </c>
    </row>
    <row r="347" spans="1:5" ht="14.25" customHeight="1" x14ac:dyDescent="0.3">
      <c r="A347" s="2" t="s">
        <v>22</v>
      </c>
      <c r="B347" s="2">
        <v>1</v>
      </c>
      <c r="C347" s="2">
        <v>1</v>
      </c>
      <c r="D347" s="2">
        <v>59.954999999999998</v>
      </c>
      <c r="E347" s="2">
        <f t="shared" si="0"/>
        <v>76.085025380710661</v>
      </c>
    </row>
    <row r="348" spans="1:5" ht="14.25" customHeight="1" x14ac:dyDescent="0.3">
      <c r="A348" s="2" t="s">
        <v>22</v>
      </c>
      <c r="B348" s="2">
        <v>1</v>
      </c>
      <c r="C348" s="2">
        <v>1</v>
      </c>
      <c r="D348" s="2">
        <v>65.650000000000006</v>
      </c>
      <c r="E348" s="2">
        <f t="shared" si="0"/>
        <v>83.312182741116757</v>
      </c>
    </row>
    <row r="349" spans="1:5" ht="14.25" customHeight="1" x14ac:dyDescent="0.3">
      <c r="A349" s="2" t="s">
        <v>22</v>
      </c>
      <c r="B349" s="2">
        <v>1</v>
      </c>
      <c r="C349" s="2">
        <v>1</v>
      </c>
      <c r="D349" s="2">
        <v>56.572000000000003</v>
      </c>
      <c r="E349" s="2">
        <f t="shared" si="0"/>
        <v>71.791878172588838</v>
      </c>
    </row>
    <row r="350" spans="1:5" ht="14.25" customHeight="1" x14ac:dyDescent="0.3">
      <c r="A350" s="2" t="s">
        <v>22</v>
      </c>
      <c r="B350" s="2">
        <v>1</v>
      </c>
      <c r="C350" s="2">
        <v>1</v>
      </c>
      <c r="D350" s="2">
        <v>57.703000000000003</v>
      </c>
      <c r="E350" s="2">
        <f t="shared" si="0"/>
        <v>73.227157360406096</v>
      </c>
    </row>
    <row r="351" spans="1:5" ht="14.25" customHeight="1" x14ac:dyDescent="0.3">
      <c r="A351" s="2" t="s">
        <v>22</v>
      </c>
      <c r="B351" s="2">
        <v>1</v>
      </c>
      <c r="C351" s="2">
        <v>1</v>
      </c>
      <c r="D351" s="2">
        <v>71.302999999999997</v>
      </c>
      <c r="E351" s="2">
        <f t="shared" si="0"/>
        <v>90.486040609137049</v>
      </c>
    </row>
    <row r="352" spans="1:5" ht="14.25" customHeight="1" x14ac:dyDescent="0.3">
      <c r="A352" s="2" t="s">
        <v>22</v>
      </c>
      <c r="B352" s="2">
        <v>1</v>
      </c>
      <c r="C352" s="2">
        <v>2</v>
      </c>
      <c r="D352" s="2">
        <v>55.743000000000002</v>
      </c>
      <c r="E352" s="2">
        <f t="shared" si="0"/>
        <v>70.739847715736033</v>
      </c>
    </row>
    <row r="353" spans="1:5" ht="14.25" customHeight="1" x14ac:dyDescent="0.3">
      <c r="A353" s="2" t="s">
        <v>22</v>
      </c>
      <c r="B353" s="2">
        <v>1</v>
      </c>
      <c r="C353" s="2">
        <v>2</v>
      </c>
      <c r="D353" s="2">
        <v>55.722999999999999</v>
      </c>
      <c r="E353" s="2">
        <f t="shared" si="0"/>
        <v>70.714467005076145</v>
      </c>
    </row>
    <row r="354" spans="1:5" ht="14.25" customHeight="1" x14ac:dyDescent="0.3">
      <c r="A354" s="2" t="s">
        <v>22</v>
      </c>
      <c r="B354" s="2">
        <v>1</v>
      </c>
      <c r="C354" s="2">
        <v>2</v>
      </c>
      <c r="D354" s="2">
        <v>63.253</v>
      </c>
      <c r="E354" s="2">
        <f t="shared" si="0"/>
        <v>80.270304568527919</v>
      </c>
    </row>
    <row r="355" spans="1:5" ht="14.25" customHeight="1" x14ac:dyDescent="0.3">
      <c r="A355" s="2" t="s">
        <v>22</v>
      </c>
      <c r="B355" s="2">
        <v>1</v>
      </c>
      <c r="C355" s="2">
        <v>2</v>
      </c>
      <c r="D355" s="2">
        <v>57.249000000000002</v>
      </c>
      <c r="E355" s="2">
        <f t="shared" si="0"/>
        <v>72.651015228426402</v>
      </c>
    </row>
    <row r="356" spans="1:5" ht="14.25" customHeight="1" x14ac:dyDescent="0.3">
      <c r="A356" s="2" t="s">
        <v>22</v>
      </c>
      <c r="B356" s="2">
        <v>1</v>
      </c>
      <c r="C356" s="2">
        <v>2</v>
      </c>
      <c r="D356" s="2">
        <v>54.216999999999999</v>
      </c>
      <c r="E356" s="2">
        <f t="shared" si="0"/>
        <v>68.803299492385776</v>
      </c>
    </row>
    <row r="357" spans="1:5" ht="14.25" customHeight="1" x14ac:dyDescent="0.3">
      <c r="A357" s="2" t="s">
        <v>22</v>
      </c>
      <c r="B357" s="2">
        <v>1</v>
      </c>
      <c r="C357" s="2">
        <v>2</v>
      </c>
      <c r="D357" s="2">
        <v>52.731999999999999</v>
      </c>
      <c r="E357" s="2">
        <f t="shared" si="0"/>
        <v>66.918781725888323</v>
      </c>
    </row>
    <row r="358" spans="1:5" ht="14.25" customHeight="1" x14ac:dyDescent="0.3">
      <c r="A358" s="2" t="s">
        <v>22</v>
      </c>
      <c r="B358" s="2">
        <v>1</v>
      </c>
      <c r="C358" s="2">
        <v>2</v>
      </c>
      <c r="D358" s="2">
        <v>57.249000000000002</v>
      </c>
      <c r="E358" s="2">
        <f t="shared" si="0"/>
        <v>72.651015228426402</v>
      </c>
    </row>
    <row r="359" spans="1:5" ht="14.25" customHeight="1" x14ac:dyDescent="0.3">
      <c r="A359" s="2" t="s">
        <v>22</v>
      </c>
      <c r="B359" s="2">
        <v>1</v>
      </c>
      <c r="C359" s="2">
        <v>2</v>
      </c>
      <c r="D359" s="2">
        <v>49.722000000000001</v>
      </c>
      <c r="E359" s="2">
        <f t="shared" si="0"/>
        <v>63.098984771573605</v>
      </c>
    </row>
    <row r="360" spans="1:5" ht="14.25" customHeight="1" x14ac:dyDescent="0.3">
      <c r="A360" s="2" t="s">
        <v>22</v>
      </c>
      <c r="B360" s="2">
        <v>1</v>
      </c>
      <c r="C360" s="2">
        <v>2</v>
      </c>
      <c r="D360" s="2">
        <v>57.249000000000002</v>
      </c>
      <c r="E360" s="2">
        <f t="shared" si="0"/>
        <v>72.651015228426402</v>
      </c>
    </row>
    <row r="361" spans="1:5" ht="14.25" customHeight="1" x14ac:dyDescent="0.3">
      <c r="A361" s="2" t="s">
        <v>22</v>
      </c>
      <c r="B361" s="2">
        <v>1</v>
      </c>
      <c r="C361" s="2">
        <v>2</v>
      </c>
      <c r="D361" s="2">
        <v>51.226999999999997</v>
      </c>
      <c r="E361" s="2">
        <f t="shared" si="0"/>
        <v>65.008883248730953</v>
      </c>
    </row>
    <row r="362" spans="1:5" ht="14.25" customHeight="1" x14ac:dyDescent="0.3">
      <c r="A362" s="2" t="s">
        <v>22</v>
      </c>
      <c r="B362" s="2">
        <v>1</v>
      </c>
      <c r="C362" s="2">
        <v>3</v>
      </c>
      <c r="D362" s="2">
        <v>57.604999999999997</v>
      </c>
      <c r="E362" s="2">
        <f t="shared" si="0"/>
        <v>73.102791878172582</v>
      </c>
    </row>
    <row r="363" spans="1:5" ht="14.25" customHeight="1" x14ac:dyDescent="0.3">
      <c r="A363" s="2" t="s">
        <v>22</v>
      </c>
      <c r="B363" s="2">
        <v>1</v>
      </c>
      <c r="C363" s="2">
        <v>3</v>
      </c>
      <c r="D363" s="2">
        <v>48.569000000000003</v>
      </c>
      <c r="E363" s="2">
        <f t="shared" si="0"/>
        <v>61.635786802030459</v>
      </c>
    </row>
    <row r="364" spans="1:5" ht="14.25" customHeight="1" x14ac:dyDescent="0.3">
      <c r="A364" s="2" t="s">
        <v>22</v>
      </c>
      <c r="B364" s="2">
        <v>1</v>
      </c>
      <c r="C364" s="2">
        <v>3</v>
      </c>
      <c r="D364" s="2">
        <v>55.345999999999997</v>
      </c>
      <c r="E364" s="2">
        <f t="shared" si="0"/>
        <v>70.236040609137049</v>
      </c>
    </row>
    <row r="365" spans="1:5" ht="14.25" customHeight="1" x14ac:dyDescent="0.3">
      <c r="A365" s="2" t="s">
        <v>22</v>
      </c>
      <c r="B365" s="2">
        <v>1</v>
      </c>
      <c r="C365" s="2">
        <v>3</v>
      </c>
      <c r="D365" s="2">
        <v>66.650999999999996</v>
      </c>
      <c r="E365" s="2">
        <f t="shared" si="0"/>
        <v>84.582487309644662</v>
      </c>
    </row>
    <row r="366" spans="1:5" ht="14.25" customHeight="1" x14ac:dyDescent="0.3">
      <c r="A366" s="2" t="s">
        <v>22</v>
      </c>
      <c r="B366" s="2">
        <v>1</v>
      </c>
      <c r="C366" s="2">
        <v>3</v>
      </c>
      <c r="D366" s="2">
        <v>64.391999999999996</v>
      </c>
      <c r="E366" s="2">
        <f t="shared" si="0"/>
        <v>81.71573604060913</v>
      </c>
    </row>
    <row r="367" spans="1:5" ht="14.25" customHeight="1" x14ac:dyDescent="0.3">
      <c r="A367" s="2" t="s">
        <v>22</v>
      </c>
      <c r="B367" s="2">
        <v>1</v>
      </c>
      <c r="C367" s="2">
        <v>3</v>
      </c>
      <c r="D367" s="2">
        <v>58.777999999999999</v>
      </c>
      <c r="E367" s="2">
        <f t="shared" si="0"/>
        <v>74.59137055837563</v>
      </c>
    </row>
    <row r="368" spans="1:5" ht="14.25" customHeight="1" x14ac:dyDescent="0.3">
      <c r="A368" s="2" t="s">
        <v>22</v>
      </c>
      <c r="B368" s="2">
        <v>1</v>
      </c>
      <c r="C368" s="2">
        <v>3</v>
      </c>
      <c r="D368" s="2">
        <v>52.067999999999998</v>
      </c>
      <c r="E368" s="2">
        <f t="shared" si="0"/>
        <v>66.076142131979694</v>
      </c>
    </row>
    <row r="369" spans="1:5" ht="14.25" customHeight="1" x14ac:dyDescent="0.3">
      <c r="A369" s="2" t="s">
        <v>22</v>
      </c>
      <c r="B369" s="2">
        <v>1</v>
      </c>
      <c r="C369" s="2">
        <v>3</v>
      </c>
      <c r="D369" s="2">
        <v>67.921999999999997</v>
      </c>
      <c r="E369" s="2">
        <f t="shared" si="0"/>
        <v>86.195431472081211</v>
      </c>
    </row>
    <row r="370" spans="1:5" ht="14.25" customHeight="1" x14ac:dyDescent="0.3">
      <c r="A370" s="2" t="s">
        <v>22</v>
      </c>
      <c r="B370" s="2">
        <v>1</v>
      </c>
      <c r="C370" s="2">
        <v>3</v>
      </c>
      <c r="D370" s="2">
        <v>57.604999999999997</v>
      </c>
      <c r="E370" s="2">
        <f t="shared" si="0"/>
        <v>73.102791878172582</v>
      </c>
    </row>
    <row r="371" spans="1:5" ht="14.25" customHeight="1" x14ac:dyDescent="0.3">
      <c r="A371" s="2" t="s">
        <v>22</v>
      </c>
      <c r="B371" s="2">
        <v>1</v>
      </c>
      <c r="C371" s="2">
        <v>3</v>
      </c>
      <c r="D371" s="2">
        <v>61.088000000000001</v>
      </c>
      <c r="E371" s="2">
        <f t="shared" si="0"/>
        <v>77.522842639593904</v>
      </c>
    </row>
    <row r="372" spans="1:5" ht="14.25" customHeight="1" x14ac:dyDescent="0.3">
      <c r="A372" s="2" t="s">
        <v>22</v>
      </c>
      <c r="B372" s="2">
        <v>1</v>
      </c>
      <c r="C372" s="2">
        <v>4</v>
      </c>
      <c r="D372" s="2">
        <v>90.426000000000002</v>
      </c>
      <c r="E372" s="2">
        <f t="shared" si="0"/>
        <v>114.75380710659898</v>
      </c>
    </row>
    <row r="373" spans="1:5" ht="14.25" customHeight="1" x14ac:dyDescent="0.3">
      <c r="A373" s="2" t="s">
        <v>22</v>
      </c>
      <c r="B373" s="2">
        <v>1</v>
      </c>
      <c r="C373" s="2">
        <v>4</v>
      </c>
      <c r="D373" s="2">
        <v>72.195999999999998</v>
      </c>
      <c r="E373" s="2">
        <f t="shared" si="0"/>
        <v>91.619289340101517</v>
      </c>
    </row>
    <row r="374" spans="1:5" ht="14.25" customHeight="1" x14ac:dyDescent="0.3">
      <c r="A374" s="2" t="s">
        <v>22</v>
      </c>
      <c r="B374" s="2">
        <v>1</v>
      </c>
      <c r="C374" s="2">
        <v>4</v>
      </c>
      <c r="D374" s="2">
        <v>66.319000000000003</v>
      </c>
      <c r="E374" s="2">
        <f t="shared" si="0"/>
        <v>84.161167512690355</v>
      </c>
    </row>
    <row r="375" spans="1:5" ht="14.25" customHeight="1" x14ac:dyDescent="0.3">
      <c r="A375" s="2" t="s">
        <v>22</v>
      </c>
      <c r="B375" s="2">
        <v>1</v>
      </c>
      <c r="C375" s="2">
        <v>4</v>
      </c>
      <c r="D375" s="2">
        <v>70.932000000000002</v>
      </c>
      <c r="E375" s="2">
        <f t="shared" si="0"/>
        <v>90.015228426395936</v>
      </c>
    </row>
    <row r="376" spans="1:5" ht="14.25" customHeight="1" x14ac:dyDescent="0.3">
      <c r="A376" s="2" t="s">
        <v>22</v>
      </c>
      <c r="B376" s="2">
        <v>1</v>
      </c>
      <c r="C376" s="2">
        <v>4</v>
      </c>
      <c r="D376" s="2">
        <v>57.320999999999998</v>
      </c>
      <c r="E376" s="2">
        <f t="shared" si="0"/>
        <v>72.742385786802018</v>
      </c>
    </row>
    <row r="377" spans="1:5" ht="14.25" customHeight="1" x14ac:dyDescent="0.3">
      <c r="A377" s="2" t="s">
        <v>22</v>
      </c>
      <c r="B377" s="2">
        <v>1</v>
      </c>
      <c r="C377" s="2">
        <v>4</v>
      </c>
      <c r="D377" s="2">
        <v>58.646999999999998</v>
      </c>
      <c r="E377" s="2">
        <f t="shared" si="0"/>
        <v>74.425126903553291</v>
      </c>
    </row>
    <row r="378" spans="1:5" ht="14.25" customHeight="1" x14ac:dyDescent="0.3">
      <c r="A378" s="2" t="s">
        <v>22</v>
      </c>
      <c r="B378" s="2">
        <v>1</v>
      </c>
      <c r="C378" s="2">
        <v>4</v>
      </c>
      <c r="D378" s="2">
        <v>68.085999999999999</v>
      </c>
      <c r="E378" s="2">
        <f t="shared" si="0"/>
        <v>86.403553299492387</v>
      </c>
    </row>
    <row r="379" spans="1:5" ht="14.25" customHeight="1" x14ac:dyDescent="0.3">
      <c r="A379" s="2" t="s">
        <v>22</v>
      </c>
      <c r="B379" s="2">
        <v>1</v>
      </c>
      <c r="C379" s="2">
        <v>4</v>
      </c>
      <c r="D379" s="2">
        <v>74.917000000000002</v>
      </c>
      <c r="E379" s="2">
        <f t="shared" si="0"/>
        <v>95.07233502538071</v>
      </c>
    </row>
    <row r="380" spans="1:5" ht="14.25" customHeight="1" x14ac:dyDescent="0.3">
      <c r="A380" s="2" t="s">
        <v>22</v>
      </c>
      <c r="B380" s="2">
        <v>1</v>
      </c>
      <c r="C380" s="2">
        <v>4</v>
      </c>
      <c r="D380" s="2">
        <v>48.143999999999998</v>
      </c>
      <c r="E380" s="2">
        <f t="shared" si="0"/>
        <v>61.096446700507606</v>
      </c>
    </row>
    <row r="381" spans="1:5" ht="14.25" customHeight="1" x14ac:dyDescent="0.3">
      <c r="A381" s="2" t="s">
        <v>22</v>
      </c>
      <c r="B381" s="2">
        <v>1</v>
      </c>
      <c r="C381" s="2">
        <v>4</v>
      </c>
      <c r="D381" s="2">
        <v>76.751000000000005</v>
      </c>
      <c r="E381" s="2">
        <f t="shared" si="0"/>
        <v>97.399746192893403</v>
      </c>
    </row>
    <row r="382" spans="1:5" ht="14.25" customHeight="1" x14ac:dyDescent="0.3">
      <c r="A382" s="2" t="s">
        <v>22</v>
      </c>
      <c r="B382" s="2">
        <v>1</v>
      </c>
      <c r="C382" s="2">
        <v>5</v>
      </c>
      <c r="D382" s="2">
        <v>64.298000000000002</v>
      </c>
      <c r="E382" s="2">
        <f t="shared" si="0"/>
        <v>81.596446700507613</v>
      </c>
    </row>
    <row r="383" spans="1:5" ht="14.25" customHeight="1" x14ac:dyDescent="0.3">
      <c r="A383" s="2" t="s">
        <v>22</v>
      </c>
      <c r="B383" s="2">
        <v>1</v>
      </c>
      <c r="C383" s="2">
        <v>5</v>
      </c>
      <c r="D383" s="2">
        <v>72.837000000000003</v>
      </c>
      <c r="E383" s="2">
        <f t="shared" si="0"/>
        <v>92.432741116751274</v>
      </c>
    </row>
    <row r="384" spans="1:5" ht="14.25" customHeight="1" x14ac:dyDescent="0.3">
      <c r="A384" s="2" t="s">
        <v>22</v>
      </c>
      <c r="B384" s="2">
        <v>1</v>
      </c>
      <c r="C384" s="2">
        <v>5</v>
      </c>
      <c r="D384" s="2">
        <v>77.852999999999994</v>
      </c>
      <c r="E384" s="2">
        <f t="shared" si="0"/>
        <v>98.798223350253792</v>
      </c>
    </row>
    <row r="385" spans="1:5" ht="14.25" customHeight="1" x14ac:dyDescent="0.3">
      <c r="A385" s="2" t="s">
        <v>22</v>
      </c>
      <c r="B385" s="2">
        <v>1</v>
      </c>
      <c r="C385" s="2">
        <v>5</v>
      </c>
      <c r="D385" s="2">
        <v>82.927999999999997</v>
      </c>
      <c r="E385" s="2">
        <f t="shared" si="0"/>
        <v>105.23857868020303</v>
      </c>
    </row>
    <row r="386" spans="1:5" ht="14.25" customHeight="1" x14ac:dyDescent="0.3">
      <c r="A386" s="2" t="s">
        <v>22</v>
      </c>
      <c r="B386" s="2">
        <v>1</v>
      </c>
      <c r="C386" s="2">
        <v>5</v>
      </c>
      <c r="D386" s="2">
        <v>72.837000000000003</v>
      </c>
      <c r="E386" s="2">
        <f t="shared" si="0"/>
        <v>92.432741116751274</v>
      </c>
    </row>
    <row r="387" spans="1:5" ht="14.25" customHeight="1" x14ac:dyDescent="0.3">
      <c r="A387" s="2" t="s">
        <v>22</v>
      </c>
      <c r="B387" s="2">
        <v>1</v>
      </c>
      <c r="C387" s="2">
        <v>5</v>
      </c>
      <c r="D387" s="2">
        <v>66.012</v>
      </c>
      <c r="E387" s="2">
        <f t="shared" si="0"/>
        <v>83.771573604060904</v>
      </c>
    </row>
    <row r="388" spans="1:5" ht="14.25" customHeight="1" x14ac:dyDescent="0.3">
      <c r="A388" s="2" t="s">
        <v>22</v>
      </c>
      <c r="B388" s="2">
        <v>1</v>
      </c>
      <c r="C388" s="2">
        <v>5</v>
      </c>
      <c r="D388" s="2">
        <v>82.927999999999997</v>
      </c>
      <c r="E388" s="2">
        <f t="shared" si="0"/>
        <v>105.23857868020303</v>
      </c>
    </row>
    <row r="389" spans="1:5" ht="14.25" customHeight="1" x14ac:dyDescent="0.3">
      <c r="A389" s="2" t="s">
        <v>22</v>
      </c>
      <c r="B389" s="2">
        <v>1</v>
      </c>
      <c r="C389" s="2">
        <v>5</v>
      </c>
      <c r="D389" s="2">
        <v>81.218000000000004</v>
      </c>
      <c r="E389" s="2">
        <f t="shared" si="0"/>
        <v>103.06852791878173</v>
      </c>
    </row>
    <row r="390" spans="1:5" ht="14.25" customHeight="1" x14ac:dyDescent="0.3">
      <c r="A390" s="2" t="s">
        <v>22</v>
      </c>
      <c r="B390" s="2">
        <v>1</v>
      </c>
      <c r="C390" s="2">
        <v>5</v>
      </c>
      <c r="D390" s="2">
        <v>69.456000000000003</v>
      </c>
      <c r="E390" s="2">
        <f t="shared" si="0"/>
        <v>88.142131979695435</v>
      </c>
    </row>
    <row r="391" spans="1:5" ht="14.25" customHeight="1" x14ac:dyDescent="0.3">
      <c r="A391" s="2" t="s">
        <v>22</v>
      </c>
      <c r="B391" s="2">
        <v>1</v>
      </c>
      <c r="C391" s="2">
        <v>5</v>
      </c>
      <c r="D391" s="2">
        <v>82.927999999999997</v>
      </c>
      <c r="E391" s="2">
        <f t="shared" si="0"/>
        <v>105.23857868020303</v>
      </c>
    </row>
    <row r="392" spans="1:5" ht="14.25" customHeight="1" x14ac:dyDescent="0.3">
      <c r="A392" s="2" t="s">
        <v>22</v>
      </c>
      <c r="B392" s="2">
        <v>2</v>
      </c>
      <c r="C392" s="2">
        <v>6</v>
      </c>
      <c r="D392" s="2">
        <v>48.582000000000001</v>
      </c>
      <c r="E392" s="2">
        <f t="shared" si="0"/>
        <v>61.652284263959388</v>
      </c>
    </row>
    <row r="393" spans="1:5" ht="14.25" customHeight="1" x14ac:dyDescent="0.3">
      <c r="A393" s="2" t="s">
        <v>22</v>
      </c>
      <c r="B393" s="2">
        <v>2</v>
      </c>
      <c r="C393" s="2">
        <v>6</v>
      </c>
      <c r="D393" s="2">
        <v>54.216999999999999</v>
      </c>
      <c r="E393" s="2">
        <f t="shared" si="0"/>
        <v>68.803299492385776</v>
      </c>
    </row>
    <row r="394" spans="1:5" ht="14.25" customHeight="1" x14ac:dyDescent="0.3">
      <c r="A394" s="2" t="s">
        <v>22</v>
      </c>
      <c r="B394" s="2">
        <v>2</v>
      </c>
      <c r="C394" s="2">
        <v>6</v>
      </c>
      <c r="D394" s="2">
        <v>54.228999999999999</v>
      </c>
      <c r="E394" s="2">
        <f t="shared" si="0"/>
        <v>68.818527918781726</v>
      </c>
    </row>
    <row r="395" spans="1:5" ht="14.25" customHeight="1" x14ac:dyDescent="0.3">
      <c r="A395" s="2" t="s">
        <v>22</v>
      </c>
      <c r="B395" s="2">
        <v>2</v>
      </c>
      <c r="C395" s="2">
        <v>6</v>
      </c>
      <c r="D395" s="2">
        <v>76.822000000000003</v>
      </c>
      <c r="E395" s="2">
        <f t="shared" si="0"/>
        <v>97.489847715736033</v>
      </c>
    </row>
    <row r="396" spans="1:5" ht="14.25" customHeight="1" x14ac:dyDescent="0.3">
      <c r="A396" s="2" t="s">
        <v>22</v>
      </c>
      <c r="B396" s="2">
        <v>2</v>
      </c>
      <c r="C396" s="2">
        <v>6</v>
      </c>
      <c r="D396" s="2">
        <v>81.338999999999999</v>
      </c>
      <c r="E396" s="2">
        <f t="shared" si="0"/>
        <v>103.2220812182741</v>
      </c>
    </row>
    <row r="397" spans="1:5" ht="14.25" customHeight="1" x14ac:dyDescent="0.3">
      <c r="A397" s="2" t="s">
        <v>22</v>
      </c>
      <c r="B397" s="2">
        <v>2</v>
      </c>
      <c r="C397" s="2">
        <v>6</v>
      </c>
      <c r="D397" s="2">
        <v>46.710999999999999</v>
      </c>
      <c r="E397" s="2">
        <f t="shared" si="0"/>
        <v>59.277918781725887</v>
      </c>
    </row>
    <row r="398" spans="1:5" ht="14.25" customHeight="1" x14ac:dyDescent="0.3">
      <c r="A398" s="2" t="s">
        <v>22</v>
      </c>
      <c r="B398" s="2">
        <v>2</v>
      </c>
      <c r="C398" s="2">
        <v>6</v>
      </c>
      <c r="D398" s="2">
        <v>67.787999999999997</v>
      </c>
      <c r="E398" s="2">
        <f t="shared" si="0"/>
        <v>86.025380710659888</v>
      </c>
    </row>
    <row r="399" spans="1:5" ht="14.25" customHeight="1" x14ac:dyDescent="0.3">
      <c r="A399" s="2" t="s">
        <v>22</v>
      </c>
      <c r="B399" s="2">
        <v>2</v>
      </c>
      <c r="C399" s="2">
        <v>6</v>
      </c>
      <c r="D399" s="2">
        <v>61.765000000000001</v>
      </c>
      <c r="E399" s="2">
        <f t="shared" si="0"/>
        <v>78.381979695431468</v>
      </c>
    </row>
    <row r="400" spans="1:5" ht="14.25" customHeight="1" x14ac:dyDescent="0.3">
      <c r="A400" s="2" t="s">
        <v>22</v>
      </c>
      <c r="B400" s="2">
        <v>2</v>
      </c>
      <c r="C400" s="2">
        <v>6</v>
      </c>
      <c r="D400" s="2">
        <v>72.305000000000007</v>
      </c>
      <c r="E400" s="2">
        <f t="shared" si="0"/>
        <v>91.757614213197968</v>
      </c>
    </row>
    <row r="401" spans="1:5" ht="14.25" customHeight="1" x14ac:dyDescent="0.3">
      <c r="A401" s="2" t="s">
        <v>22</v>
      </c>
      <c r="B401" s="2">
        <v>2</v>
      </c>
      <c r="C401" s="2">
        <v>6</v>
      </c>
      <c r="D401" s="2">
        <v>54.216999999999999</v>
      </c>
      <c r="E401" s="2">
        <f t="shared" si="0"/>
        <v>68.803299492385776</v>
      </c>
    </row>
    <row r="402" spans="1:5" ht="14.25" customHeight="1" x14ac:dyDescent="0.3">
      <c r="A402" s="2" t="s">
        <v>22</v>
      </c>
      <c r="B402" s="2">
        <v>2</v>
      </c>
      <c r="C402" s="2">
        <v>7</v>
      </c>
      <c r="D402" s="2">
        <v>39.473999999999997</v>
      </c>
      <c r="E402" s="2">
        <f t="shared" si="0"/>
        <v>50.093908629441621</v>
      </c>
    </row>
    <row r="403" spans="1:5" ht="14.25" customHeight="1" x14ac:dyDescent="0.3">
      <c r="A403" s="2" t="s">
        <v>22</v>
      </c>
      <c r="B403" s="2">
        <v>2</v>
      </c>
      <c r="C403" s="2">
        <v>7</v>
      </c>
      <c r="D403" s="2">
        <v>48.496000000000002</v>
      </c>
      <c r="E403" s="2">
        <f t="shared" si="0"/>
        <v>61.54314720812183</v>
      </c>
    </row>
    <row r="404" spans="1:5" ht="14.25" customHeight="1" x14ac:dyDescent="0.3">
      <c r="A404" s="2" t="s">
        <v>22</v>
      </c>
      <c r="B404" s="2">
        <v>2</v>
      </c>
      <c r="C404" s="2">
        <v>7</v>
      </c>
      <c r="D404" s="2">
        <v>54.146999999999998</v>
      </c>
      <c r="E404" s="2">
        <f t="shared" si="0"/>
        <v>68.714467005076131</v>
      </c>
    </row>
    <row r="405" spans="1:5" ht="14.25" customHeight="1" x14ac:dyDescent="0.3">
      <c r="A405" s="2" t="s">
        <v>22</v>
      </c>
      <c r="B405" s="2">
        <v>2</v>
      </c>
      <c r="C405" s="2">
        <v>7</v>
      </c>
      <c r="D405" s="2">
        <v>58.656999999999996</v>
      </c>
      <c r="E405" s="2">
        <f t="shared" si="0"/>
        <v>74.437817258883243</v>
      </c>
    </row>
    <row r="406" spans="1:5" ht="14.25" customHeight="1" x14ac:dyDescent="0.3">
      <c r="A406" s="2" t="s">
        <v>22</v>
      </c>
      <c r="B406" s="2">
        <v>2</v>
      </c>
      <c r="C406" s="2">
        <v>7</v>
      </c>
      <c r="D406" s="2">
        <v>73.343000000000004</v>
      </c>
      <c r="E406" s="2">
        <f t="shared" si="0"/>
        <v>93.074873096446694</v>
      </c>
    </row>
    <row r="407" spans="1:5" ht="14.25" customHeight="1" x14ac:dyDescent="0.3">
      <c r="A407" s="2" t="s">
        <v>22</v>
      </c>
      <c r="B407" s="2">
        <v>2</v>
      </c>
      <c r="C407" s="2">
        <v>7</v>
      </c>
      <c r="D407" s="2">
        <v>62.122</v>
      </c>
      <c r="E407" s="2">
        <f t="shared" si="0"/>
        <v>78.835025380710661</v>
      </c>
    </row>
    <row r="408" spans="1:5" ht="14.25" customHeight="1" x14ac:dyDescent="0.3">
      <c r="A408" s="2" t="s">
        <v>22</v>
      </c>
      <c r="B408" s="2">
        <v>2</v>
      </c>
      <c r="C408" s="2">
        <v>7</v>
      </c>
      <c r="D408" s="2">
        <v>60.902000000000001</v>
      </c>
      <c r="E408" s="2">
        <f t="shared" si="0"/>
        <v>77.286802030456855</v>
      </c>
    </row>
    <row r="409" spans="1:5" ht="14.25" customHeight="1" x14ac:dyDescent="0.3">
      <c r="A409" s="2" t="s">
        <v>22</v>
      </c>
      <c r="B409" s="2">
        <v>2</v>
      </c>
      <c r="C409" s="2">
        <v>7</v>
      </c>
      <c r="D409" s="2">
        <v>55.262999999999998</v>
      </c>
      <c r="E409" s="2">
        <f t="shared" si="0"/>
        <v>70.130710659898469</v>
      </c>
    </row>
    <row r="410" spans="1:5" ht="14.25" customHeight="1" x14ac:dyDescent="0.3">
      <c r="A410" s="2" t="s">
        <v>22</v>
      </c>
      <c r="B410" s="2">
        <v>2</v>
      </c>
      <c r="C410" s="2">
        <v>7</v>
      </c>
      <c r="D410" s="2">
        <v>55.262999999999998</v>
      </c>
      <c r="E410" s="2">
        <f t="shared" si="0"/>
        <v>70.130710659898469</v>
      </c>
    </row>
    <row r="411" spans="1:5" ht="14.25" customHeight="1" x14ac:dyDescent="0.3">
      <c r="A411" s="2" t="s">
        <v>22</v>
      </c>
      <c r="B411" s="2">
        <v>2</v>
      </c>
      <c r="C411" s="2">
        <v>7</v>
      </c>
      <c r="D411" s="2">
        <v>60.912999999999997</v>
      </c>
      <c r="E411" s="2">
        <f t="shared" si="0"/>
        <v>77.300761421319791</v>
      </c>
    </row>
    <row r="412" spans="1:5" ht="14.25" customHeight="1" x14ac:dyDescent="0.3">
      <c r="A412" s="2" t="s">
        <v>22</v>
      </c>
      <c r="B412" s="2">
        <v>2</v>
      </c>
      <c r="C412" s="2">
        <v>8</v>
      </c>
      <c r="D412" s="2">
        <v>41.177</v>
      </c>
      <c r="E412" s="2">
        <f t="shared" si="0"/>
        <v>52.255076142131976</v>
      </c>
    </row>
    <row r="413" spans="1:5" ht="14.25" customHeight="1" x14ac:dyDescent="0.3">
      <c r="A413" s="2" t="s">
        <v>22</v>
      </c>
      <c r="B413" s="2">
        <v>2</v>
      </c>
      <c r="C413" s="2">
        <v>8</v>
      </c>
      <c r="D413" s="2">
        <v>45.600999999999999</v>
      </c>
      <c r="E413" s="2">
        <f t="shared" si="0"/>
        <v>57.869289340101517</v>
      </c>
    </row>
    <row r="414" spans="1:5" ht="14.25" customHeight="1" x14ac:dyDescent="0.3">
      <c r="A414" s="2" t="s">
        <v>22</v>
      </c>
      <c r="B414" s="2">
        <v>2</v>
      </c>
      <c r="C414" s="2">
        <v>8</v>
      </c>
      <c r="D414" s="2">
        <v>41.993000000000002</v>
      </c>
      <c r="E414" s="2">
        <f t="shared" si="0"/>
        <v>53.290609137055839</v>
      </c>
    </row>
    <row r="415" spans="1:5" ht="14.25" customHeight="1" x14ac:dyDescent="0.3">
      <c r="A415" s="2" t="s">
        <v>22</v>
      </c>
      <c r="B415" s="2">
        <v>2</v>
      </c>
      <c r="C415" s="2">
        <v>8</v>
      </c>
      <c r="D415" s="2">
        <v>42.927</v>
      </c>
      <c r="E415" s="2">
        <f t="shared" si="0"/>
        <v>54.475888324873097</v>
      </c>
    </row>
    <row r="416" spans="1:5" ht="14.25" customHeight="1" x14ac:dyDescent="0.3">
      <c r="A416" s="2" t="s">
        <v>22</v>
      </c>
      <c r="B416" s="2">
        <v>2</v>
      </c>
      <c r="C416" s="2">
        <v>8</v>
      </c>
      <c r="D416" s="2">
        <v>50.817</v>
      </c>
      <c r="E416" s="2">
        <f t="shared" si="0"/>
        <v>64.488578680203048</v>
      </c>
    </row>
    <row r="417" spans="1:5" ht="14.25" customHeight="1" x14ac:dyDescent="0.3">
      <c r="A417" s="2" t="s">
        <v>22</v>
      </c>
      <c r="B417" s="2">
        <v>2</v>
      </c>
      <c r="C417" s="2">
        <v>8</v>
      </c>
      <c r="D417" s="2">
        <v>56.255000000000003</v>
      </c>
      <c r="E417" s="2">
        <f t="shared" si="0"/>
        <v>71.389593908629436</v>
      </c>
    </row>
    <row r="418" spans="1:5" ht="14.25" customHeight="1" x14ac:dyDescent="0.3">
      <c r="A418" s="2" t="s">
        <v>22</v>
      </c>
      <c r="B418" s="2">
        <v>2</v>
      </c>
      <c r="C418" s="2">
        <v>8</v>
      </c>
      <c r="D418" s="2">
        <v>59.826999999999998</v>
      </c>
      <c r="E418" s="2">
        <f t="shared" si="0"/>
        <v>75.922588832487307</v>
      </c>
    </row>
    <row r="419" spans="1:5" ht="14.25" customHeight="1" x14ac:dyDescent="0.3">
      <c r="A419" s="2" t="s">
        <v>22</v>
      </c>
      <c r="B419" s="2">
        <v>2</v>
      </c>
      <c r="C419" s="2">
        <v>8</v>
      </c>
      <c r="D419" s="2">
        <v>61.18</v>
      </c>
      <c r="E419" s="2">
        <f t="shared" si="0"/>
        <v>77.639593908629436</v>
      </c>
    </row>
    <row r="420" spans="1:5" ht="14.25" customHeight="1" x14ac:dyDescent="0.3">
      <c r="A420" s="2" t="s">
        <v>22</v>
      </c>
      <c r="B420" s="2">
        <v>2</v>
      </c>
      <c r="C420" s="2">
        <v>8</v>
      </c>
      <c r="D420" s="2">
        <v>56.572000000000003</v>
      </c>
      <c r="E420" s="2">
        <f t="shared" si="0"/>
        <v>71.791878172588838</v>
      </c>
    </row>
    <row r="421" spans="1:5" ht="14.25" customHeight="1" x14ac:dyDescent="0.3">
      <c r="A421" s="2" t="s">
        <v>22</v>
      </c>
      <c r="B421" s="2">
        <v>2</v>
      </c>
      <c r="C421" s="2">
        <v>8</v>
      </c>
      <c r="D421" s="2">
        <v>49.786999999999999</v>
      </c>
      <c r="E421" s="2">
        <f t="shared" si="0"/>
        <v>63.181472081218267</v>
      </c>
    </row>
    <row r="422" spans="1:5" ht="14.25" customHeight="1" x14ac:dyDescent="0.3">
      <c r="A422" s="2" t="s">
        <v>22</v>
      </c>
      <c r="B422" s="2">
        <v>2</v>
      </c>
      <c r="C422" s="2">
        <v>9</v>
      </c>
      <c r="D422" s="2">
        <v>49.265000000000001</v>
      </c>
      <c r="E422" s="2">
        <f t="shared" si="0"/>
        <v>62.51903553299492</v>
      </c>
    </row>
    <row r="423" spans="1:5" ht="14.25" customHeight="1" x14ac:dyDescent="0.3">
      <c r="A423" s="2" t="s">
        <v>22</v>
      </c>
      <c r="B423" s="2">
        <v>2</v>
      </c>
      <c r="C423" s="2">
        <v>9</v>
      </c>
      <c r="D423" s="2">
        <v>54.356000000000002</v>
      </c>
      <c r="E423" s="2">
        <f t="shared" si="0"/>
        <v>68.979695431472081</v>
      </c>
    </row>
    <row r="424" spans="1:5" ht="14.25" customHeight="1" x14ac:dyDescent="0.3">
      <c r="A424" s="2" t="s">
        <v>22</v>
      </c>
      <c r="B424" s="2">
        <v>2</v>
      </c>
      <c r="C424" s="2">
        <v>9</v>
      </c>
      <c r="D424" s="2">
        <v>66.213999999999999</v>
      </c>
      <c r="E424" s="2">
        <f t="shared" si="0"/>
        <v>84.027918781725887</v>
      </c>
    </row>
    <row r="425" spans="1:5" ht="14.25" customHeight="1" x14ac:dyDescent="0.3">
      <c r="A425" s="2" t="s">
        <v>22</v>
      </c>
      <c r="B425" s="2">
        <v>2</v>
      </c>
      <c r="C425" s="2">
        <v>9</v>
      </c>
      <c r="D425" s="2">
        <v>54.356000000000002</v>
      </c>
      <c r="E425" s="2">
        <f t="shared" si="0"/>
        <v>68.979695431472081</v>
      </c>
    </row>
    <row r="426" spans="1:5" ht="14.25" customHeight="1" x14ac:dyDescent="0.3">
      <c r="A426" s="2" t="s">
        <v>22</v>
      </c>
      <c r="B426" s="2">
        <v>2</v>
      </c>
      <c r="C426" s="2">
        <v>9</v>
      </c>
      <c r="D426" s="2">
        <v>61.121000000000002</v>
      </c>
      <c r="E426" s="2">
        <f t="shared" si="0"/>
        <v>77.564720812182742</v>
      </c>
    </row>
    <row r="427" spans="1:5" ht="14.25" customHeight="1" x14ac:dyDescent="0.3">
      <c r="A427" s="2" t="s">
        <v>22</v>
      </c>
      <c r="B427" s="2">
        <v>2</v>
      </c>
      <c r="C427" s="2">
        <v>9</v>
      </c>
      <c r="D427" s="2">
        <v>64.555999999999997</v>
      </c>
      <c r="E427" s="2">
        <f t="shared" si="0"/>
        <v>81.923857868020292</v>
      </c>
    </row>
    <row r="428" spans="1:5" ht="14.25" customHeight="1" x14ac:dyDescent="0.3">
      <c r="A428" s="2" t="s">
        <v>22</v>
      </c>
      <c r="B428" s="2">
        <v>2</v>
      </c>
      <c r="C428" s="2">
        <v>9</v>
      </c>
      <c r="D428" s="2">
        <v>63.393999999999998</v>
      </c>
      <c r="E428" s="2">
        <f t="shared" si="0"/>
        <v>80.449238578680195</v>
      </c>
    </row>
    <row r="429" spans="1:5" ht="14.25" customHeight="1" x14ac:dyDescent="0.3">
      <c r="A429" s="2" t="s">
        <v>22</v>
      </c>
      <c r="B429" s="2">
        <v>2</v>
      </c>
      <c r="C429" s="2">
        <v>9</v>
      </c>
      <c r="D429" s="2">
        <v>58.868000000000002</v>
      </c>
      <c r="E429" s="2">
        <f t="shared" si="0"/>
        <v>74.705583756345177</v>
      </c>
    </row>
    <row r="430" spans="1:5" ht="14.25" customHeight="1" x14ac:dyDescent="0.3">
      <c r="A430" s="2" t="s">
        <v>22</v>
      </c>
      <c r="B430" s="2">
        <v>2</v>
      </c>
      <c r="C430" s="2">
        <v>9</v>
      </c>
      <c r="D430" s="2">
        <v>55.506999999999998</v>
      </c>
      <c r="E430" s="2">
        <f t="shared" si="0"/>
        <v>70.440355329949227</v>
      </c>
    </row>
    <row r="431" spans="1:5" ht="14.25" customHeight="1" x14ac:dyDescent="0.3">
      <c r="A431" s="2" t="s">
        <v>22</v>
      </c>
      <c r="B431" s="2">
        <v>2</v>
      </c>
      <c r="C431" s="2">
        <v>9</v>
      </c>
      <c r="D431" s="2">
        <v>61.131</v>
      </c>
      <c r="E431" s="2">
        <f t="shared" si="0"/>
        <v>77.577411167512693</v>
      </c>
    </row>
    <row r="432" spans="1:5" ht="14.25" customHeight="1" x14ac:dyDescent="0.3">
      <c r="A432" s="2" t="s">
        <v>22</v>
      </c>
      <c r="B432" s="2">
        <v>2</v>
      </c>
      <c r="C432" s="2">
        <v>10</v>
      </c>
      <c r="D432" s="2">
        <v>71.328000000000003</v>
      </c>
      <c r="E432" s="2">
        <f t="shared" si="0"/>
        <v>90.517766497461935</v>
      </c>
    </row>
    <row r="433" spans="1:5" ht="14.25" customHeight="1" x14ac:dyDescent="0.3">
      <c r="A433" s="2" t="s">
        <v>22</v>
      </c>
      <c r="B433" s="2">
        <v>2</v>
      </c>
      <c r="C433" s="2">
        <v>10</v>
      </c>
      <c r="D433" s="2">
        <v>44.143000000000001</v>
      </c>
      <c r="E433" s="2">
        <f t="shared" si="0"/>
        <v>56.01903553299492</v>
      </c>
    </row>
    <row r="434" spans="1:5" ht="14.25" customHeight="1" x14ac:dyDescent="0.3">
      <c r="A434" s="2" t="s">
        <v>22</v>
      </c>
      <c r="B434" s="2">
        <v>2</v>
      </c>
      <c r="C434" s="2">
        <v>10</v>
      </c>
      <c r="D434" s="2">
        <v>71.328000000000003</v>
      </c>
      <c r="E434" s="2">
        <f t="shared" si="0"/>
        <v>90.517766497461935</v>
      </c>
    </row>
    <row r="435" spans="1:5" ht="14.25" customHeight="1" x14ac:dyDescent="0.3">
      <c r="A435" s="2" t="s">
        <v>22</v>
      </c>
      <c r="B435" s="2">
        <v>2</v>
      </c>
      <c r="C435" s="2">
        <v>10</v>
      </c>
      <c r="D435" s="2">
        <v>61.121000000000002</v>
      </c>
      <c r="E435" s="2">
        <f t="shared" si="0"/>
        <v>77.564720812182742</v>
      </c>
    </row>
    <row r="436" spans="1:5" ht="14.25" customHeight="1" x14ac:dyDescent="0.3">
      <c r="A436" s="2" t="s">
        <v>22</v>
      </c>
      <c r="B436" s="2">
        <v>2</v>
      </c>
      <c r="C436" s="2">
        <v>10</v>
      </c>
      <c r="D436" s="2">
        <v>49.235999999999997</v>
      </c>
      <c r="E436" s="2">
        <f t="shared" si="0"/>
        <v>62.482233502538065</v>
      </c>
    </row>
    <row r="437" spans="1:5" ht="14.25" customHeight="1" x14ac:dyDescent="0.3">
      <c r="A437" s="2" t="s">
        <v>22</v>
      </c>
      <c r="B437" s="2">
        <v>2</v>
      </c>
      <c r="C437" s="2">
        <v>10</v>
      </c>
      <c r="D437" s="2">
        <v>55.472999999999999</v>
      </c>
      <c r="E437" s="2">
        <f t="shared" si="0"/>
        <v>70.397208121827404</v>
      </c>
    </row>
    <row r="438" spans="1:5" ht="14.25" customHeight="1" x14ac:dyDescent="0.3">
      <c r="A438" s="2" t="s">
        <v>22</v>
      </c>
      <c r="B438" s="2">
        <v>2</v>
      </c>
      <c r="C438" s="2">
        <v>10</v>
      </c>
      <c r="D438" s="2">
        <v>60.030999999999999</v>
      </c>
      <c r="E438" s="2">
        <f t="shared" si="0"/>
        <v>76.181472081218274</v>
      </c>
    </row>
    <row r="439" spans="1:5" ht="14.25" customHeight="1" x14ac:dyDescent="0.3">
      <c r="A439" s="2" t="s">
        <v>22</v>
      </c>
      <c r="B439" s="2">
        <v>2</v>
      </c>
      <c r="C439" s="2">
        <v>10</v>
      </c>
      <c r="D439" s="2">
        <v>53.198</v>
      </c>
      <c r="E439" s="2">
        <f t="shared" si="0"/>
        <v>67.510152284263953</v>
      </c>
    </row>
    <row r="440" spans="1:5" ht="14.25" customHeight="1" x14ac:dyDescent="0.3">
      <c r="A440" s="2" t="s">
        <v>22</v>
      </c>
      <c r="B440" s="2">
        <v>2</v>
      </c>
      <c r="C440" s="2">
        <v>10</v>
      </c>
      <c r="D440" s="2">
        <v>57.768999999999998</v>
      </c>
      <c r="E440" s="2">
        <f t="shared" si="0"/>
        <v>73.310913705583758</v>
      </c>
    </row>
    <row r="441" spans="1:5" ht="14.25" customHeight="1" x14ac:dyDescent="0.3">
      <c r="A441" s="2" t="s">
        <v>22</v>
      </c>
      <c r="B441" s="2">
        <v>2</v>
      </c>
      <c r="C441" s="2">
        <v>10</v>
      </c>
      <c r="D441" s="2">
        <v>54.341000000000001</v>
      </c>
      <c r="E441" s="2">
        <f t="shared" si="0"/>
        <v>68.960659898477161</v>
      </c>
    </row>
    <row r="442" spans="1:5" ht="14.25" customHeight="1" x14ac:dyDescent="0.3">
      <c r="A442" s="2" t="s">
        <v>23</v>
      </c>
      <c r="B442" s="2">
        <v>1</v>
      </c>
      <c r="C442" s="2">
        <v>1</v>
      </c>
      <c r="D442" s="2">
        <v>83.215999999999994</v>
      </c>
      <c r="E442" s="2">
        <f t="shared" si="0"/>
        <v>105.60406091370557</v>
      </c>
    </row>
    <row r="443" spans="1:5" ht="14.25" customHeight="1" x14ac:dyDescent="0.3">
      <c r="A443" s="2" t="s">
        <v>23</v>
      </c>
      <c r="B443" s="2">
        <v>1</v>
      </c>
      <c r="C443" s="2">
        <v>1</v>
      </c>
      <c r="D443" s="2">
        <v>81.739999999999995</v>
      </c>
      <c r="E443" s="2">
        <f t="shared" si="0"/>
        <v>103.73096446700507</v>
      </c>
    </row>
    <row r="444" spans="1:5" ht="14.25" customHeight="1" x14ac:dyDescent="0.3">
      <c r="A444" s="2" t="s">
        <v>23</v>
      </c>
      <c r="B444" s="2">
        <v>1</v>
      </c>
      <c r="C444" s="2">
        <v>1</v>
      </c>
      <c r="D444" s="2">
        <v>66.754999999999995</v>
      </c>
      <c r="E444" s="2">
        <f t="shared" si="0"/>
        <v>84.714467005076131</v>
      </c>
    </row>
    <row r="445" spans="1:5" ht="14.25" customHeight="1" x14ac:dyDescent="0.3">
      <c r="A445" s="2" t="s">
        <v>23</v>
      </c>
      <c r="B445" s="2">
        <v>1</v>
      </c>
      <c r="C445" s="2">
        <v>1</v>
      </c>
      <c r="D445" s="2">
        <v>86.22</v>
      </c>
      <c r="E445" s="2">
        <f t="shared" si="0"/>
        <v>109.41624365482232</v>
      </c>
    </row>
    <row r="446" spans="1:5" ht="14.25" customHeight="1" x14ac:dyDescent="0.3">
      <c r="A446" s="2" t="s">
        <v>23</v>
      </c>
      <c r="B446" s="2">
        <v>1</v>
      </c>
      <c r="C446" s="2">
        <v>1</v>
      </c>
      <c r="D446" s="2">
        <v>86.968999999999994</v>
      </c>
      <c r="E446" s="2">
        <f t="shared" si="0"/>
        <v>110.36675126903552</v>
      </c>
    </row>
    <row r="447" spans="1:5" ht="14.25" customHeight="1" x14ac:dyDescent="0.3">
      <c r="A447" s="2" t="s">
        <v>23</v>
      </c>
      <c r="B447" s="2">
        <v>1</v>
      </c>
      <c r="C447" s="2">
        <v>1</v>
      </c>
      <c r="D447" s="2">
        <v>67.47</v>
      </c>
      <c r="E447" s="2">
        <f t="shared" si="0"/>
        <v>85.621827411167502</v>
      </c>
    </row>
    <row r="448" spans="1:5" ht="14.25" customHeight="1" x14ac:dyDescent="0.3">
      <c r="A448" s="2" t="s">
        <v>23</v>
      </c>
      <c r="B448" s="2">
        <v>1</v>
      </c>
      <c r="C448" s="2">
        <v>1</v>
      </c>
      <c r="D448" s="2">
        <v>82.471999999999994</v>
      </c>
      <c r="E448" s="2">
        <f t="shared" si="0"/>
        <v>104.65989847715736</v>
      </c>
    </row>
    <row r="449" spans="1:5" ht="14.25" customHeight="1" x14ac:dyDescent="0.3">
      <c r="A449" s="2" t="s">
        <v>23</v>
      </c>
      <c r="B449" s="2">
        <v>1</v>
      </c>
      <c r="C449" s="2">
        <v>1</v>
      </c>
      <c r="D449" s="2">
        <v>84.721000000000004</v>
      </c>
      <c r="E449" s="2">
        <f t="shared" si="0"/>
        <v>107.51395939086295</v>
      </c>
    </row>
    <row r="450" spans="1:5" ht="14.25" customHeight="1" x14ac:dyDescent="0.3">
      <c r="A450" s="2" t="s">
        <v>23</v>
      </c>
      <c r="B450" s="2">
        <v>1</v>
      </c>
      <c r="C450" s="2">
        <v>1</v>
      </c>
      <c r="D450" s="2">
        <v>93.334999999999994</v>
      </c>
      <c r="E450" s="2">
        <f t="shared" si="0"/>
        <v>118.44543147208121</v>
      </c>
    </row>
    <row r="451" spans="1:5" ht="14.25" customHeight="1" x14ac:dyDescent="0.3">
      <c r="A451" s="2" t="s">
        <v>23</v>
      </c>
      <c r="B451" s="2">
        <v>1</v>
      </c>
      <c r="C451" s="2">
        <v>1</v>
      </c>
      <c r="D451" s="2">
        <v>71.972999999999999</v>
      </c>
      <c r="E451" s="2">
        <f t="shared" si="0"/>
        <v>91.336294416243646</v>
      </c>
    </row>
    <row r="452" spans="1:5" ht="14.25" customHeight="1" x14ac:dyDescent="0.3">
      <c r="A452" s="2" t="s">
        <v>23</v>
      </c>
      <c r="B452" s="2">
        <v>1</v>
      </c>
      <c r="C452" s="2">
        <v>2</v>
      </c>
      <c r="D452" s="2">
        <v>88.085999999999999</v>
      </c>
      <c r="E452" s="2">
        <f t="shared" si="0"/>
        <v>111.78426395939086</v>
      </c>
    </row>
    <row r="453" spans="1:5" ht="14.25" customHeight="1" x14ac:dyDescent="0.3">
      <c r="A453" s="2" t="s">
        <v>23</v>
      </c>
      <c r="B453" s="2">
        <v>1</v>
      </c>
      <c r="C453" s="2">
        <v>2</v>
      </c>
      <c r="D453" s="2">
        <v>79.02</v>
      </c>
      <c r="E453" s="2">
        <f t="shared" si="0"/>
        <v>100.27918781725887</v>
      </c>
    </row>
    <row r="454" spans="1:5" ht="14.25" customHeight="1" x14ac:dyDescent="0.3">
      <c r="A454" s="2" t="s">
        <v>23</v>
      </c>
      <c r="B454" s="2">
        <v>1</v>
      </c>
      <c r="C454" s="2">
        <v>2</v>
      </c>
      <c r="D454" s="2">
        <v>92.92</v>
      </c>
      <c r="E454" s="2">
        <f t="shared" si="0"/>
        <v>117.91878172588832</v>
      </c>
    </row>
    <row r="455" spans="1:5" ht="14.25" customHeight="1" x14ac:dyDescent="0.3">
      <c r="A455" s="2" t="s">
        <v>23</v>
      </c>
      <c r="B455" s="2">
        <v>1</v>
      </c>
      <c r="C455" s="2">
        <v>2</v>
      </c>
      <c r="D455" s="2">
        <v>80.201999999999998</v>
      </c>
      <c r="E455" s="2">
        <f t="shared" si="0"/>
        <v>101.77918781725887</v>
      </c>
    </row>
    <row r="456" spans="1:5" ht="14.25" customHeight="1" x14ac:dyDescent="0.3">
      <c r="A456" s="2" t="s">
        <v>23</v>
      </c>
      <c r="B456" s="2">
        <v>1</v>
      </c>
      <c r="C456" s="2">
        <v>2</v>
      </c>
      <c r="D456" s="2">
        <v>92.375</v>
      </c>
      <c r="E456" s="2">
        <f t="shared" si="0"/>
        <v>117.22715736040608</v>
      </c>
    </row>
    <row r="457" spans="1:5" ht="14.25" customHeight="1" x14ac:dyDescent="0.3">
      <c r="A457" s="2" t="s">
        <v>23</v>
      </c>
      <c r="B457" s="2">
        <v>1</v>
      </c>
      <c r="C457" s="2">
        <v>2</v>
      </c>
      <c r="D457" s="2">
        <v>108.36499999999999</v>
      </c>
      <c r="E457" s="2">
        <f t="shared" si="0"/>
        <v>137.51903553299491</v>
      </c>
    </row>
    <row r="458" spans="1:5" ht="14.25" customHeight="1" x14ac:dyDescent="0.3">
      <c r="A458" s="2" t="s">
        <v>23</v>
      </c>
      <c r="B458" s="2">
        <v>1</v>
      </c>
      <c r="C458" s="2">
        <v>2</v>
      </c>
      <c r="D458" s="2">
        <v>106.77800000000001</v>
      </c>
      <c r="E458" s="2">
        <f t="shared" si="0"/>
        <v>135.50507614213197</v>
      </c>
    </row>
    <row r="459" spans="1:5" ht="14.25" customHeight="1" x14ac:dyDescent="0.3">
      <c r="A459" s="2" t="s">
        <v>23</v>
      </c>
      <c r="B459" s="2">
        <v>1</v>
      </c>
      <c r="C459" s="2">
        <v>2</v>
      </c>
      <c r="D459" s="2">
        <v>109.785</v>
      </c>
      <c r="E459" s="2">
        <f t="shared" si="0"/>
        <v>139.32106598984771</v>
      </c>
    </row>
    <row r="460" spans="1:5" ht="14.25" customHeight="1" x14ac:dyDescent="0.3">
      <c r="A460" s="2" t="s">
        <v>23</v>
      </c>
      <c r="B460" s="2">
        <v>1</v>
      </c>
      <c r="C460" s="2">
        <v>2</v>
      </c>
      <c r="D460" s="2">
        <v>91.926000000000002</v>
      </c>
      <c r="E460" s="2">
        <f t="shared" si="0"/>
        <v>116.65736040609137</v>
      </c>
    </row>
    <row r="461" spans="1:5" ht="14.25" customHeight="1" x14ac:dyDescent="0.3">
      <c r="A461" s="2" t="s">
        <v>23</v>
      </c>
      <c r="B461" s="2">
        <v>1</v>
      </c>
      <c r="C461" s="2">
        <v>2</v>
      </c>
      <c r="D461" s="2">
        <v>108.646</v>
      </c>
      <c r="E461" s="2">
        <f t="shared" si="0"/>
        <v>137.87563451776649</v>
      </c>
    </row>
    <row r="462" spans="1:5" ht="14.25" customHeight="1" x14ac:dyDescent="0.3">
      <c r="A462" s="2" t="s">
        <v>23</v>
      </c>
      <c r="B462" s="2">
        <v>1</v>
      </c>
      <c r="C462" s="2">
        <v>3</v>
      </c>
      <c r="D462" s="2">
        <v>103.628</v>
      </c>
      <c r="E462" s="2">
        <f t="shared" si="0"/>
        <v>131.50761421319797</v>
      </c>
    </row>
    <row r="463" spans="1:5" ht="14.25" customHeight="1" x14ac:dyDescent="0.3">
      <c r="A463" s="2" t="s">
        <v>23</v>
      </c>
      <c r="B463" s="2">
        <v>1</v>
      </c>
      <c r="C463" s="2">
        <v>3</v>
      </c>
      <c r="D463" s="2">
        <v>87.837999999999994</v>
      </c>
      <c r="E463" s="2">
        <f t="shared" si="0"/>
        <v>111.46954314720811</v>
      </c>
    </row>
    <row r="464" spans="1:5" ht="14.25" customHeight="1" x14ac:dyDescent="0.3">
      <c r="A464" s="2" t="s">
        <v>23</v>
      </c>
      <c r="B464" s="2">
        <v>1</v>
      </c>
      <c r="C464" s="2">
        <v>3</v>
      </c>
      <c r="D464" s="2">
        <v>79.986999999999995</v>
      </c>
      <c r="E464" s="2">
        <f t="shared" si="0"/>
        <v>101.50634517766497</v>
      </c>
    </row>
    <row r="465" spans="1:5" ht="14.25" customHeight="1" x14ac:dyDescent="0.3">
      <c r="A465" s="2" t="s">
        <v>23</v>
      </c>
      <c r="B465" s="2">
        <v>1</v>
      </c>
      <c r="C465" s="2">
        <v>3</v>
      </c>
      <c r="D465" s="2">
        <v>75.459000000000003</v>
      </c>
      <c r="E465" s="2">
        <f t="shared" si="0"/>
        <v>95.760152284263953</v>
      </c>
    </row>
    <row r="466" spans="1:5" ht="14.25" customHeight="1" x14ac:dyDescent="0.3">
      <c r="A466" s="2" t="s">
        <v>23</v>
      </c>
      <c r="B466" s="2">
        <v>1</v>
      </c>
      <c r="C466" s="2">
        <v>3</v>
      </c>
      <c r="D466" s="2">
        <v>100.25</v>
      </c>
      <c r="E466" s="2">
        <f t="shared" si="0"/>
        <v>127.22081218274111</v>
      </c>
    </row>
    <row r="467" spans="1:5" ht="14.25" customHeight="1" x14ac:dyDescent="0.3">
      <c r="A467" s="2" t="s">
        <v>23</v>
      </c>
      <c r="B467" s="2">
        <v>1</v>
      </c>
      <c r="C467" s="2">
        <v>3</v>
      </c>
      <c r="D467" s="2">
        <v>108.114</v>
      </c>
      <c r="E467" s="2">
        <f t="shared" si="0"/>
        <v>137.20050761421319</v>
      </c>
    </row>
    <row r="468" spans="1:5" ht="14.25" customHeight="1" x14ac:dyDescent="0.3">
      <c r="A468" s="2" t="s">
        <v>23</v>
      </c>
      <c r="B468" s="2">
        <v>1</v>
      </c>
      <c r="C468" s="2">
        <v>3</v>
      </c>
      <c r="D468" s="2">
        <v>95.747</v>
      </c>
      <c r="E468" s="2">
        <f t="shared" si="0"/>
        <v>121.50634517766497</v>
      </c>
    </row>
    <row r="469" spans="1:5" ht="14.25" customHeight="1" x14ac:dyDescent="0.3">
      <c r="A469" s="2" t="s">
        <v>23</v>
      </c>
      <c r="B469" s="2">
        <v>1</v>
      </c>
      <c r="C469" s="2">
        <v>3</v>
      </c>
      <c r="D469" s="2">
        <v>97.972999999999999</v>
      </c>
      <c r="E469" s="2">
        <f t="shared" si="0"/>
        <v>124.33121827411166</v>
      </c>
    </row>
    <row r="470" spans="1:5" ht="14.25" customHeight="1" x14ac:dyDescent="0.3">
      <c r="A470" s="2" t="s">
        <v>23</v>
      </c>
      <c r="B470" s="2">
        <v>1</v>
      </c>
      <c r="C470" s="2">
        <v>3</v>
      </c>
      <c r="D470" s="2">
        <v>108.161</v>
      </c>
      <c r="E470" s="2">
        <f t="shared" si="0"/>
        <v>137.26015228426397</v>
      </c>
    </row>
    <row r="471" spans="1:5" ht="14.25" customHeight="1" x14ac:dyDescent="0.3">
      <c r="A471" s="2" t="s">
        <v>23</v>
      </c>
      <c r="B471" s="2">
        <v>1</v>
      </c>
      <c r="C471" s="2">
        <v>3</v>
      </c>
      <c r="D471" s="2">
        <v>123.879</v>
      </c>
      <c r="E471" s="2">
        <f t="shared" si="0"/>
        <v>157.20685279187816</v>
      </c>
    </row>
    <row r="472" spans="1:5" ht="14.25" customHeight="1" x14ac:dyDescent="0.3">
      <c r="A472" s="2" t="s">
        <v>23</v>
      </c>
      <c r="B472" s="2">
        <v>1</v>
      </c>
      <c r="C472" s="2">
        <v>4</v>
      </c>
      <c r="D472" s="2">
        <v>96.102999999999994</v>
      </c>
      <c r="E472" s="2">
        <f t="shared" si="0"/>
        <v>121.95812182741116</v>
      </c>
    </row>
    <row r="473" spans="1:5" ht="14.25" customHeight="1" x14ac:dyDescent="0.3">
      <c r="A473" s="2" t="s">
        <v>23</v>
      </c>
      <c r="B473" s="2">
        <v>1</v>
      </c>
      <c r="C473" s="2">
        <v>4</v>
      </c>
      <c r="D473" s="2">
        <v>74.444999999999993</v>
      </c>
      <c r="E473" s="2">
        <f t="shared" si="0"/>
        <v>94.473350253807098</v>
      </c>
    </row>
    <row r="474" spans="1:5" ht="14.25" customHeight="1" x14ac:dyDescent="0.3">
      <c r="A474" s="2" t="s">
        <v>23</v>
      </c>
      <c r="B474" s="2">
        <v>1</v>
      </c>
      <c r="C474" s="2">
        <v>4</v>
      </c>
      <c r="D474" s="2">
        <v>87.977000000000004</v>
      </c>
      <c r="E474" s="2">
        <f t="shared" si="0"/>
        <v>111.64593908629442</v>
      </c>
    </row>
    <row r="475" spans="1:5" ht="14.25" customHeight="1" x14ac:dyDescent="0.3">
      <c r="A475" s="2" t="s">
        <v>23</v>
      </c>
      <c r="B475" s="2">
        <v>1</v>
      </c>
      <c r="C475" s="2">
        <v>4</v>
      </c>
      <c r="D475" s="2">
        <v>102.631</v>
      </c>
      <c r="E475" s="2">
        <f t="shared" si="0"/>
        <v>130.24238578680203</v>
      </c>
    </row>
    <row r="476" spans="1:5" ht="14.25" customHeight="1" x14ac:dyDescent="0.3">
      <c r="A476" s="2" t="s">
        <v>23</v>
      </c>
      <c r="B476" s="2">
        <v>1</v>
      </c>
      <c r="C476" s="2">
        <v>4</v>
      </c>
      <c r="D476" s="2">
        <v>100.53400000000001</v>
      </c>
      <c r="E476" s="2">
        <f t="shared" si="0"/>
        <v>127.58121827411168</v>
      </c>
    </row>
    <row r="477" spans="1:5" ht="14.25" customHeight="1" x14ac:dyDescent="0.3">
      <c r="A477" s="2" t="s">
        <v>23</v>
      </c>
      <c r="B477" s="2">
        <v>1</v>
      </c>
      <c r="C477" s="2">
        <v>4</v>
      </c>
      <c r="D477" s="2">
        <v>99.254000000000005</v>
      </c>
      <c r="E477" s="2">
        <f t="shared" si="0"/>
        <v>125.95685279187818</v>
      </c>
    </row>
    <row r="478" spans="1:5" ht="14.25" customHeight="1" x14ac:dyDescent="0.3">
      <c r="A478" s="2" t="s">
        <v>23</v>
      </c>
      <c r="B478" s="2">
        <v>1</v>
      </c>
      <c r="C478" s="2">
        <v>4</v>
      </c>
      <c r="D478" s="2">
        <v>102.73099999999999</v>
      </c>
      <c r="E478" s="2">
        <f t="shared" si="0"/>
        <v>130.36928934010152</v>
      </c>
    </row>
    <row r="479" spans="1:5" ht="14.25" customHeight="1" x14ac:dyDescent="0.3">
      <c r="A479" s="2" t="s">
        <v>23</v>
      </c>
      <c r="B479" s="2">
        <v>1</v>
      </c>
      <c r="C479" s="2">
        <v>4</v>
      </c>
      <c r="D479" s="2">
        <v>100.38200000000001</v>
      </c>
      <c r="E479" s="2">
        <f t="shared" si="0"/>
        <v>127.38832487309645</v>
      </c>
    </row>
    <row r="480" spans="1:5" ht="14.25" customHeight="1" x14ac:dyDescent="0.3">
      <c r="A480" s="2" t="s">
        <v>23</v>
      </c>
      <c r="B480" s="2">
        <v>1</v>
      </c>
      <c r="C480" s="2">
        <v>4</v>
      </c>
      <c r="D480" s="2">
        <v>93.616</v>
      </c>
      <c r="E480" s="2">
        <f t="shared" si="0"/>
        <v>118.80203045685279</v>
      </c>
    </row>
    <row r="481" spans="1:5" ht="14.25" customHeight="1" x14ac:dyDescent="0.3">
      <c r="A481" s="2" t="s">
        <v>23</v>
      </c>
      <c r="B481" s="2">
        <v>1</v>
      </c>
      <c r="C481" s="2">
        <v>4</v>
      </c>
      <c r="D481" s="2">
        <v>103.78400000000001</v>
      </c>
      <c r="E481" s="2">
        <f t="shared" si="0"/>
        <v>131.70558375634519</v>
      </c>
    </row>
    <row r="482" spans="1:5" ht="14.25" customHeight="1" x14ac:dyDescent="0.3">
      <c r="A482" s="2" t="s">
        <v>23</v>
      </c>
      <c r="B482" s="2">
        <v>1</v>
      </c>
      <c r="C482" s="2">
        <v>5</v>
      </c>
      <c r="D482" s="2">
        <v>102.19499999999999</v>
      </c>
      <c r="E482" s="2">
        <f t="shared" si="0"/>
        <v>129.68908629441623</v>
      </c>
    </row>
    <row r="483" spans="1:5" ht="14.25" customHeight="1" x14ac:dyDescent="0.3">
      <c r="A483" s="2" t="s">
        <v>23</v>
      </c>
      <c r="B483" s="2">
        <v>1</v>
      </c>
      <c r="C483" s="2">
        <v>5</v>
      </c>
      <c r="D483" s="2">
        <v>107.79</v>
      </c>
      <c r="E483" s="2">
        <f t="shared" si="0"/>
        <v>136.78934010152284</v>
      </c>
    </row>
    <row r="484" spans="1:5" ht="14.25" customHeight="1" x14ac:dyDescent="0.3">
      <c r="A484" s="2" t="s">
        <v>23</v>
      </c>
      <c r="B484" s="2">
        <v>1</v>
      </c>
      <c r="C484" s="2">
        <v>5</v>
      </c>
      <c r="D484" s="2">
        <v>106.66200000000001</v>
      </c>
      <c r="E484" s="2">
        <f t="shared" si="0"/>
        <v>135.35786802030458</v>
      </c>
    </row>
    <row r="485" spans="1:5" ht="14.25" customHeight="1" x14ac:dyDescent="0.3">
      <c r="A485" s="2" t="s">
        <v>23</v>
      </c>
      <c r="B485" s="2">
        <v>1</v>
      </c>
      <c r="C485" s="2">
        <v>5</v>
      </c>
      <c r="D485" s="2">
        <v>103.3</v>
      </c>
      <c r="E485" s="2">
        <f t="shared" si="0"/>
        <v>131.09137055837562</v>
      </c>
    </row>
    <row r="486" spans="1:5" ht="14.25" customHeight="1" x14ac:dyDescent="0.3">
      <c r="A486" s="2" t="s">
        <v>23</v>
      </c>
      <c r="B486" s="2">
        <v>1</v>
      </c>
      <c r="C486" s="2">
        <v>5</v>
      </c>
      <c r="D486" s="2">
        <v>86.451999999999998</v>
      </c>
      <c r="E486" s="2">
        <f t="shared" si="0"/>
        <v>109.71065989847715</v>
      </c>
    </row>
    <row r="487" spans="1:5" ht="14.25" customHeight="1" x14ac:dyDescent="0.3">
      <c r="A487" s="2" t="s">
        <v>23</v>
      </c>
      <c r="B487" s="2">
        <v>1</v>
      </c>
      <c r="C487" s="2">
        <v>5</v>
      </c>
      <c r="D487" s="2">
        <v>93.215999999999994</v>
      </c>
      <c r="E487" s="2">
        <f t="shared" si="0"/>
        <v>118.29441624365481</v>
      </c>
    </row>
    <row r="488" spans="1:5" ht="14.25" customHeight="1" x14ac:dyDescent="0.3">
      <c r="A488" s="2" t="s">
        <v>23</v>
      </c>
      <c r="B488" s="2">
        <v>1</v>
      </c>
      <c r="C488" s="2">
        <v>5</v>
      </c>
      <c r="D488" s="2">
        <v>104.44</v>
      </c>
      <c r="E488" s="2">
        <f t="shared" si="0"/>
        <v>132.53807106598984</v>
      </c>
    </row>
    <row r="489" spans="1:5" ht="14.25" customHeight="1" x14ac:dyDescent="0.3">
      <c r="A489" s="2" t="s">
        <v>23</v>
      </c>
      <c r="B489" s="2">
        <v>1</v>
      </c>
      <c r="C489" s="2">
        <v>5</v>
      </c>
      <c r="D489" s="2">
        <v>87.581999999999994</v>
      </c>
      <c r="E489" s="2">
        <f t="shared" si="0"/>
        <v>111.14467005076141</v>
      </c>
    </row>
    <row r="490" spans="1:5" ht="14.25" customHeight="1" x14ac:dyDescent="0.3">
      <c r="A490" s="2" t="s">
        <v>23</v>
      </c>
      <c r="B490" s="2">
        <v>1</v>
      </c>
      <c r="C490" s="2">
        <v>5</v>
      </c>
      <c r="D490" s="2">
        <v>99.21</v>
      </c>
      <c r="E490" s="2">
        <f t="shared" si="0"/>
        <v>125.90101522842639</v>
      </c>
    </row>
    <row r="491" spans="1:5" ht="14.25" customHeight="1" x14ac:dyDescent="0.3">
      <c r="A491" s="2" t="s">
        <v>23</v>
      </c>
      <c r="B491" s="2">
        <v>1</v>
      </c>
      <c r="C491" s="2">
        <v>5</v>
      </c>
      <c r="D491" s="2">
        <v>93.575000000000003</v>
      </c>
      <c r="E491" s="2">
        <f t="shared" si="0"/>
        <v>118.75</v>
      </c>
    </row>
    <row r="492" spans="1:5" ht="14.25" customHeight="1" x14ac:dyDescent="0.3">
      <c r="A492" s="2" t="s">
        <v>24</v>
      </c>
      <c r="B492" s="2">
        <v>1</v>
      </c>
      <c r="C492" s="2">
        <v>1</v>
      </c>
      <c r="D492" s="2">
        <v>33.835000000000001</v>
      </c>
      <c r="E492" s="2">
        <f t="shared" si="0"/>
        <v>42.93781725888325</v>
      </c>
    </row>
    <row r="493" spans="1:5" ht="14.25" customHeight="1" x14ac:dyDescent="0.3">
      <c r="A493" s="2" t="s">
        <v>24</v>
      </c>
      <c r="B493" s="2">
        <v>1</v>
      </c>
      <c r="C493" s="2">
        <v>1</v>
      </c>
      <c r="D493" s="2">
        <v>26.486999999999998</v>
      </c>
      <c r="E493" s="2">
        <f t="shared" si="0"/>
        <v>33.612944162436541</v>
      </c>
    </row>
    <row r="494" spans="1:5" ht="14.25" customHeight="1" x14ac:dyDescent="0.3">
      <c r="A494" s="2" t="s">
        <v>24</v>
      </c>
      <c r="B494" s="2">
        <v>1</v>
      </c>
      <c r="C494" s="2">
        <v>1</v>
      </c>
      <c r="D494" s="2">
        <v>41.381</v>
      </c>
      <c r="E494" s="2">
        <f t="shared" si="0"/>
        <v>52.513959390862944</v>
      </c>
    </row>
    <row r="495" spans="1:5" ht="14.25" customHeight="1" x14ac:dyDescent="0.3">
      <c r="A495" s="2" t="s">
        <v>24</v>
      </c>
      <c r="B495" s="2">
        <v>1</v>
      </c>
      <c r="C495" s="2">
        <v>1</v>
      </c>
      <c r="D495" s="2">
        <v>27.574999999999999</v>
      </c>
      <c r="E495" s="2">
        <f t="shared" si="0"/>
        <v>34.993654822335024</v>
      </c>
    </row>
    <row r="496" spans="1:5" ht="14.25" customHeight="1" x14ac:dyDescent="0.3">
      <c r="A496" s="2" t="s">
        <v>24</v>
      </c>
      <c r="B496" s="2">
        <v>1</v>
      </c>
      <c r="C496" s="2">
        <v>1</v>
      </c>
      <c r="D496" s="2">
        <v>38.162999999999997</v>
      </c>
      <c r="E496" s="2">
        <f t="shared" si="0"/>
        <v>48.430203045685275</v>
      </c>
    </row>
    <row r="497" spans="1:5" ht="14.25" customHeight="1" x14ac:dyDescent="0.3">
      <c r="A497" s="2" t="s">
        <v>24</v>
      </c>
      <c r="B497" s="2">
        <v>1</v>
      </c>
      <c r="C497" s="2">
        <v>1</v>
      </c>
      <c r="D497" s="2">
        <v>34.134</v>
      </c>
      <c r="E497" s="2">
        <f t="shared" si="0"/>
        <v>43.317258883248726</v>
      </c>
    </row>
    <row r="498" spans="1:5" ht="14.25" customHeight="1" x14ac:dyDescent="0.3">
      <c r="A498" s="2" t="s">
        <v>24</v>
      </c>
      <c r="B498" s="2">
        <v>1</v>
      </c>
      <c r="C498" s="2">
        <v>1</v>
      </c>
      <c r="D498" s="2">
        <v>43.094000000000001</v>
      </c>
      <c r="E498" s="2">
        <f t="shared" si="0"/>
        <v>54.68781725888325</v>
      </c>
    </row>
    <row r="499" spans="1:5" ht="14.25" customHeight="1" x14ac:dyDescent="0.3">
      <c r="A499" s="2" t="s">
        <v>24</v>
      </c>
      <c r="B499" s="2">
        <v>1</v>
      </c>
      <c r="C499" s="2">
        <v>1</v>
      </c>
      <c r="D499" s="2">
        <v>33.17</v>
      </c>
      <c r="E499" s="2">
        <f t="shared" si="0"/>
        <v>42.093908629441621</v>
      </c>
    </row>
    <row r="500" spans="1:5" ht="14.25" customHeight="1" x14ac:dyDescent="0.3">
      <c r="A500" s="2" t="s">
        <v>24</v>
      </c>
      <c r="B500" s="2">
        <v>1</v>
      </c>
      <c r="C500" s="2">
        <v>1</v>
      </c>
      <c r="D500" s="2">
        <v>30.367000000000001</v>
      </c>
      <c r="E500" s="2">
        <f t="shared" si="0"/>
        <v>38.536802030456855</v>
      </c>
    </row>
    <row r="501" spans="1:5" ht="14.25" customHeight="1" x14ac:dyDescent="0.3">
      <c r="A501" s="2" t="s">
        <v>24</v>
      </c>
      <c r="B501" s="2">
        <v>1</v>
      </c>
      <c r="C501" s="2">
        <v>1</v>
      </c>
      <c r="D501" s="2">
        <v>33.835000000000001</v>
      </c>
      <c r="E501" s="2">
        <f t="shared" si="0"/>
        <v>42.93781725888325</v>
      </c>
    </row>
    <row r="502" spans="1:5" ht="14.25" customHeight="1" x14ac:dyDescent="0.3">
      <c r="A502" s="2" t="s">
        <v>24</v>
      </c>
      <c r="B502" s="2">
        <v>1</v>
      </c>
      <c r="C502" s="2">
        <v>2</v>
      </c>
      <c r="D502" s="2">
        <v>21.172999999999998</v>
      </c>
      <c r="E502" s="2">
        <f t="shared" si="0"/>
        <v>26.86928934010152</v>
      </c>
    </row>
    <row r="503" spans="1:5" ht="14.25" customHeight="1" x14ac:dyDescent="0.3">
      <c r="A503" s="2" t="s">
        <v>24</v>
      </c>
      <c r="B503" s="2">
        <v>1</v>
      </c>
      <c r="C503" s="2">
        <v>2</v>
      </c>
      <c r="D503" s="2">
        <v>24.629000000000001</v>
      </c>
      <c r="E503" s="2">
        <f t="shared" si="0"/>
        <v>31.25507614213198</v>
      </c>
    </row>
    <row r="504" spans="1:5" ht="14.25" customHeight="1" x14ac:dyDescent="0.3">
      <c r="A504" s="2" t="s">
        <v>24</v>
      </c>
      <c r="B504" s="2">
        <v>1</v>
      </c>
      <c r="C504" s="2">
        <v>2</v>
      </c>
      <c r="D504" s="2">
        <v>33.219000000000001</v>
      </c>
      <c r="E504" s="2">
        <f t="shared" si="0"/>
        <v>42.156091370558379</v>
      </c>
    </row>
    <row r="505" spans="1:5" ht="14.25" customHeight="1" x14ac:dyDescent="0.3">
      <c r="A505" s="2" t="s">
        <v>24</v>
      </c>
      <c r="B505" s="2">
        <v>1</v>
      </c>
      <c r="C505" s="2">
        <v>2</v>
      </c>
      <c r="D505" s="2">
        <v>27.901</v>
      </c>
      <c r="E505" s="2">
        <f t="shared" si="0"/>
        <v>35.407360406091371</v>
      </c>
    </row>
    <row r="506" spans="1:5" ht="14.25" customHeight="1" x14ac:dyDescent="0.3">
      <c r="A506" s="2" t="s">
        <v>24</v>
      </c>
      <c r="B506" s="2">
        <v>1</v>
      </c>
      <c r="C506" s="2">
        <v>2</v>
      </c>
      <c r="D506" s="2">
        <v>33.295999999999999</v>
      </c>
      <c r="E506" s="2">
        <f t="shared" si="0"/>
        <v>42.253807106598984</v>
      </c>
    </row>
    <row r="507" spans="1:5" ht="14.25" customHeight="1" x14ac:dyDescent="0.3">
      <c r="A507" s="2" t="s">
        <v>24</v>
      </c>
      <c r="B507" s="2">
        <v>1</v>
      </c>
      <c r="C507" s="2">
        <v>2</v>
      </c>
      <c r="D507" s="2">
        <v>26.305</v>
      </c>
      <c r="E507" s="2">
        <f t="shared" si="0"/>
        <v>33.381979695431468</v>
      </c>
    </row>
    <row r="508" spans="1:5" ht="14.25" customHeight="1" x14ac:dyDescent="0.3">
      <c r="A508" s="2" t="s">
        <v>24</v>
      </c>
      <c r="B508" s="2">
        <v>1</v>
      </c>
      <c r="C508" s="2">
        <v>2</v>
      </c>
      <c r="D508" s="2">
        <v>38.576999999999998</v>
      </c>
      <c r="E508" s="2">
        <f t="shared" si="0"/>
        <v>48.95558375634517</v>
      </c>
    </row>
    <row r="509" spans="1:5" ht="14.25" customHeight="1" x14ac:dyDescent="0.3">
      <c r="A509" s="2" t="s">
        <v>24</v>
      </c>
      <c r="B509" s="2">
        <v>1</v>
      </c>
      <c r="C509" s="2">
        <v>2</v>
      </c>
      <c r="D509" s="2">
        <v>29.344999999999999</v>
      </c>
      <c r="E509" s="2">
        <f t="shared" si="0"/>
        <v>37.23984771573604</v>
      </c>
    </row>
    <row r="510" spans="1:5" ht="14.25" customHeight="1" x14ac:dyDescent="0.3">
      <c r="A510" s="2" t="s">
        <v>24</v>
      </c>
      <c r="B510" s="2">
        <v>1</v>
      </c>
      <c r="C510" s="2">
        <v>2</v>
      </c>
      <c r="D510" s="2">
        <v>31.599</v>
      </c>
      <c r="E510" s="2">
        <f t="shared" si="0"/>
        <v>40.100253807106597</v>
      </c>
    </row>
    <row r="511" spans="1:5" ht="14.25" customHeight="1" x14ac:dyDescent="0.3">
      <c r="A511" s="2" t="s">
        <v>24</v>
      </c>
      <c r="B511" s="2">
        <v>1</v>
      </c>
      <c r="C511" s="2">
        <v>2</v>
      </c>
      <c r="D511" s="2">
        <v>24.166</v>
      </c>
      <c r="E511" s="2">
        <f t="shared" si="0"/>
        <v>30.667512690355331</v>
      </c>
    </row>
    <row r="512" spans="1:5" ht="14.25" customHeight="1" x14ac:dyDescent="0.3">
      <c r="A512" s="2" t="s">
        <v>24</v>
      </c>
      <c r="B512" s="2">
        <v>1</v>
      </c>
      <c r="C512" s="2">
        <v>3</v>
      </c>
      <c r="D512" s="2">
        <v>48.518000000000001</v>
      </c>
      <c r="E512" s="2">
        <f t="shared" si="0"/>
        <v>61.571065989847718</v>
      </c>
    </row>
    <row r="513" spans="1:5" ht="14.25" customHeight="1" x14ac:dyDescent="0.3">
      <c r="A513" s="2" t="s">
        <v>24</v>
      </c>
      <c r="B513" s="2">
        <v>1</v>
      </c>
      <c r="C513" s="2">
        <v>3</v>
      </c>
      <c r="D513" s="2">
        <v>36.167000000000002</v>
      </c>
      <c r="E513" s="2">
        <f t="shared" si="0"/>
        <v>45.897208121827411</v>
      </c>
    </row>
    <row r="514" spans="1:5" ht="14.25" customHeight="1" x14ac:dyDescent="0.3">
      <c r="A514" s="2" t="s">
        <v>24</v>
      </c>
      <c r="B514" s="2">
        <v>1</v>
      </c>
      <c r="C514" s="2">
        <v>3</v>
      </c>
      <c r="D514" s="2">
        <v>34.969000000000001</v>
      </c>
      <c r="E514" s="2">
        <f t="shared" si="0"/>
        <v>44.376903553299492</v>
      </c>
    </row>
    <row r="515" spans="1:5" ht="14.25" customHeight="1" x14ac:dyDescent="0.3">
      <c r="A515" s="2" t="s">
        <v>24</v>
      </c>
      <c r="B515" s="2">
        <v>1</v>
      </c>
      <c r="C515" s="2">
        <v>3</v>
      </c>
      <c r="D515" s="2">
        <v>36.448</v>
      </c>
      <c r="E515" s="2">
        <f t="shared" si="0"/>
        <v>46.253807106598984</v>
      </c>
    </row>
    <row r="516" spans="1:5" ht="14.25" customHeight="1" x14ac:dyDescent="0.3">
      <c r="A516" s="2" t="s">
        <v>24</v>
      </c>
      <c r="B516" s="2">
        <v>1</v>
      </c>
      <c r="C516" s="2">
        <v>3</v>
      </c>
      <c r="D516" s="2">
        <v>30.574000000000002</v>
      </c>
      <c r="E516" s="2">
        <f t="shared" si="0"/>
        <v>38.799492385786806</v>
      </c>
    </row>
    <row r="517" spans="1:5" ht="14.25" customHeight="1" x14ac:dyDescent="0.3">
      <c r="A517" s="2" t="s">
        <v>24</v>
      </c>
      <c r="B517" s="2">
        <v>1</v>
      </c>
      <c r="C517" s="2">
        <v>3</v>
      </c>
      <c r="D517" s="2">
        <v>40.609000000000002</v>
      </c>
      <c r="E517" s="2">
        <f t="shared" si="0"/>
        <v>51.534263959390863</v>
      </c>
    </row>
    <row r="518" spans="1:5" ht="14.25" customHeight="1" x14ac:dyDescent="0.3">
      <c r="A518" s="2" t="s">
        <v>24</v>
      </c>
      <c r="B518" s="2">
        <v>1</v>
      </c>
      <c r="C518" s="2">
        <v>3</v>
      </c>
      <c r="D518" s="2">
        <v>32.994999999999997</v>
      </c>
      <c r="E518" s="2">
        <f t="shared" si="0"/>
        <v>41.871827411167509</v>
      </c>
    </row>
    <row r="519" spans="1:5" ht="14.25" customHeight="1" x14ac:dyDescent="0.3">
      <c r="A519" s="2" t="s">
        <v>24</v>
      </c>
      <c r="B519" s="2">
        <v>1</v>
      </c>
      <c r="C519" s="2">
        <v>3</v>
      </c>
      <c r="D519" s="2">
        <v>34.697000000000003</v>
      </c>
      <c r="E519" s="2">
        <f t="shared" si="0"/>
        <v>44.031725888324871</v>
      </c>
    </row>
    <row r="520" spans="1:5" ht="14.25" customHeight="1" x14ac:dyDescent="0.3">
      <c r="A520" s="2" t="s">
        <v>24</v>
      </c>
      <c r="B520" s="2">
        <v>1</v>
      </c>
      <c r="C520" s="2">
        <v>3</v>
      </c>
      <c r="D520" s="2">
        <v>38.917000000000002</v>
      </c>
      <c r="E520" s="2">
        <f t="shared" si="0"/>
        <v>49.387055837563452</v>
      </c>
    </row>
    <row r="521" spans="1:5" ht="14.25" customHeight="1" x14ac:dyDescent="0.3">
      <c r="A521" s="2" t="s">
        <v>24</v>
      </c>
      <c r="B521" s="2">
        <v>1</v>
      </c>
      <c r="C521" s="2">
        <v>3</v>
      </c>
      <c r="D521" s="2">
        <v>37.549999999999997</v>
      </c>
      <c r="E521" s="2">
        <f t="shared" si="0"/>
        <v>47.652284263959388</v>
      </c>
    </row>
    <row r="522" spans="1:5" ht="14.25" customHeight="1" x14ac:dyDescent="0.3">
      <c r="A522" s="2" t="s">
        <v>24</v>
      </c>
      <c r="B522" s="2">
        <v>1</v>
      </c>
      <c r="C522" s="2">
        <v>4</v>
      </c>
      <c r="D522" s="2">
        <v>35.634</v>
      </c>
      <c r="E522" s="2">
        <f t="shared" si="0"/>
        <v>45.220812182741113</v>
      </c>
    </row>
    <row r="523" spans="1:5" ht="14.25" customHeight="1" x14ac:dyDescent="0.3">
      <c r="A523" s="2" t="s">
        <v>24</v>
      </c>
      <c r="B523" s="2">
        <v>1</v>
      </c>
      <c r="C523" s="2">
        <v>4</v>
      </c>
      <c r="D523" s="2">
        <v>24.864999999999998</v>
      </c>
      <c r="E523" s="2">
        <f t="shared" si="0"/>
        <v>31.554568527918779</v>
      </c>
    </row>
    <row r="524" spans="1:5" ht="14.25" customHeight="1" x14ac:dyDescent="0.3">
      <c r="A524" s="2" t="s">
        <v>24</v>
      </c>
      <c r="B524" s="2">
        <v>1</v>
      </c>
      <c r="C524" s="2">
        <v>4</v>
      </c>
      <c r="D524" s="2">
        <v>14.837</v>
      </c>
      <c r="E524" s="2">
        <f t="shared" si="0"/>
        <v>18.828680203045685</v>
      </c>
    </row>
    <row r="525" spans="1:5" ht="14.25" customHeight="1" x14ac:dyDescent="0.3">
      <c r="A525" s="2" t="s">
        <v>24</v>
      </c>
      <c r="B525" s="2">
        <v>1</v>
      </c>
      <c r="C525" s="2">
        <v>4</v>
      </c>
      <c r="D525" s="2">
        <v>24.576000000000001</v>
      </c>
      <c r="E525" s="2">
        <f t="shared" si="0"/>
        <v>31.187817258883246</v>
      </c>
    </row>
    <row r="526" spans="1:5" ht="14.25" customHeight="1" x14ac:dyDescent="0.3">
      <c r="A526" s="2" t="s">
        <v>24</v>
      </c>
      <c r="B526" s="2">
        <v>1</v>
      </c>
      <c r="C526" s="2">
        <v>4</v>
      </c>
      <c r="D526" s="2">
        <v>22.038</v>
      </c>
      <c r="E526" s="2">
        <f t="shared" si="0"/>
        <v>27.967005076142129</v>
      </c>
    </row>
    <row r="527" spans="1:5" ht="14.25" customHeight="1" x14ac:dyDescent="0.3">
      <c r="A527" s="2" t="s">
        <v>24</v>
      </c>
      <c r="B527" s="2">
        <v>1</v>
      </c>
      <c r="C527" s="2">
        <v>4</v>
      </c>
      <c r="D527" s="2">
        <v>20.338999999999999</v>
      </c>
      <c r="E527" s="2">
        <f t="shared" si="0"/>
        <v>25.810913705583754</v>
      </c>
    </row>
    <row r="528" spans="1:5" ht="14.25" customHeight="1" x14ac:dyDescent="0.3">
      <c r="A528" s="2" t="s">
        <v>24</v>
      </c>
      <c r="B528" s="2">
        <v>1</v>
      </c>
      <c r="C528" s="2">
        <v>4</v>
      </c>
      <c r="D528" s="2">
        <v>19.184999999999999</v>
      </c>
      <c r="E528" s="2">
        <f t="shared" si="0"/>
        <v>24.346446700507613</v>
      </c>
    </row>
    <row r="529" spans="1:5" ht="14.25" customHeight="1" x14ac:dyDescent="0.3">
      <c r="A529" s="2" t="s">
        <v>24</v>
      </c>
      <c r="B529" s="2">
        <v>1</v>
      </c>
      <c r="C529" s="2">
        <v>4</v>
      </c>
      <c r="D529" s="2">
        <v>18.042000000000002</v>
      </c>
      <c r="E529" s="2">
        <f t="shared" si="0"/>
        <v>22.895939086294419</v>
      </c>
    </row>
    <row r="530" spans="1:5" ht="14.25" customHeight="1" x14ac:dyDescent="0.3">
      <c r="A530" s="2" t="s">
        <v>24</v>
      </c>
      <c r="B530" s="2">
        <v>1</v>
      </c>
      <c r="C530" s="2">
        <v>4</v>
      </c>
      <c r="D530" s="2">
        <v>18.817</v>
      </c>
      <c r="E530" s="2">
        <f t="shared" si="0"/>
        <v>23.87944162436548</v>
      </c>
    </row>
    <row r="531" spans="1:5" ht="14.25" customHeight="1" x14ac:dyDescent="0.3">
      <c r="A531" s="2" t="s">
        <v>24</v>
      </c>
      <c r="B531" s="2">
        <v>1</v>
      </c>
      <c r="C531" s="2">
        <v>4</v>
      </c>
      <c r="D531" s="2">
        <v>24.266999999999999</v>
      </c>
      <c r="E531" s="2">
        <f t="shared" si="0"/>
        <v>30.795685279187815</v>
      </c>
    </row>
    <row r="532" spans="1:5" ht="14.25" customHeight="1" x14ac:dyDescent="0.3">
      <c r="A532" s="2" t="s">
        <v>24</v>
      </c>
      <c r="B532" s="2">
        <v>1</v>
      </c>
      <c r="C532" s="2">
        <v>5</v>
      </c>
      <c r="D532" s="2">
        <v>29.6</v>
      </c>
      <c r="E532" s="2">
        <f t="shared" si="0"/>
        <v>37.56345177664975</v>
      </c>
    </row>
    <row r="533" spans="1:5" ht="14.25" customHeight="1" x14ac:dyDescent="0.3">
      <c r="A533" s="2" t="s">
        <v>24</v>
      </c>
      <c r="B533" s="2">
        <v>1</v>
      </c>
      <c r="C533" s="2">
        <v>5</v>
      </c>
      <c r="D533" s="2">
        <v>22.18</v>
      </c>
      <c r="E533" s="2">
        <f t="shared" si="0"/>
        <v>28.147208121827411</v>
      </c>
    </row>
    <row r="534" spans="1:5" ht="14.25" customHeight="1" x14ac:dyDescent="0.3">
      <c r="A534" s="2" t="s">
        <v>24</v>
      </c>
      <c r="B534" s="2">
        <v>1</v>
      </c>
      <c r="C534" s="2">
        <v>5</v>
      </c>
      <c r="D534" s="2">
        <v>29.012</v>
      </c>
      <c r="E534" s="2">
        <f t="shared" si="0"/>
        <v>36.817258883248726</v>
      </c>
    </row>
    <row r="535" spans="1:5" ht="14.25" customHeight="1" x14ac:dyDescent="0.3">
      <c r="A535" s="2" t="s">
        <v>24</v>
      </c>
      <c r="B535" s="2">
        <v>1</v>
      </c>
      <c r="C535" s="2">
        <v>5</v>
      </c>
      <c r="D535" s="2">
        <v>28.016999999999999</v>
      </c>
      <c r="E535" s="2">
        <f t="shared" si="0"/>
        <v>35.554568527918782</v>
      </c>
    </row>
    <row r="536" spans="1:5" ht="14.25" customHeight="1" x14ac:dyDescent="0.3">
      <c r="A536" s="2" t="s">
        <v>24</v>
      </c>
      <c r="B536" s="2">
        <v>1</v>
      </c>
      <c r="C536" s="2">
        <v>5</v>
      </c>
      <c r="D536" s="2">
        <v>32.158999999999999</v>
      </c>
      <c r="E536" s="2">
        <f t="shared" si="0"/>
        <v>40.810913705583751</v>
      </c>
    </row>
    <row r="537" spans="1:5" ht="14.25" customHeight="1" x14ac:dyDescent="0.3">
      <c r="A537" s="2" t="s">
        <v>24</v>
      </c>
      <c r="B537" s="2">
        <v>1</v>
      </c>
      <c r="C537" s="2">
        <v>5</v>
      </c>
      <c r="D537" s="2">
        <v>37.984000000000002</v>
      </c>
      <c r="E537" s="2">
        <f t="shared" si="0"/>
        <v>48.203045685279186</v>
      </c>
    </row>
    <row r="538" spans="1:5" ht="14.25" customHeight="1" x14ac:dyDescent="0.3">
      <c r="A538" s="2" t="s">
        <v>24</v>
      </c>
      <c r="B538" s="2">
        <v>1</v>
      </c>
      <c r="C538" s="2">
        <v>5</v>
      </c>
      <c r="D538" s="2">
        <v>30.058</v>
      </c>
      <c r="E538" s="2">
        <f t="shared" si="0"/>
        <v>38.14467005076142</v>
      </c>
    </row>
    <row r="539" spans="1:5" ht="14.25" customHeight="1" x14ac:dyDescent="0.3">
      <c r="A539" s="2" t="s">
        <v>24</v>
      </c>
      <c r="B539" s="2">
        <v>1</v>
      </c>
      <c r="C539" s="2">
        <v>5</v>
      </c>
      <c r="D539" s="2">
        <v>37.298000000000002</v>
      </c>
      <c r="E539" s="2">
        <f t="shared" si="0"/>
        <v>47.332487309644669</v>
      </c>
    </row>
    <row r="540" spans="1:5" ht="14.25" customHeight="1" x14ac:dyDescent="0.3">
      <c r="A540" s="2" t="s">
        <v>24</v>
      </c>
      <c r="B540" s="2">
        <v>1</v>
      </c>
      <c r="C540" s="2">
        <v>5</v>
      </c>
      <c r="D540" s="2">
        <v>33.771000000000001</v>
      </c>
      <c r="E540" s="2">
        <f t="shared" si="0"/>
        <v>42.856598984771573</v>
      </c>
    </row>
    <row r="541" spans="1:5" ht="14.25" customHeight="1" x14ac:dyDescent="0.3">
      <c r="A541" s="2" t="s">
        <v>24</v>
      </c>
      <c r="B541" s="2">
        <v>1</v>
      </c>
      <c r="C541" s="2">
        <v>5</v>
      </c>
      <c r="D541" s="2">
        <v>40.51</v>
      </c>
      <c r="E541" s="2">
        <f t="shared" si="0"/>
        <v>51.408629441624363</v>
      </c>
    </row>
    <row r="542" spans="1:5" ht="14.25" customHeight="1" x14ac:dyDescent="0.3">
      <c r="A542" s="2" t="s">
        <v>24</v>
      </c>
      <c r="B542" s="2">
        <v>1</v>
      </c>
      <c r="C542" s="2">
        <v>6</v>
      </c>
      <c r="D542" s="2">
        <v>69.938000000000002</v>
      </c>
      <c r="E542" s="2">
        <f t="shared" si="0"/>
        <v>88.753807106598984</v>
      </c>
    </row>
    <row r="543" spans="1:5" ht="14.25" customHeight="1" x14ac:dyDescent="0.3">
      <c r="A543" s="2" t="s">
        <v>24</v>
      </c>
      <c r="B543" s="2">
        <v>1</v>
      </c>
      <c r="C543" s="2">
        <v>6</v>
      </c>
      <c r="D543" s="2">
        <v>58.658000000000001</v>
      </c>
      <c r="E543" s="2">
        <f t="shared" si="0"/>
        <v>74.439086294416242</v>
      </c>
    </row>
    <row r="544" spans="1:5" ht="14.25" customHeight="1" x14ac:dyDescent="0.3">
      <c r="A544" s="2" t="s">
        <v>24</v>
      </c>
      <c r="B544" s="2">
        <v>1</v>
      </c>
      <c r="C544" s="2">
        <v>6</v>
      </c>
      <c r="D544" s="2">
        <v>53.017000000000003</v>
      </c>
      <c r="E544" s="2">
        <f t="shared" si="0"/>
        <v>67.280456852791886</v>
      </c>
    </row>
    <row r="545" spans="1:5" ht="14.25" customHeight="1" x14ac:dyDescent="0.3">
      <c r="A545" s="2" t="s">
        <v>24</v>
      </c>
      <c r="B545" s="2">
        <v>1</v>
      </c>
      <c r="C545" s="2">
        <v>6</v>
      </c>
      <c r="D545" s="2">
        <v>33.808999999999997</v>
      </c>
      <c r="E545" s="2">
        <f t="shared" si="0"/>
        <v>42.904822335025379</v>
      </c>
    </row>
    <row r="546" spans="1:5" ht="14.25" customHeight="1" x14ac:dyDescent="0.3">
      <c r="A546" s="2" t="s">
        <v>24</v>
      </c>
      <c r="B546" s="2">
        <v>1</v>
      </c>
      <c r="C546" s="2">
        <v>6</v>
      </c>
      <c r="D546" s="2">
        <v>36.389000000000003</v>
      </c>
      <c r="E546" s="2">
        <f t="shared" si="0"/>
        <v>46.178934010152282</v>
      </c>
    </row>
    <row r="547" spans="1:5" ht="14.25" customHeight="1" x14ac:dyDescent="0.3">
      <c r="A547" s="2" t="s">
        <v>24</v>
      </c>
      <c r="B547" s="2">
        <v>1</v>
      </c>
      <c r="C547" s="2">
        <v>6</v>
      </c>
      <c r="D547" s="2">
        <v>85.552999999999997</v>
      </c>
      <c r="E547" s="2">
        <f t="shared" si="0"/>
        <v>108.56979695431471</v>
      </c>
    </row>
    <row r="548" spans="1:5" ht="14.25" customHeight="1" x14ac:dyDescent="0.3">
      <c r="A548" s="2" t="s">
        <v>24</v>
      </c>
      <c r="B548" s="2">
        <v>1</v>
      </c>
      <c r="C548" s="2">
        <v>6</v>
      </c>
      <c r="D548" s="2">
        <v>53.298999999999999</v>
      </c>
      <c r="E548" s="2">
        <f t="shared" si="0"/>
        <v>67.638324873096437</v>
      </c>
    </row>
    <row r="549" spans="1:5" ht="14.25" customHeight="1" x14ac:dyDescent="0.3">
      <c r="A549" s="2" t="s">
        <v>24</v>
      </c>
      <c r="B549" s="2">
        <v>1</v>
      </c>
      <c r="C549" s="2">
        <v>6</v>
      </c>
      <c r="D549" s="2">
        <v>49.076999999999998</v>
      </c>
      <c r="E549" s="2">
        <f t="shared" si="0"/>
        <v>62.280456852791872</v>
      </c>
    </row>
    <row r="550" spans="1:5" ht="14.25" customHeight="1" x14ac:dyDescent="0.3">
      <c r="A550" s="2" t="s">
        <v>24</v>
      </c>
      <c r="B550" s="2">
        <v>1</v>
      </c>
      <c r="C550" s="2">
        <v>6</v>
      </c>
      <c r="D550" s="2">
        <v>16.074000000000002</v>
      </c>
      <c r="E550" s="2">
        <f t="shared" si="0"/>
        <v>20.398477157360407</v>
      </c>
    </row>
    <row r="551" spans="1:5" ht="14.25" customHeight="1" x14ac:dyDescent="0.3">
      <c r="A551" s="2" t="s">
        <v>24</v>
      </c>
      <c r="B551" s="2">
        <v>1</v>
      </c>
      <c r="C551" s="2">
        <v>6</v>
      </c>
      <c r="D551" s="2">
        <v>46.256999999999998</v>
      </c>
      <c r="E551" s="2">
        <f t="shared" si="0"/>
        <v>58.701776649746186</v>
      </c>
    </row>
    <row r="552" spans="1:5" ht="14.25" customHeight="1" x14ac:dyDescent="0.3">
      <c r="A552" s="2" t="s">
        <v>25</v>
      </c>
      <c r="B552" s="2">
        <v>1</v>
      </c>
      <c r="C552" s="2">
        <v>1</v>
      </c>
      <c r="D552" s="2">
        <v>29.888999999999999</v>
      </c>
      <c r="E552" s="2">
        <f t="shared" si="0"/>
        <v>37.930203045685275</v>
      </c>
    </row>
    <row r="553" spans="1:5" ht="14.25" customHeight="1" x14ac:dyDescent="0.3">
      <c r="A553" s="2" t="s">
        <v>25</v>
      </c>
      <c r="B553" s="2">
        <v>1</v>
      </c>
      <c r="C553" s="2">
        <v>1</v>
      </c>
      <c r="D553" s="2">
        <v>32.072000000000003</v>
      </c>
      <c r="E553" s="2">
        <f t="shared" si="0"/>
        <v>40.700507614213201</v>
      </c>
    </row>
    <row r="554" spans="1:5" ht="14.25" customHeight="1" x14ac:dyDescent="0.3">
      <c r="A554" s="2" t="s">
        <v>25</v>
      </c>
      <c r="B554" s="2">
        <v>1</v>
      </c>
      <c r="C554" s="2">
        <v>1</v>
      </c>
      <c r="D554" s="2">
        <v>32.097999999999999</v>
      </c>
      <c r="E554" s="2">
        <f t="shared" si="0"/>
        <v>40.733502538071065</v>
      </c>
    </row>
    <row r="555" spans="1:5" ht="14.25" customHeight="1" x14ac:dyDescent="0.3">
      <c r="A555" s="2" t="s">
        <v>25</v>
      </c>
      <c r="B555" s="2">
        <v>1</v>
      </c>
      <c r="C555" s="2">
        <v>1</v>
      </c>
      <c r="D555" s="2">
        <v>39.19</v>
      </c>
      <c r="E555" s="2">
        <f t="shared" si="0"/>
        <v>49.733502538071058</v>
      </c>
    </row>
    <row r="556" spans="1:5" ht="14.25" customHeight="1" x14ac:dyDescent="0.3">
      <c r="A556" s="2" t="s">
        <v>25</v>
      </c>
      <c r="B556" s="2">
        <v>1</v>
      </c>
      <c r="C556" s="2">
        <v>1</v>
      </c>
      <c r="D556" s="2">
        <v>39.283999999999999</v>
      </c>
      <c r="E556" s="2">
        <f t="shared" si="0"/>
        <v>49.852791878172589</v>
      </c>
    </row>
    <row r="557" spans="1:5" ht="14.25" customHeight="1" x14ac:dyDescent="0.3">
      <c r="A557" s="2" t="s">
        <v>25</v>
      </c>
      <c r="B557" s="2">
        <v>1</v>
      </c>
      <c r="C557" s="2">
        <v>1</v>
      </c>
      <c r="D557" s="2">
        <v>38.287999999999997</v>
      </c>
      <c r="E557" s="2">
        <f t="shared" si="0"/>
        <v>48.588832487309638</v>
      </c>
    </row>
    <row r="558" spans="1:5" ht="14.25" customHeight="1" x14ac:dyDescent="0.3">
      <c r="A558" s="2" t="s">
        <v>25</v>
      </c>
      <c r="B558" s="2">
        <v>1</v>
      </c>
      <c r="C558" s="2">
        <v>1</v>
      </c>
      <c r="D558" s="2">
        <v>33.924999999999997</v>
      </c>
      <c r="E558" s="2">
        <f t="shared" si="0"/>
        <v>43.052030456852783</v>
      </c>
    </row>
    <row r="559" spans="1:5" ht="14.25" customHeight="1" x14ac:dyDescent="0.3">
      <c r="A559" s="2" t="s">
        <v>25</v>
      </c>
      <c r="B559" s="2">
        <v>1</v>
      </c>
      <c r="C559" s="2">
        <v>1</v>
      </c>
      <c r="D559" s="2">
        <v>40.359000000000002</v>
      </c>
      <c r="E559" s="2">
        <f t="shared" si="0"/>
        <v>51.217005076142129</v>
      </c>
    </row>
    <row r="560" spans="1:5" ht="14.25" customHeight="1" x14ac:dyDescent="0.3">
      <c r="A560" s="2" t="s">
        <v>25</v>
      </c>
      <c r="B560" s="2">
        <v>1</v>
      </c>
      <c r="C560" s="2">
        <v>1</v>
      </c>
      <c r="D560" s="2">
        <v>34.664999999999999</v>
      </c>
      <c r="E560" s="2">
        <f t="shared" si="0"/>
        <v>43.991116751269033</v>
      </c>
    </row>
    <row r="561" spans="1:5" ht="14.25" customHeight="1" x14ac:dyDescent="0.3">
      <c r="A561" s="2" t="s">
        <v>25</v>
      </c>
      <c r="B561" s="2">
        <v>1</v>
      </c>
      <c r="C561" s="2">
        <v>1</v>
      </c>
      <c r="D561" s="2">
        <v>34.713999999999999</v>
      </c>
      <c r="E561" s="2">
        <f t="shared" si="0"/>
        <v>44.053299492385783</v>
      </c>
    </row>
    <row r="562" spans="1:5" ht="14.25" customHeight="1" x14ac:dyDescent="0.3">
      <c r="A562" s="2" t="s">
        <v>25</v>
      </c>
      <c r="B562" s="2">
        <v>1</v>
      </c>
      <c r="C562" s="2">
        <v>2</v>
      </c>
      <c r="D562" s="2">
        <v>29.934000000000001</v>
      </c>
      <c r="E562" s="2">
        <f t="shared" si="0"/>
        <v>37.987309644670049</v>
      </c>
    </row>
    <row r="563" spans="1:5" ht="14.25" customHeight="1" x14ac:dyDescent="0.3">
      <c r="A563" s="2" t="s">
        <v>25</v>
      </c>
      <c r="B563" s="2">
        <v>1</v>
      </c>
      <c r="C563" s="2">
        <v>2</v>
      </c>
      <c r="D563" s="2">
        <v>49.624000000000002</v>
      </c>
      <c r="E563" s="2">
        <f t="shared" si="0"/>
        <v>62.974619289340104</v>
      </c>
    </row>
    <row r="564" spans="1:5" ht="14.25" customHeight="1" x14ac:dyDescent="0.3">
      <c r="A564" s="2" t="s">
        <v>25</v>
      </c>
      <c r="B564" s="2">
        <v>1</v>
      </c>
      <c r="C564" s="2">
        <v>2</v>
      </c>
      <c r="D564" s="2">
        <v>27.821000000000002</v>
      </c>
      <c r="E564" s="2">
        <f t="shared" si="0"/>
        <v>35.305837563451774</v>
      </c>
    </row>
    <row r="565" spans="1:5" ht="14.25" customHeight="1" x14ac:dyDescent="0.3">
      <c r="A565" s="2" t="s">
        <v>25</v>
      </c>
      <c r="B565" s="2">
        <v>1</v>
      </c>
      <c r="C565" s="2">
        <v>2</v>
      </c>
      <c r="D565" s="2">
        <v>37.698</v>
      </c>
      <c r="E565" s="2">
        <f t="shared" si="0"/>
        <v>47.840101522842637</v>
      </c>
    </row>
    <row r="566" spans="1:5" ht="14.25" customHeight="1" x14ac:dyDescent="0.3">
      <c r="A566" s="2" t="s">
        <v>25</v>
      </c>
      <c r="B566" s="2">
        <v>1</v>
      </c>
      <c r="C566" s="2">
        <v>2</v>
      </c>
      <c r="D566" s="2">
        <v>40.104999999999997</v>
      </c>
      <c r="E566" s="2">
        <f t="shared" si="0"/>
        <v>50.894670050761412</v>
      </c>
    </row>
    <row r="567" spans="1:5" ht="14.25" customHeight="1" x14ac:dyDescent="0.3">
      <c r="A567" s="2" t="s">
        <v>25</v>
      </c>
      <c r="B567" s="2">
        <v>1</v>
      </c>
      <c r="C567" s="2">
        <v>2</v>
      </c>
      <c r="D567" s="2">
        <v>35.597999999999999</v>
      </c>
      <c r="E567" s="2">
        <f t="shared" si="0"/>
        <v>45.175126903553299</v>
      </c>
    </row>
    <row r="568" spans="1:5" ht="14.25" customHeight="1" x14ac:dyDescent="0.3">
      <c r="A568" s="2" t="s">
        <v>25</v>
      </c>
      <c r="B568" s="2">
        <v>1</v>
      </c>
      <c r="C568" s="2">
        <v>2</v>
      </c>
      <c r="D568" s="2">
        <v>34.213000000000001</v>
      </c>
      <c r="E568" s="2">
        <f t="shared" si="0"/>
        <v>43.417512690355331</v>
      </c>
    </row>
    <row r="569" spans="1:5" ht="14.25" customHeight="1" x14ac:dyDescent="0.3">
      <c r="A569" s="2" t="s">
        <v>25</v>
      </c>
      <c r="B569" s="2">
        <v>1</v>
      </c>
      <c r="C569" s="2">
        <v>2</v>
      </c>
      <c r="D569" s="2">
        <v>38.411999999999999</v>
      </c>
      <c r="E569" s="2">
        <f t="shared" si="0"/>
        <v>48.746192893401009</v>
      </c>
    </row>
    <row r="570" spans="1:5" ht="14.25" customHeight="1" x14ac:dyDescent="0.3">
      <c r="A570" s="2" t="s">
        <v>25</v>
      </c>
      <c r="B570" s="2">
        <v>1</v>
      </c>
      <c r="C570" s="2">
        <v>2</v>
      </c>
      <c r="D570" s="2">
        <v>48.872</v>
      </c>
      <c r="E570" s="2">
        <f t="shared" si="0"/>
        <v>62.020304568527919</v>
      </c>
    </row>
    <row r="571" spans="1:5" ht="14.25" customHeight="1" x14ac:dyDescent="0.3">
      <c r="A571" s="2" t="s">
        <v>25</v>
      </c>
      <c r="B571" s="2">
        <v>1</v>
      </c>
      <c r="C571" s="2">
        <v>2</v>
      </c>
      <c r="D571" s="2">
        <v>33.835000000000001</v>
      </c>
      <c r="E571" s="2">
        <f t="shared" si="0"/>
        <v>42.93781725888325</v>
      </c>
    </row>
    <row r="572" spans="1:5" ht="14.25" customHeight="1" x14ac:dyDescent="0.3">
      <c r="A572" s="2" t="s">
        <v>25</v>
      </c>
      <c r="B572" s="2">
        <v>1</v>
      </c>
      <c r="C572" s="2">
        <v>3</v>
      </c>
      <c r="D572" s="2">
        <v>45.243000000000002</v>
      </c>
      <c r="E572" s="2">
        <f t="shared" si="0"/>
        <v>57.414974619289339</v>
      </c>
    </row>
    <row r="573" spans="1:5" ht="14.25" customHeight="1" x14ac:dyDescent="0.3">
      <c r="A573" s="2" t="s">
        <v>25</v>
      </c>
      <c r="B573" s="2">
        <v>1</v>
      </c>
      <c r="C573" s="2">
        <v>3</v>
      </c>
      <c r="D573" s="2">
        <v>51.383000000000003</v>
      </c>
      <c r="E573" s="2">
        <f t="shared" si="0"/>
        <v>65.206852791878177</v>
      </c>
    </row>
    <row r="574" spans="1:5" ht="14.25" customHeight="1" x14ac:dyDescent="0.3">
      <c r="A574" s="2" t="s">
        <v>25</v>
      </c>
      <c r="B574" s="2">
        <v>1</v>
      </c>
      <c r="C574" s="2">
        <v>3</v>
      </c>
      <c r="D574" s="2">
        <v>47.002000000000002</v>
      </c>
      <c r="E574" s="2">
        <f t="shared" si="0"/>
        <v>59.647208121827411</v>
      </c>
    </row>
    <row r="575" spans="1:5" ht="14.25" customHeight="1" x14ac:dyDescent="0.3">
      <c r="A575" s="2" t="s">
        <v>25</v>
      </c>
      <c r="B575" s="2">
        <v>1</v>
      </c>
      <c r="C575" s="2">
        <v>3</v>
      </c>
      <c r="D575" s="2">
        <v>38.999000000000002</v>
      </c>
      <c r="E575" s="2">
        <f t="shared" si="0"/>
        <v>49.49111675126904</v>
      </c>
    </row>
    <row r="576" spans="1:5" ht="14.25" customHeight="1" x14ac:dyDescent="0.3">
      <c r="A576" s="2" t="s">
        <v>25</v>
      </c>
      <c r="B576" s="2">
        <v>1</v>
      </c>
      <c r="C576" s="2">
        <v>3</v>
      </c>
      <c r="D576" s="2">
        <v>31.273</v>
      </c>
      <c r="E576" s="2">
        <f t="shared" si="0"/>
        <v>39.68654822335025</v>
      </c>
    </row>
    <row r="577" spans="1:5" ht="14.25" customHeight="1" x14ac:dyDescent="0.3">
      <c r="A577" s="2" t="s">
        <v>25</v>
      </c>
      <c r="B577" s="2">
        <v>1</v>
      </c>
      <c r="C577" s="2">
        <v>3</v>
      </c>
      <c r="D577" s="2">
        <v>40.549999999999997</v>
      </c>
      <c r="E577" s="2">
        <f t="shared" si="0"/>
        <v>51.459390862944154</v>
      </c>
    </row>
    <row r="578" spans="1:5" ht="14.25" customHeight="1" x14ac:dyDescent="0.3">
      <c r="A578" s="2" t="s">
        <v>25</v>
      </c>
      <c r="B578" s="2">
        <v>1</v>
      </c>
      <c r="C578" s="2">
        <v>3</v>
      </c>
      <c r="D578" s="2">
        <v>45.841999999999999</v>
      </c>
      <c r="E578" s="2">
        <f t="shared" si="0"/>
        <v>58.175126903553299</v>
      </c>
    </row>
    <row r="579" spans="1:5" ht="14.25" customHeight="1" x14ac:dyDescent="0.3">
      <c r="A579" s="2" t="s">
        <v>25</v>
      </c>
      <c r="B579" s="2">
        <v>1</v>
      </c>
      <c r="C579" s="2">
        <v>3</v>
      </c>
      <c r="D579" s="2">
        <v>26.385999999999999</v>
      </c>
      <c r="E579" s="2">
        <f t="shared" si="0"/>
        <v>33.484771573604057</v>
      </c>
    </row>
    <row r="580" spans="1:5" ht="14.25" customHeight="1" x14ac:dyDescent="0.3">
      <c r="A580" s="2" t="s">
        <v>25</v>
      </c>
      <c r="B580" s="2">
        <v>1</v>
      </c>
      <c r="C580" s="2">
        <v>3</v>
      </c>
      <c r="D580" s="2">
        <v>59.466000000000001</v>
      </c>
      <c r="E580" s="2">
        <f t="shared" si="0"/>
        <v>75.464467005076145</v>
      </c>
    </row>
    <row r="581" spans="1:5" ht="14.25" customHeight="1" x14ac:dyDescent="0.3">
      <c r="A581" s="2" t="s">
        <v>25</v>
      </c>
      <c r="B581" s="2">
        <v>1</v>
      </c>
      <c r="C581" s="2">
        <v>3</v>
      </c>
      <c r="D581" s="2">
        <v>59.494</v>
      </c>
      <c r="E581" s="2">
        <f t="shared" si="0"/>
        <v>75.5</v>
      </c>
    </row>
    <row r="582" spans="1:5" ht="14.25" customHeight="1" x14ac:dyDescent="0.3">
      <c r="A582" s="2" t="s">
        <v>25</v>
      </c>
      <c r="B582" s="2">
        <v>1</v>
      </c>
      <c r="C582" s="2">
        <v>4</v>
      </c>
      <c r="D582" s="2">
        <v>43.976999999999997</v>
      </c>
      <c r="E582" s="2">
        <f t="shared" si="0"/>
        <v>55.808375634517759</v>
      </c>
    </row>
    <row r="583" spans="1:5" ht="14.25" customHeight="1" x14ac:dyDescent="0.3">
      <c r="A583" s="2" t="s">
        <v>25</v>
      </c>
      <c r="B583" s="2">
        <v>1</v>
      </c>
      <c r="C583" s="2">
        <v>4</v>
      </c>
      <c r="D583" s="2">
        <v>49.548999999999999</v>
      </c>
      <c r="E583" s="2">
        <f t="shared" si="0"/>
        <v>62.879441624365477</v>
      </c>
    </row>
    <row r="584" spans="1:5" ht="14.25" customHeight="1" x14ac:dyDescent="0.3">
      <c r="A584" s="2" t="s">
        <v>25</v>
      </c>
      <c r="B584" s="2">
        <v>1</v>
      </c>
      <c r="C584" s="2">
        <v>4</v>
      </c>
      <c r="D584" s="2">
        <v>54.061</v>
      </c>
      <c r="E584" s="2">
        <f t="shared" si="0"/>
        <v>68.60532994923858</v>
      </c>
    </row>
    <row r="585" spans="1:5" ht="14.25" customHeight="1" x14ac:dyDescent="0.3">
      <c r="A585" s="2" t="s">
        <v>25</v>
      </c>
      <c r="B585" s="2">
        <v>1</v>
      </c>
      <c r="C585" s="2">
        <v>4</v>
      </c>
      <c r="D585" s="2">
        <v>76.932000000000002</v>
      </c>
      <c r="E585" s="2">
        <f t="shared" si="0"/>
        <v>97.629441624365484</v>
      </c>
    </row>
    <row r="586" spans="1:5" ht="14.25" customHeight="1" x14ac:dyDescent="0.3">
      <c r="A586" s="2" t="s">
        <v>25</v>
      </c>
      <c r="B586" s="2">
        <v>1</v>
      </c>
      <c r="C586" s="2">
        <v>4</v>
      </c>
      <c r="D586" s="2">
        <v>59.99</v>
      </c>
      <c r="E586" s="2">
        <f t="shared" si="0"/>
        <v>76.129441624365484</v>
      </c>
    </row>
    <row r="587" spans="1:5" ht="14.25" customHeight="1" x14ac:dyDescent="0.3">
      <c r="A587" s="2" t="s">
        <v>25</v>
      </c>
      <c r="B587" s="2">
        <v>1</v>
      </c>
      <c r="C587" s="2">
        <v>4</v>
      </c>
      <c r="D587" s="2">
        <v>44.771000000000001</v>
      </c>
      <c r="E587" s="2">
        <f t="shared" si="0"/>
        <v>56.815989847715734</v>
      </c>
    </row>
    <row r="588" spans="1:5" ht="14.25" customHeight="1" x14ac:dyDescent="0.3">
      <c r="A588" s="2" t="s">
        <v>25</v>
      </c>
      <c r="B588" s="2">
        <v>1</v>
      </c>
      <c r="C588" s="2">
        <v>4</v>
      </c>
      <c r="D588" s="2">
        <v>65.878</v>
      </c>
      <c r="E588" s="2">
        <f t="shared" si="0"/>
        <v>83.601522842639596</v>
      </c>
    </row>
    <row r="589" spans="1:5" ht="14.25" customHeight="1" x14ac:dyDescent="0.3">
      <c r="A589" s="2" t="s">
        <v>25</v>
      </c>
      <c r="B589" s="2">
        <v>1</v>
      </c>
      <c r="C589" s="2">
        <v>4</v>
      </c>
      <c r="D589" s="2">
        <v>61.655000000000001</v>
      </c>
      <c r="E589" s="2">
        <f t="shared" si="0"/>
        <v>78.242385786802032</v>
      </c>
    </row>
    <row r="590" spans="1:5" ht="14.25" customHeight="1" x14ac:dyDescent="0.3">
      <c r="A590" s="2" t="s">
        <v>25</v>
      </c>
      <c r="B590" s="2">
        <v>1</v>
      </c>
      <c r="C590" s="2">
        <v>4</v>
      </c>
      <c r="D590" s="2">
        <v>61.936999999999998</v>
      </c>
      <c r="E590" s="2">
        <f t="shared" si="0"/>
        <v>78.600253807106597</v>
      </c>
    </row>
    <row r="591" spans="1:5" ht="14.25" customHeight="1" x14ac:dyDescent="0.3">
      <c r="A591" s="2" t="s">
        <v>25</v>
      </c>
      <c r="B591" s="2">
        <v>1</v>
      </c>
      <c r="C591" s="2">
        <v>4</v>
      </c>
      <c r="D591" s="2">
        <v>40.548999999999999</v>
      </c>
      <c r="E591" s="2">
        <f t="shared" si="0"/>
        <v>51.458121827411162</v>
      </c>
    </row>
    <row r="592" spans="1:5" ht="14.25" customHeight="1" x14ac:dyDescent="0.3">
      <c r="A592" s="2" t="s">
        <v>25</v>
      </c>
      <c r="B592" s="2">
        <v>1</v>
      </c>
      <c r="C592" s="2">
        <v>5</v>
      </c>
      <c r="D592" s="2">
        <v>61.223999999999997</v>
      </c>
      <c r="E592" s="2">
        <f t="shared" si="0"/>
        <v>77.695431472081211</v>
      </c>
    </row>
    <row r="593" spans="1:5" ht="14.25" customHeight="1" x14ac:dyDescent="0.3">
      <c r="A593" s="2" t="s">
        <v>25</v>
      </c>
      <c r="B593" s="2">
        <v>1</v>
      </c>
      <c r="C593" s="2">
        <v>5</v>
      </c>
      <c r="D593" s="2">
        <v>72.046000000000006</v>
      </c>
      <c r="E593" s="2">
        <f t="shared" si="0"/>
        <v>91.42893401015229</v>
      </c>
    </row>
    <row r="594" spans="1:5" ht="14.25" customHeight="1" x14ac:dyDescent="0.3">
      <c r="A594" s="2" t="s">
        <v>25</v>
      </c>
      <c r="B594" s="2">
        <v>1</v>
      </c>
      <c r="C594" s="2">
        <v>5</v>
      </c>
      <c r="D594" s="2">
        <v>41.752000000000002</v>
      </c>
      <c r="E594" s="2">
        <f t="shared" si="0"/>
        <v>52.984771573604064</v>
      </c>
    </row>
    <row r="595" spans="1:5" ht="14.25" customHeight="1" x14ac:dyDescent="0.3">
      <c r="A595" s="2" t="s">
        <v>25</v>
      </c>
      <c r="B595" s="2">
        <v>1</v>
      </c>
      <c r="C595" s="2">
        <v>5</v>
      </c>
      <c r="D595" s="2">
        <v>45.134999999999998</v>
      </c>
      <c r="E595" s="2">
        <f t="shared" si="0"/>
        <v>57.27791878172588</v>
      </c>
    </row>
    <row r="596" spans="1:5" ht="14.25" customHeight="1" x14ac:dyDescent="0.3">
      <c r="A596" s="2" t="s">
        <v>25</v>
      </c>
      <c r="B596" s="2">
        <v>1</v>
      </c>
      <c r="C596" s="2">
        <v>5</v>
      </c>
      <c r="D596" s="2">
        <v>48.558</v>
      </c>
      <c r="E596" s="2">
        <f t="shared" si="0"/>
        <v>61.621827411167509</v>
      </c>
    </row>
    <row r="597" spans="1:5" ht="14.25" customHeight="1" x14ac:dyDescent="0.3">
      <c r="A597" s="2" t="s">
        <v>25</v>
      </c>
      <c r="B597" s="2">
        <v>1</v>
      </c>
      <c r="C597" s="2">
        <v>5</v>
      </c>
      <c r="D597" s="2">
        <v>49.633000000000003</v>
      </c>
      <c r="E597" s="2">
        <f t="shared" si="0"/>
        <v>62.986040609137056</v>
      </c>
    </row>
    <row r="598" spans="1:5" ht="14.25" customHeight="1" x14ac:dyDescent="0.3">
      <c r="A598" s="2" t="s">
        <v>25</v>
      </c>
      <c r="B598" s="2">
        <v>1</v>
      </c>
      <c r="C598" s="2">
        <v>5</v>
      </c>
      <c r="D598" s="2">
        <v>42.31</v>
      </c>
      <c r="E598" s="2">
        <f t="shared" si="0"/>
        <v>53.692893401015226</v>
      </c>
    </row>
    <row r="599" spans="1:5" ht="14.25" customHeight="1" x14ac:dyDescent="0.3">
      <c r="A599" s="2" t="s">
        <v>25</v>
      </c>
      <c r="B599" s="2">
        <v>1</v>
      </c>
      <c r="C599" s="2">
        <v>5</v>
      </c>
      <c r="D599" s="2">
        <v>36.115000000000002</v>
      </c>
      <c r="E599" s="2">
        <f t="shared" si="0"/>
        <v>45.831218274111677</v>
      </c>
    </row>
    <row r="600" spans="1:5" ht="14.25" customHeight="1" x14ac:dyDescent="0.3">
      <c r="A600" s="2" t="s">
        <v>25</v>
      </c>
      <c r="B600" s="2">
        <v>1</v>
      </c>
      <c r="C600" s="2">
        <v>5</v>
      </c>
      <c r="D600" s="2">
        <v>40.609000000000002</v>
      </c>
      <c r="E600" s="2">
        <f t="shared" si="0"/>
        <v>51.534263959390863</v>
      </c>
    </row>
    <row r="601" spans="1:5" ht="14.25" customHeight="1" x14ac:dyDescent="0.3">
      <c r="A601" s="2" t="s">
        <v>25</v>
      </c>
      <c r="B601" s="2">
        <v>1</v>
      </c>
      <c r="C601" s="2">
        <v>5</v>
      </c>
      <c r="D601" s="2">
        <v>46.539000000000001</v>
      </c>
      <c r="E601" s="2">
        <f t="shared" si="0"/>
        <v>59.059644670050758</v>
      </c>
    </row>
    <row r="602" spans="1:5" ht="14.25" customHeight="1" x14ac:dyDescent="0.25"/>
    <row r="603" spans="1:5" ht="14.25" customHeight="1" x14ac:dyDescent="0.25"/>
    <row r="604" spans="1:5" ht="14.25" customHeight="1" x14ac:dyDescent="0.25"/>
    <row r="605" spans="1:5" ht="14.25" customHeight="1" x14ac:dyDescent="0.25"/>
    <row r="606" spans="1:5" ht="14.25" customHeight="1" x14ac:dyDescent="0.25"/>
    <row r="607" spans="1:5" ht="14.25" customHeight="1" x14ac:dyDescent="0.25"/>
    <row r="608" spans="1:5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00"/>
  <sheetViews>
    <sheetView workbookViewId="0"/>
  </sheetViews>
  <sheetFormatPr defaultColWidth="12.59765625" defaultRowHeight="15" customHeight="1" x14ac:dyDescent="0.25"/>
  <cols>
    <col min="1" max="1" width="13.69921875" customWidth="1"/>
    <col min="2" max="3" width="7.59765625" customWidth="1"/>
    <col min="4" max="4" width="8.59765625" customWidth="1"/>
    <col min="5" max="5" width="12.19921875" customWidth="1"/>
    <col min="6" max="26" width="7.59765625" customWidth="1"/>
  </cols>
  <sheetData>
    <row r="1" spans="1:5" ht="14.2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4.25" customHeight="1" x14ac:dyDescent="0.3">
      <c r="A2" s="2" t="s">
        <v>10</v>
      </c>
      <c r="B2" s="2">
        <v>1</v>
      </c>
      <c r="C2" s="2">
        <v>1</v>
      </c>
      <c r="D2" s="2">
        <v>40.686999999999998</v>
      </c>
      <c r="E2" s="2">
        <f t="shared" ref="E2:E621" si="0">D2/0.788</f>
        <v>51.633248730964461</v>
      </c>
    </row>
    <row r="3" spans="1:5" ht="14.25" customHeight="1" x14ac:dyDescent="0.3">
      <c r="A3" s="2" t="s">
        <v>10</v>
      </c>
      <c r="B3" s="2">
        <v>1</v>
      </c>
      <c r="C3" s="2">
        <v>1</v>
      </c>
      <c r="D3" s="2">
        <v>50.198999999999998</v>
      </c>
      <c r="E3" s="2">
        <f t="shared" si="0"/>
        <v>63.704314720812178</v>
      </c>
    </row>
    <row r="4" spans="1:5" ht="14.25" customHeight="1" x14ac:dyDescent="0.3">
      <c r="A4" s="2" t="s">
        <v>10</v>
      </c>
      <c r="B4" s="2">
        <v>1</v>
      </c>
      <c r="C4" s="2">
        <v>1</v>
      </c>
      <c r="D4" s="2">
        <v>47.468000000000004</v>
      </c>
      <c r="E4" s="2">
        <f t="shared" si="0"/>
        <v>60.238578680203048</v>
      </c>
    </row>
    <row r="5" spans="1:5" ht="14.25" customHeight="1" x14ac:dyDescent="0.3">
      <c r="A5" s="2" t="s">
        <v>10</v>
      </c>
      <c r="B5" s="2">
        <v>1</v>
      </c>
      <c r="C5" s="2">
        <v>1</v>
      </c>
      <c r="D5" s="2">
        <v>42.042999999999999</v>
      </c>
      <c r="E5" s="2">
        <f t="shared" si="0"/>
        <v>53.354060913705581</v>
      </c>
    </row>
    <row r="6" spans="1:5" ht="14.25" customHeight="1" x14ac:dyDescent="0.3">
      <c r="A6" s="2" t="s">
        <v>10</v>
      </c>
      <c r="B6" s="2">
        <v>1</v>
      </c>
      <c r="C6" s="2">
        <v>1</v>
      </c>
      <c r="D6" s="2">
        <v>39.353999999999999</v>
      </c>
      <c r="E6" s="2">
        <f t="shared" si="0"/>
        <v>49.941624365482234</v>
      </c>
    </row>
    <row r="7" spans="1:5" ht="14.25" customHeight="1" x14ac:dyDescent="0.3">
      <c r="A7" s="2" t="s">
        <v>10</v>
      </c>
      <c r="B7" s="2">
        <v>1</v>
      </c>
      <c r="C7" s="2">
        <v>1</v>
      </c>
      <c r="D7" s="2">
        <v>43.4</v>
      </c>
      <c r="E7" s="2">
        <f t="shared" si="0"/>
        <v>55.076142131979694</v>
      </c>
    </row>
    <row r="8" spans="1:5" ht="14.25" customHeight="1" x14ac:dyDescent="0.3">
      <c r="A8" s="2" t="s">
        <v>10</v>
      </c>
      <c r="B8" s="2">
        <v>1</v>
      </c>
      <c r="C8" s="2">
        <v>1</v>
      </c>
      <c r="D8" s="2">
        <v>47.929000000000002</v>
      </c>
      <c r="E8" s="2">
        <f t="shared" si="0"/>
        <v>60.823604060913702</v>
      </c>
    </row>
    <row r="9" spans="1:5" ht="14.25" customHeight="1" x14ac:dyDescent="0.3">
      <c r="A9" s="2" t="s">
        <v>10</v>
      </c>
      <c r="B9" s="2">
        <v>1</v>
      </c>
      <c r="C9" s="2">
        <v>1</v>
      </c>
      <c r="D9" s="2">
        <v>47.024999999999999</v>
      </c>
      <c r="E9" s="2">
        <f t="shared" si="0"/>
        <v>59.676395939086291</v>
      </c>
    </row>
    <row r="10" spans="1:5" ht="14.25" customHeight="1" x14ac:dyDescent="0.3">
      <c r="A10" s="2" t="s">
        <v>10</v>
      </c>
      <c r="B10" s="2">
        <v>1</v>
      </c>
      <c r="C10" s="2">
        <v>1</v>
      </c>
      <c r="D10" s="2">
        <v>47.92</v>
      </c>
      <c r="E10" s="2">
        <f t="shared" si="0"/>
        <v>60.81218274111675</v>
      </c>
    </row>
    <row r="11" spans="1:5" ht="14.25" customHeight="1" x14ac:dyDescent="0.3">
      <c r="A11" s="2" t="s">
        <v>10</v>
      </c>
      <c r="B11" s="2">
        <v>1</v>
      </c>
      <c r="C11" s="2">
        <v>1</v>
      </c>
      <c r="D11" s="2">
        <v>43.4</v>
      </c>
      <c r="E11" s="2">
        <f t="shared" si="0"/>
        <v>55.076142131979694</v>
      </c>
    </row>
    <row r="12" spans="1:5" ht="14.25" customHeight="1" x14ac:dyDescent="0.3">
      <c r="A12" s="2" t="s">
        <v>10</v>
      </c>
      <c r="B12" s="2">
        <v>1</v>
      </c>
      <c r="C12" s="2">
        <v>2</v>
      </c>
      <c r="D12" s="2">
        <v>52.892000000000003</v>
      </c>
      <c r="E12" s="2">
        <f t="shared" si="0"/>
        <v>67.121827411167516</v>
      </c>
    </row>
    <row r="13" spans="1:5" ht="14.25" customHeight="1" x14ac:dyDescent="0.3">
      <c r="A13" s="2" t="s">
        <v>10</v>
      </c>
      <c r="B13" s="2">
        <v>1</v>
      </c>
      <c r="C13" s="2">
        <v>2</v>
      </c>
      <c r="D13" s="2">
        <v>46.828000000000003</v>
      </c>
      <c r="E13" s="2">
        <f t="shared" si="0"/>
        <v>59.426395939086298</v>
      </c>
    </row>
    <row r="14" spans="1:5" ht="14.25" customHeight="1" x14ac:dyDescent="0.3">
      <c r="A14" s="2" t="s">
        <v>10</v>
      </c>
      <c r="B14" s="2">
        <v>1</v>
      </c>
      <c r="C14" s="2">
        <v>2</v>
      </c>
      <c r="D14" s="2">
        <v>63.462000000000003</v>
      </c>
      <c r="E14" s="2">
        <f t="shared" si="0"/>
        <v>80.535532994923855</v>
      </c>
    </row>
    <row r="15" spans="1:5" ht="14.25" customHeight="1" x14ac:dyDescent="0.3">
      <c r="A15" s="2" t="s">
        <v>10</v>
      </c>
      <c r="B15" s="2">
        <v>1</v>
      </c>
      <c r="C15" s="2">
        <v>2</v>
      </c>
      <c r="D15" s="2">
        <v>64.971999999999994</v>
      </c>
      <c r="E15" s="2">
        <f t="shared" si="0"/>
        <v>82.451776649746179</v>
      </c>
    </row>
    <row r="16" spans="1:5" ht="14.25" customHeight="1" x14ac:dyDescent="0.3">
      <c r="A16" s="2" t="s">
        <v>10</v>
      </c>
      <c r="B16" s="2">
        <v>1</v>
      </c>
      <c r="C16" s="2">
        <v>2</v>
      </c>
      <c r="D16" s="2">
        <v>49.872</v>
      </c>
      <c r="E16" s="2">
        <f t="shared" si="0"/>
        <v>63.289340101522839</v>
      </c>
    </row>
    <row r="17" spans="1:5" ht="14.25" customHeight="1" x14ac:dyDescent="0.3">
      <c r="A17" s="2" t="s">
        <v>10</v>
      </c>
      <c r="B17" s="2">
        <v>1</v>
      </c>
      <c r="C17" s="2">
        <v>2</v>
      </c>
      <c r="D17" s="2">
        <v>64.971999999999994</v>
      </c>
      <c r="E17" s="2">
        <f t="shared" si="0"/>
        <v>82.451776649746179</v>
      </c>
    </row>
    <row r="18" spans="1:5" ht="14.25" customHeight="1" x14ac:dyDescent="0.3">
      <c r="A18" s="2" t="s">
        <v>10</v>
      </c>
      <c r="B18" s="2">
        <v>1</v>
      </c>
      <c r="C18" s="2">
        <v>2</v>
      </c>
      <c r="D18" s="2">
        <v>45.317</v>
      </c>
      <c r="E18" s="2">
        <f t="shared" si="0"/>
        <v>57.50888324873096</v>
      </c>
    </row>
    <row r="19" spans="1:5" ht="14.25" customHeight="1" x14ac:dyDescent="0.3">
      <c r="A19" s="2" t="s">
        <v>10</v>
      </c>
      <c r="B19" s="2">
        <v>1</v>
      </c>
      <c r="C19" s="2">
        <v>2</v>
      </c>
      <c r="D19" s="2">
        <v>52.87</v>
      </c>
      <c r="E19" s="2">
        <f t="shared" si="0"/>
        <v>67.093908629441614</v>
      </c>
    </row>
    <row r="20" spans="1:5" ht="14.25" customHeight="1" x14ac:dyDescent="0.3">
      <c r="A20" s="2" t="s">
        <v>10</v>
      </c>
      <c r="B20" s="2">
        <v>1</v>
      </c>
      <c r="C20" s="2">
        <v>2</v>
      </c>
      <c r="D20" s="2">
        <v>49.389000000000003</v>
      </c>
      <c r="E20" s="2">
        <f t="shared" si="0"/>
        <v>62.676395939086298</v>
      </c>
    </row>
    <row r="21" spans="1:5" ht="14.25" customHeight="1" x14ac:dyDescent="0.3">
      <c r="A21" s="2" t="s">
        <v>10</v>
      </c>
      <c r="B21" s="2">
        <v>1</v>
      </c>
      <c r="C21" s="2">
        <v>2</v>
      </c>
      <c r="D21" s="2">
        <v>48.338000000000001</v>
      </c>
      <c r="E21" s="2">
        <f t="shared" si="0"/>
        <v>61.342639593908629</v>
      </c>
    </row>
    <row r="22" spans="1:5" ht="14.25" customHeight="1" x14ac:dyDescent="0.3">
      <c r="A22" s="2" t="s">
        <v>10</v>
      </c>
      <c r="B22" s="2">
        <v>1</v>
      </c>
      <c r="C22" s="2">
        <v>3</v>
      </c>
      <c r="D22" s="2">
        <v>57.314999999999998</v>
      </c>
      <c r="E22" s="2">
        <f t="shared" si="0"/>
        <v>72.73477157360405</v>
      </c>
    </row>
    <row r="23" spans="1:5" ht="14.25" customHeight="1" x14ac:dyDescent="0.3">
      <c r="A23" s="2" t="s">
        <v>10</v>
      </c>
      <c r="B23" s="2">
        <v>1</v>
      </c>
      <c r="C23" s="2">
        <v>3</v>
      </c>
      <c r="D23" s="2">
        <v>64.873999999999995</v>
      </c>
      <c r="E23" s="2">
        <f t="shared" si="0"/>
        <v>82.327411167512679</v>
      </c>
    </row>
    <row r="24" spans="1:5" ht="14.25" customHeight="1" x14ac:dyDescent="0.3">
      <c r="A24" s="2" t="s">
        <v>10</v>
      </c>
      <c r="B24" s="2">
        <v>1</v>
      </c>
      <c r="C24" s="2">
        <v>3</v>
      </c>
      <c r="D24" s="2">
        <v>61.84</v>
      </c>
      <c r="E24" s="2">
        <f t="shared" si="0"/>
        <v>78.477157360406096</v>
      </c>
    </row>
    <row r="25" spans="1:5" ht="14.25" customHeight="1" x14ac:dyDescent="0.3">
      <c r="A25" s="2" t="s">
        <v>10</v>
      </c>
      <c r="B25" s="2">
        <v>1</v>
      </c>
      <c r="C25" s="2">
        <v>3</v>
      </c>
      <c r="D25" s="2">
        <v>69.397999999999996</v>
      </c>
      <c r="E25" s="2">
        <f t="shared" si="0"/>
        <v>88.068527918781712</v>
      </c>
    </row>
    <row r="26" spans="1:5" ht="14.25" customHeight="1" x14ac:dyDescent="0.3">
      <c r="A26" s="2" t="s">
        <v>10</v>
      </c>
      <c r="B26" s="2">
        <v>1</v>
      </c>
      <c r="C26" s="2">
        <v>3</v>
      </c>
      <c r="D26" s="2">
        <v>55.826999999999998</v>
      </c>
      <c r="E26" s="2">
        <f t="shared" si="0"/>
        <v>70.846446700507613</v>
      </c>
    </row>
    <row r="27" spans="1:5" ht="14.25" customHeight="1" x14ac:dyDescent="0.3">
      <c r="A27" s="2" t="s">
        <v>10</v>
      </c>
      <c r="B27" s="2">
        <v>1</v>
      </c>
      <c r="C27" s="2">
        <v>3</v>
      </c>
      <c r="D27" s="2">
        <v>55.643999999999998</v>
      </c>
      <c r="E27" s="2">
        <f t="shared" si="0"/>
        <v>70.614213197969534</v>
      </c>
    </row>
    <row r="28" spans="1:5" ht="14.25" customHeight="1" x14ac:dyDescent="0.3">
      <c r="A28" s="2" t="s">
        <v>10</v>
      </c>
      <c r="B28" s="2">
        <v>1</v>
      </c>
      <c r="C28" s="2">
        <v>3</v>
      </c>
      <c r="D28" s="2">
        <v>58.823999999999998</v>
      </c>
      <c r="E28" s="2">
        <f t="shared" si="0"/>
        <v>74.649746192893389</v>
      </c>
    </row>
    <row r="29" spans="1:5" ht="14.25" customHeight="1" x14ac:dyDescent="0.3">
      <c r="A29" s="2" t="s">
        <v>10</v>
      </c>
      <c r="B29" s="2">
        <v>1</v>
      </c>
      <c r="C29" s="2">
        <v>3</v>
      </c>
      <c r="D29" s="2">
        <v>69.382000000000005</v>
      </c>
      <c r="E29" s="2">
        <f t="shared" si="0"/>
        <v>88.048223350253807</v>
      </c>
    </row>
    <row r="30" spans="1:5" ht="14.25" customHeight="1" x14ac:dyDescent="0.3">
      <c r="A30" s="2" t="s">
        <v>10</v>
      </c>
      <c r="B30" s="2">
        <v>1</v>
      </c>
      <c r="C30" s="2">
        <v>3</v>
      </c>
      <c r="D30" s="2">
        <v>64.856999999999999</v>
      </c>
      <c r="E30" s="2">
        <f t="shared" si="0"/>
        <v>82.305837563451774</v>
      </c>
    </row>
    <row r="31" spans="1:5" ht="14.25" customHeight="1" x14ac:dyDescent="0.3">
      <c r="A31" s="2" t="s">
        <v>10</v>
      </c>
      <c r="B31" s="2">
        <v>1</v>
      </c>
      <c r="C31" s="2">
        <v>3</v>
      </c>
      <c r="D31" s="2">
        <v>42.985999999999997</v>
      </c>
      <c r="E31" s="2">
        <f t="shared" si="0"/>
        <v>54.550761421319791</v>
      </c>
    </row>
    <row r="32" spans="1:5" ht="14.25" customHeight="1" x14ac:dyDescent="0.3">
      <c r="A32" s="2" t="s">
        <v>26</v>
      </c>
      <c r="B32" s="2">
        <v>1</v>
      </c>
      <c r="C32" s="2">
        <v>1</v>
      </c>
      <c r="D32" s="2">
        <v>72.228999999999999</v>
      </c>
      <c r="E32" s="2">
        <f t="shared" si="0"/>
        <v>91.661167512690355</v>
      </c>
    </row>
    <row r="33" spans="1:5" ht="14.25" customHeight="1" x14ac:dyDescent="0.3">
      <c r="A33" s="2" t="s">
        <v>26</v>
      </c>
      <c r="B33" s="2">
        <v>1</v>
      </c>
      <c r="C33" s="2">
        <v>1</v>
      </c>
      <c r="D33" s="2">
        <v>63.21</v>
      </c>
      <c r="E33" s="2">
        <f t="shared" si="0"/>
        <v>80.21573604060913</v>
      </c>
    </row>
    <row r="34" spans="1:5" ht="14.25" customHeight="1" x14ac:dyDescent="0.3">
      <c r="A34" s="2" t="s">
        <v>26</v>
      </c>
      <c r="B34" s="2">
        <v>1</v>
      </c>
      <c r="C34" s="2">
        <v>1</v>
      </c>
      <c r="D34" s="2">
        <v>67.682000000000002</v>
      </c>
      <c r="E34" s="2">
        <f t="shared" si="0"/>
        <v>85.890862944162436</v>
      </c>
    </row>
    <row r="35" spans="1:5" ht="14.25" customHeight="1" x14ac:dyDescent="0.3">
      <c r="A35" s="2" t="s">
        <v>26</v>
      </c>
      <c r="B35" s="2">
        <v>1</v>
      </c>
      <c r="C35" s="2">
        <v>1</v>
      </c>
      <c r="D35" s="2">
        <v>69.974000000000004</v>
      </c>
      <c r="E35" s="2">
        <f t="shared" si="0"/>
        <v>88.799492385786806</v>
      </c>
    </row>
    <row r="36" spans="1:5" ht="14.25" customHeight="1" x14ac:dyDescent="0.3">
      <c r="A36" s="2" t="s">
        <v>26</v>
      </c>
      <c r="B36" s="2">
        <v>1</v>
      </c>
      <c r="C36" s="2">
        <v>1</v>
      </c>
      <c r="D36" s="2">
        <v>82.346000000000004</v>
      </c>
      <c r="E36" s="2">
        <f t="shared" si="0"/>
        <v>104.5</v>
      </c>
    </row>
    <row r="37" spans="1:5" ht="14.25" customHeight="1" x14ac:dyDescent="0.3">
      <c r="A37" s="2" t="s">
        <v>26</v>
      </c>
      <c r="B37" s="2">
        <v>1</v>
      </c>
      <c r="C37" s="2">
        <v>1</v>
      </c>
      <c r="D37" s="2">
        <v>72.195999999999998</v>
      </c>
      <c r="E37" s="2">
        <f t="shared" si="0"/>
        <v>91.619289340101517</v>
      </c>
    </row>
    <row r="38" spans="1:5" ht="14.25" customHeight="1" x14ac:dyDescent="0.3">
      <c r="A38" s="2" t="s">
        <v>26</v>
      </c>
      <c r="B38" s="2">
        <v>1</v>
      </c>
      <c r="C38" s="2">
        <v>1</v>
      </c>
      <c r="D38" s="2">
        <v>69.938000000000002</v>
      </c>
      <c r="E38" s="2">
        <f t="shared" si="0"/>
        <v>88.753807106598984</v>
      </c>
    </row>
    <row r="39" spans="1:5" ht="14.25" customHeight="1" x14ac:dyDescent="0.3">
      <c r="A39" s="2" t="s">
        <v>26</v>
      </c>
      <c r="B39" s="2">
        <v>1</v>
      </c>
      <c r="C39" s="2">
        <v>1</v>
      </c>
      <c r="D39" s="2">
        <v>53.064999999999998</v>
      </c>
      <c r="E39" s="2">
        <f t="shared" si="0"/>
        <v>67.34137055837563</v>
      </c>
    </row>
    <row r="40" spans="1:5" ht="14.25" customHeight="1" x14ac:dyDescent="0.3">
      <c r="A40" s="2" t="s">
        <v>26</v>
      </c>
      <c r="B40" s="2">
        <v>1</v>
      </c>
      <c r="C40" s="2">
        <v>1</v>
      </c>
      <c r="D40" s="2">
        <v>63.21</v>
      </c>
      <c r="E40" s="2">
        <f t="shared" si="0"/>
        <v>80.21573604060913</v>
      </c>
    </row>
    <row r="41" spans="1:5" ht="14.25" customHeight="1" x14ac:dyDescent="0.3">
      <c r="A41" s="2" t="s">
        <v>26</v>
      </c>
      <c r="B41" s="2">
        <v>1</v>
      </c>
      <c r="C41" s="2">
        <v>1</v>
      </c>
      <c r="D41" s="2">
        <v>50.774000000000001</v>
      </c>
      <c r="E41" s="2">
        <f t="shared" si="0"/>
        <v>64.434010152284259</v>
      </c>
    </row>
    <row r="42" spans="1:5" ht="14.25" customHeight="1" x14ac:dyDescent="0.3">
      <c r="A42" s="2" t="s">
        <v>26</v>
      </c>
      <c r="B42" s="2">
        <v>1</v>
      </c>
      <c r="C42" s="2">
        <v>2</v>
      </c>
      <c r="D42" s="2">
        <v>93.653999999999996</v>
      </c>
      <c r="E42" s="2">
        <f t="shared" si="0"/>
        <v>118.85025380710658</v>
      </c>
    </row>
    <row r="43" spans="1:5" ht="14.25" customHeight="1" x14ac:dyDescent="0.3">
      <c r="A43" s="2" t="s">
        <v>26</v>
      </c>
      <c r="B43" s="2">
        <v>1</v>
      </c>
      <c r="C43" s="2">
        <v>2</v>
      </c>
      <c r="D43" s="2">
        <v>67.691000000000003</v>
      </c>
      <c r="E43" s="2">
        <f t="shared" si="0"/>
        <v>85.902284263959388</v>
      </c>
    </row>
    <row r="44" spans="1:5" ht="14.25" customHeight="1" x14ac:dyDescent="0.3">
      <c r="A44" s="2" t="s">
        <v>26</v>
      </c>
      <c r="B44" s="2">
        <v>1</v>
      </c>
      <c r="C44" s="2">
        <v>2</v>
      </c>
      <c r="D44" s="2">
        <v>55.32</v>
      </c>
      <c r="E44" s="2">
        <f t="shared" si="0"/>
        <v>70.203045685279179</v>
      </c>
    </row>
    <row r="45" spans="1:5" ht="14.25" customHeight="1" x14ac:dyDescent="0.3">
      <c r="A45" s="2" t="s">
        <v>26</v>
      </c>
      <c r="B45" s="2">
        <v>1</v>
      </c>
      <c r="C45" s="2">
        <v>2</v>
      </c>
      <c r="D45" s="2">
        <v>66.563000000000002</v>
      </c>
      <c r="E45" s="2">
        <f t="shared" si="0"/>
        <v>84.470812182741113</v>
      </c>
    </row>
    <row r="46" spans="1:5" ht="14.25" customHeight="1" x14ac:dyDescent="0.3">
      <c r="A46" s="2" t="s">
        <v>26</v>
      </c>
      <c r="B46" s="2">
        <v>1</v>
      </c>
      <c r="C46" s="2">
        <v>2</v>
      </c>
      <c r="D46" s="2">
        <v>65.436000000000007</v>
      </c>
      <c r="E46" s="2">
        <f t="shared" si="0"/>
        <v>83.040609137055839</v>
      </c>
    </row>
    <row r="47" spans="1:5" ht="14.25" customHeight="1" x14ac:dyDescent="0.3">
      <c r="A47" s="2" t="s">
        <v>26</v>
      </c>
      <c r="B47" s="2">
        <v>1</v>
      </c>
      <c r="C47" s="2">
        <v>2</v>
      </c>
      <c r="D47" s="2">
        <v>77.841999999999999</v>
      </c>
      <c r="E47" s="2">
        <f t="shared" si="0"/>
        <v>98.784263959390856</v>
      </c>
    </row>
    <row r="48" spans="1:5" ht="14.25" customHeight="1" x14ac:dyDescent="0.3">
      <c r="A48" s="2" t="s">
        <v>26</v>
      </c>
      <c r="B48" s="2">
        <v>1</v>
      </c>
      <c r="C48" s="2">
        <v>2</v>
      </c>
      <c r="D48" s="2">
        <v>53.017000000000003</v>
      </c>
      <c r="E48" s="2">
        <f t="shared" si="0"/>
        <v>67.280456852791886</v>
      </c>
    </row>
    <row r="49" spans="1:5" ht="14.25" customHeight="1" x14ac:dyDescent="0.3">
      <c r="A49" s="2" t="s">
        <v>26</v>
      </c>
      <c r="B49" s="2">
        <v>1</v>
      </c>
      <c r="C49" s="2">
        <v>2</v>
      </c>
      <c r="D49" s="2">
        <v>69.974000000000004</v>
      </c>
      <c r="E49" s="2">
        <f t="shared" si="0"/>
        <v>88.799492385786806</v>
      </c>
    </row>
    <row r="50" spans="1:5" ht="14.25" customHeight="1" x14ac:dyDescent="0.3">
      <c r="A50" s="2" t="s">
        <v>26</v>
      </c>
      <c r="B50" s="2">
        <v>1</v>
      </c>
      <c r="C50" s="2">
        <v>2</v>
      </c>
      <c r="D50" s="2">
        <v>59.786000000000001</v>
      </c>
      <c r="E50" s="2">
        <f t="shared" si="0"/>
        <v>75.870558375634516</v>
      </c>
    </row>
    <row r="51" spans="1:5" ht="14.25" customHeight="1" x14ac:dyDescent="0.3">
      <c r="A51" s="2" t="s">
        <v>26</v>
      </c>
      <c r="B51" s="2">
        <v>1</v>
      </c>
      <c r="C51" s="2">
        <v>2</v>
      </c>
      <c r="D51" s="2">
        <v>58.755000000000003</v>
      </c>
      <c r="E51" s="2">
        <f t="shared" si="0"/>
        <v>74.562182741116757</v>
      </c>
    </row>
    <row r="52" spans="1:5" ht="14.25" customHeight="1" x14ac:dyDescent="0.3">
      <c r="A52" s="2" t="s">
        <v>26</v>
      </c>
      <c r="B52" s="2">
        <v>1</v>
      </c>
      <c r="C52" s="2">
        <v>3</v>
      </c>
      <c r="D52" s="2">
        <v>93.725999999999999</v>
      </c>
      <c r="E52" s="2">
        <f t="shared" si="0"/>
        <v>118.94162436548223</v>
      </c>
    </row>
    <row r="53" spans="1:5" ht="14.25" customHeight="1" x14ac:dyDescent="0.3">
      <c r="A53" s="2" t="s">
        <v>26</v>
      </c>
      <c r="B53" s="2">
        <v>1</v>
      </c>
      <c r="C53" s="2">
        <v>3</v>
      </c>
      <c r="D53" s="2">
        <v>84.67</v>
      </c>
      <c r="E53" s="2">
        <f t="shared" si="0"/>
        <v>107.44923857868019</v>
      </c>
    </row>
    <row r="54" spans="1:5" ht="14.25" customHeight="1" x14ac:dyDescent="0.3">
      <c r="A54" s="2" t="s">
        <v>26</v>
      </c>
      <c r="B54" s="2">
        <v>1</v>
      </c>
      <c r="C54" s="2">
        <v>3</v>
      </c>
      <c r="D54" s="2">
        <v>90.703000000000003</v>
      </c>
      <c r="E54" s="2">
        <f t="shared" si="0"/>
        <v>115.10532994923858</v>
      </c>
    </row>
    <row r="55" spans="1:5" ht="14.25" customHeight="1" x14ac:dyDescent="0.3">
      <c r="A55" s="2" t="s">
        <v>26</v>
      </c>
      <c r="B55" s="2">
        <v>1</v>
      </c>
      <c r="C55" s="2">
        <v>3</v>
      </c>
      <c r="D55" s="2">
        <v>89.191000000000003</v>
      </c>
      <c r="E55" s="2">
        <f t="shared" si="0"/>
        <v>113.18654822335026</v>
      </c>
    </row>
    <row r="56" spans="1:5" ht="14.25" customHeight="1" x14ac:dyDescent="0.3">
      <c r="A56" s="2" t="s">
        <v>26</v>
      </c>
      <c r="B56" s="2">
        <v>1</v>
      </c>
      <c r="C56" s="2">
        <v>3</v>
      </c>
      <c r="D56" s="2">
        <v>110.366</v>
      </c>
      <c r="E56" s="2">
        <f t="shared" si="0"/>
        <v>140.05837563451777</v>
      </c>
    </row>
    <row r="57" spans="1:5" ht="14.25" customHeight="1" x14ac:dyDescent="0.3">
      <c r="A57" s="2" t="s">
        <v>26</v>
      </c>
      <c r="B57" s="2">
        <v>1</v>
      </c>
      <c r="C57" s="2">
        <v>3</v>
      </c>
      <c r="D57" s="2">
        <v>110.355</v>
      </c>
      <c r="E57" s="2">
        <f t="shared" si="0"/>
        <v>140.04441624365481</v>
      </c>
    </row>
    <row r="58" spans="1:5" ht="14.25" customHeight="1" x14ac:dyDescent="0.3">
      <c r="A58" s="2" t="s">
        <v>26</v>
      </c>
      <c r="B58" s="2">
        <v>1</v>
      </c>
      <c r="C58" s="2">
        <v>3</v>
      </c>
      <c r="D58" s="2">
        <v>96.796999999999997</v>
      </c>
      <c r="E58" s="2">
        <f t="shared" si="0"/>
        <v>122.83883248730963</v>
      </c>
    </row>
    <row r="59" spans="1:5" ht="14.25" customHeight="1" x14ac:dyDescent="0.3">
      <c r="A59" s="2" t="s">
        <v>26</v>
      </c>
      <c r="B59" s="2">
        <v>1</v>
      </c>
      <c r="C59" s="2">
        <v>3</v>
      </c>
      <c r="D59" s="2">
        <v>107.33199999999999</v>
      </c>
      <c r="E59" s="2">
        <f t="shared" si="0"/>
        <v>136.20812182741116</v>
      </c>
    </row>
    <row r="60" spans="1:5" ht="14.25" customHeight="1" x14ac:dyDescent="0.3">
      <c r="A60" s="2" t="s">
        <v>26</v>
      </c>
      <c r="B60" s="2">
        <v>1</v>
      </c>
      <c r="C60" s="2">
        <v>3</v>
      </c>
      <c r="D60" s="2">
        <v>104.319</v>
      </c>
      <c r="E60" s="2">
        <f t="shared" si="0"/>
        <v>132.38451776649745</v>
      </c>
    </row>
    <row r="61" spans="1:5" ht="14.25" customHeight="1" x14ac:dyDescent="0.3">
      <c r="A61" s="2" t="s">
        <v>26</v>
      </c>
      <c r="B61" s="2">
        <v>1</v>
      </c>
      <c r="C61" s="2">
        <v>3</v>
      </c>
      <c r="D61" s="2">
        <v>102.066</v>
      </c>
      <c r="E61" s="2">
        <f t="shared" si="0"/>
        <v>129.5253807106599</v>
      </c>
    </row>
    <row r="62" spans="1:5" ht="14.25" customHeight="1" x14ac:dyDescent="0.3">
      <c r="A62" s="2" t="s">
        <v>26</v>
      </c>
      <c r="B62" s="2">
        <v>1</v>
      </c>
      <c r="C62" s="2">
        <v>4</v>
      </c>
      <c r="D62" s="2">
        <v>102.81100000000001</v>
      </c>
      <c r="E62" s="2">
        <f t="shared" si="0"/>
        <v>130.47081218274113</v>
      </c>
    </row>
    <row r="63" spans="1:5" ht="14.25" customHeight="1" x14ac:dyDescent="0.3">
      <c r="A63" s="2" t="s">
        <v>26</v>
      </c>
      <c r="B63" s="2">
        <v>1</v>
      </c>
      <c r="C63" s="2">
        <v>4</v>
      </c>
      <c r="D63" s="2">
        <v>115.261</v>
      </c>
      <c r="E63" s="2">
        <f t="shared" si="0"/>
        <v>146.27030456852791</v>
      </c>
    </row>
    <row r="64" spans="1:5" ht="14.25" customHeight="1" x14ac:dyDescent="0.3">
      <c r="A64" s="2" t="s">
        <v>26</v>
      </c>
      <c r="B64" s="2">
        <v>1</v>
      </c>
      <c r="C64" s="2">
        <v>4</v>
      </c>
      <c r="D64" s="2">
        <v>93.777000000000001</v>
      </c>
      <c r="E64" s="2">
        <f t="shared" si="0"/>
        <v>119.00634517766497</v>
      </c>
    </row>
    <row r="65" spans="1:5" ht="14.25" customHeight="1" x14ac:dyDescent="0.3">
      <c r="A65" s="2" t="s">
        <v>26</v>
      </c>
      <c r="B65" s="2">
        <v>1</v>
      </c>
      <c r="C65" s="2">
        <v>4</v>
      </c>
      <c r="D65" s="2">
        <v>105.051</v>
      </c>
      <c r="E65" s="2">
        <f t="shared" si="0"/>
        <v>133.31345177664974</v>
      </c>
    </row>
    <row r="66" spans="1:5" ht="14.25" customHeight="1" x14ac:dyDescent="0.3">
      <c r="A66" s="2" t="s">
        <v>26</v>
      </c>
      <c r="B66" s="2">
        <v>1</v>
      </c>
      <c r="C66" s="2">
        <v>4</v>
      </c>
      <c r="D66" s="2">
        <v>90.369</v>
      </c>
      <c r="E66" s="2">
        <f t="shared" si="0"/>
        <v>114.68147208121827</v>
      </c>
    </row>
    <row r="67" spans="1:5" ht="14.25" customHeight="1" x14ac:dyDescent="0.3">
      <c r="A67" s="2" t="s">
        <v>26</v>
      </c>
      <c r="B67" s="2">
        <v>1</v>
      </c>
      <c r="C67" s="2">
        <v>4</v>
      </c>
      <c r="D67" s="2">
        <v>105.1</v>
      </c>
      <c r="E67" s="2">
        <f t="shared" si="0"/>
        <v>133.37563451776649</v>
      </c>
    </row>
    <row r="68" spans="1:5" ht="14.25" customHeight="1" x14ac:dyDescent="0.3">
      <c r="A68" s="2" t="s">
        <v>26</v>
      </c>
      <c r="B68" s="2">
        <v>1</v>
      </c>
      <c r="C68" s="2">
        <v>4</v>
      </c>
      <c r="D68" s="2">
        <v>92.626999999999995</v>
      </c>
      <c r="E68" s="2">
        <f t="shared" si="0"/>
        <v>117.54695431472081</v>
      </c>
    </row>
    <row r="69" spans="1:5" ht="14.25" customHeight="1" x14ac:dyDescent="0.3">
      <c r="A69" s="2" t="s">
        <v>26</v>
      </c>
      <c r="B69" s="2">
        <v>1</v>
      </c>
      <c r="C69" s="2">
        <v>4</v>
      </c>
      <c r="D69" s="2">
        <v>101.682</v>
      </c>
      <c r="E69" s="2">
        <f t="shared" si="0"/>
        <v>129.03807106598984</v>
      </c>
    </row>
    <row r="70" spans="1:5" ht="14.25" customHeight="1" x14ac:dyDescent="0.3">
      <c r="A70" s="2" t="s">
        <v>26</v>
      </c>
      <c r="B70" s="2">
        <v>1</v>
      </c>
      <c r="C70" s="2">
        <v>4</v>
      </c>
      <c r="D70" s="2">
        <v>102.786</v>
      </c>
      <c r="E70" s="2">
        <f t="shared" si="0"/>
        <v>130.43908629441623</v>
      </c>
    </row>
    <row r="71" spans="1:5" ht="14.25" customHeight="1" x14ac:dyDescent="0.3">
      <c r="A71" s="2" t="s">
        <v>26</v>
      </c>
      <c r="B71" s="2">
        <v>1</v>
      </c>
      <c r="C71" s="2">
        <v>4</v>
      </c>
      <c r="D71" s="2">
        <v>94.891000000000005</v>
      </c>
      <c r="E71" s="2">
        <f t="shared" si="0"/>
        <v>120.42005076142132</v>
      </c>
    </row>
    <row r="72" spans="1:5" ht="14.25" customHeight="1" x14ac:dyDescent="0.3">
      <c r="A72" s="2" t="s">
        <v>26</v>
      </c>
      <c r="B72" s="2">
        <v>1</v>
      </c>
      <c r="C72" s="2">
        <v>5</v>
      </c>
      <c r="D72" s="2">
        <v>81.519000000000005</v>
      </c>
      <c r="E72" s="2">
        <f t="shared" si="0"/>
        <v>103.45050761421319</v>
      </c>
    </row>
    <row r="73" spans="1:5" ht="14.25" customHeight="1" x14ac:dyDescent="0.3">
      <c r="A73" s="2" t="s">
        <v>26</v>
      </c>
      <c r="B73" s="2">
        <v>1</v>
      </c>
      <c r="C73" s="2">
        <v>5</v>
      </c>
      <c r="D73" s="2">
        <v>78.054000000000002</v>
      </c>
      <c r="E73" s="2">
        <f t="shared" si="0"/>
        <v>99.05329949238579</v>
      </c>
    </row>
    <row r="74" spans="1:5" ht="14.25" customHeight="1" x14ac:dyDescent="0.3">
      <c r="A74" s="2" t="s">
        <v>26</v>
      </c>
      <c r="B74" s="2">
        <v>1</v>
      </c>
      <c r="C74" s="2">
        <v>5</v>
      </c>
      <c r="D74" s="2">
        <v>67.882999999999996</v>
      </c>
      <c r="E74" s="2">
        <f t="shared" si="0"/>
        <v>86.145939086294405</v>
      </c>
    </row>
    <row r="75" spans="1:5" ht="14.25" customHeight="1" x14ac:dyDescent="0.3">
      <c r="A75" s="2" t="s">
        <v>26</v>
      </c>
      <c r="B75" s="2">
        <v>1</v>
      </c>
      <c r="C75" s="2">
        <v>5</v>
      </c>
      <c r="D75" s="2">
        <v>85.972999999999999</v>
      </c>
      <c r="E75" s="2">
        <f t="shared" si="0"/>
        <v>109.10279187817258</v>
      </c>
    </row>
    <row r="76" spans="1:5" ht="14.25" customHeight="1" x14ac:dyDescent="0.3">
      <c r="A76" s="2" t="s">
        <v>26</v>
      </c>
      <c r="B76" s="2">
        <v>1</v>
      </c>
      <c r="C76" s="2">
        <v>5</v>
      </c>
      <c r="D76" s="2">
        <v>88.242999999999995</v>
      </c>
      <c r="E76" s="2">
        <f t="shared" si="0"/>
        <v>111.98350253807105</v>
      </c>
    </row>
    <row r="77" spans="1:5" ht="14.25" customHeight="1" x14ac:dyDescent="0.3">
      <c r="A77" s="2" t="s">
        <v>26</v>
      </c>
      <c r="B77" s="2">
        <v>1</v>
      </c>
      <c r="C77" s="2">
        <v>5</v>
      </c>
      <c r="D77" s="2">
        <v>65.611000000000004</v>
      </c>
      <c r="E77" s="2">
        <f t="shared" si="0"/>
        <v>83.262690355329951</v>
      </c>
    </row>
    <row r="78" spans="1:5" ht="14.25" customHeight="1" x14ac:dyDescent="0.3">
      <c r="A78" s="2" t="s">
        <v>26</v>
      </c>
      <c r="B78" s="2">
        <v>1</v>
      </c>
      <c r="C78" s="2">
        <v>5</v>
      </c>
      <c r="D78" s="2">
        <v>67.882999999999996</v>
      </c>
      <c r="E78" s="2">
        <f t="shared" si="0"/>
        <v>86.145939086294405</v>
      </c>
    </row>
    <row r="79" spans="1:5" ht="14.25" customHeight="1" x14ac:dyDescent="0.3">
      <c r="A79" s="2" t="s">
        <v>26</v>
      </c>
      <c r="B79" s="2">
        <v>1</v>
      </c>
      <c r="C79" s="2">
        <v>5</v>
      </c>
      <c r="D79" s="2">
        <v>64.48</v>
      </c>
      <c r="E79" s="2">
        <f t="shared" si="0"/>
        <v>81.827411167512693</v>
      </c>
    </row>
    <row r="80" spans="1:5" ht="14.25" customHeight="1" x14ac:dyDescent="0.3">
      <c r="A80" s="2" t="s">
        <v>26</v>
      </c>
      <c r="B80" s="2">
        <v>1</v>
      </c>
      <c r="C80" s="2">
        <v>5</v>
      </c>
      <c r="D80" s="2">
        <v>73.528999999999996</v>
      </c>
      <c r="E80" s="2">
        <f t="shared" si="0"/>
        <v>93.310913705583744</v>
      </c>
    </row>
    <row r="81" spans="1:5" ht="14.25" customHeight="1" x14ac:dyDescent="0.3">
      <c r="A81" s="2" t="s">
        <v>26</v>
      </c>
      <c r="B81" s="2">
        <v>1</v>
      </c>
      <c r="C81" s="2">
        <v>5</v>
      </c>
      <c r="D81" s="2">
        <v>71.266999999999996</v>
      </c>
      <c r="E81" s="2">
        <f t="shared" si="0"/>
        <v>90.440355329949227</v>
      </c>
    </row>
    <row r="82" spans="1:5" ht="14.25" customHeight="1" x14ac:dyDescent="0.3">
      <c r="A82" s="2" t="s">
        <v>26</v>
      </c>
      <c r="B82" s="2">
        <v>1</v>
      </c>
      <c r="C82" s="2">
        <v>6</v>
      </c>
      <c r="D82" s="2">
        <v>66.751999999999995</v>
      </c>
      <c r="E82" s="2">
        <f t="shared" si="0"/>
        <v>84.710659898477147</v>
      </c>
    </row>
    <row r="83" spans="1:5" ht="14.25" customHeight="1" x14ac:dyDescent="0.3">
      <c r="A83" s="2" t="s">
        <v>26</v>
      </c>
      <c r="B83" s="2">
        <v>1</v>
      </c>
      <c r="C83" s="2">
        <v>6</v>
      </c>
      <c r="D83" s="2">
        <v>74.694999999999993</v>
      </c>
      <c r="E83" s="2">
        <f t="shared" si="0"/>
        <v>94.790609137055824</v>
      </c>
    </row>
    <row r="84" spans="1:5" ht="14.25" customHeight="1" x14ac:dyDescent="0.3">
      <c r="A84" s="2" t="s">
        <v>26</v>
      </c>
      <c r="B84" s="2">
        <v>1</v>
      </c>
      <c r="C84" s="2">
        <v>6</v>
      </c>
      <c r="D84" s="2">
        <v>67.873000000000005</v>
      </c>
      <c r="E84" s="2">
        <f t="shared" si="0"/>
        <v>86.133248730964468</v>
      </c>
    </row>
    <row r="85" spans="1:5" ht="14.25" customHeight="1" x14ac:dyDescent="0.3">
      <c r="A85" s="2" t="s">
        <v>26</v>
      </c>
      <c r="B85" s="2">
        <v>1</v>
      </c>
      <c r="C85" s="2">
        <v>6</v>
      </c>
      <c r="D85" s="2">
        <v>66.742000000000004</v>
      </c>
      <c r="E85" s="2">
        <f t="shared" si="0"/>
        <v>84.697969543147209</v>
      </c>
    </row>
    <row r="86" spans="1:5" ht="14.25" customHeight="1" x14ac:dyDescent="0.3">
      <c r="A86" s="2" t="s">
        <v>26</v>
      </c>
      <c r="B86" s="2">
        <v>1</v>
      </c>
      <c r="C86" s="2">
        <v>6</v>
      </c>
      <c r="D86" s="2">
        <v>74.668999999999997</v>
      </c>
      <c r="E86" s="2">
        <f t="shared" si="0"/>
        <v>94.757614213197968</v>
      </c>
    </row>
    <row r="87" spans="1:5" ht="14.25" customHeight="1" x14ac:dyDescent="0.3">
      <c r="A87" s="2" t="s">
        <v>26</v>
      </c>
      <c r="B87" s="2">
        <v>1</v>
      </c>
      <c r="C87" s="2">
        <v>6</v>
      </c>
      <c r="D87" s="2">
        <v>64.489999999999995</v>
      </c>
      <c r="E87" s="2">
        <f t="shared" si="0"/>
        <v>81.84010152284263</v>
      </c>
    </row>
    <row r="88" spans="1:5" ht="14.25" customHeight="1" x14ac:dyDescent="0.3">
      <c r="A88" s="2" t="s">
        <v>26</v>
      </c>
      <c r="B88" s="2">
        <v>1</v>
      </c>
      <c r="C88" s="2">
        <v>6</v>
      </c>
      <c r="D88" s="2">
        <v>63.347999999999999</v>
      </c>
      <c r="E88" s="2">
        <f t="shared" si="0"/>
        <v>80.390862944162436</v>
      </c>
    </row>
    <row r="89" spans="1:5" ht="14.25" customHeight="1" x14ac:dyDescent="0.3">
      <c r="A89" s="2" t="s">
        <v>26</v>
      </c>
      <c r="B89" s="2">
        <v>1</v>
      </c>
      <c r="C89" s="2">
        <v>6</v>
      </c>
      <c r="D89" s="2">
        <v>67.873000000000005</v>
      </c>
      <c r="E89" s="2">
        <f t="shared" si="0"/>
        <v>86.133248730964468</v>
      </c>
    </row>
    <row r="90" spans="1:5" ht="14.25" customHeight="1" x14ac:dyDescent="0.3">
      <c r="A90" s="2" t="s">
        <v>26</v>
      </c>
      <c r="B90" s="2">
        <v>1</v>
      </c>
      <c r="C90" s="2">
        <v>6</v>
      </c>
      <c r="D90" s="2">
        <v>83.71</v>
      </c>
      <c r="E90" s="2">
        <f t="shared" si="0"/>
        <v>106.23096446700507</v>
      </c>
    </row>
    <row r="91" spans="1:5" ht="14.25" customHeight="1" x14ac:dyDescent="0.3">
      <c r="A91" s="2" t="s">
        <v>26</v>
      </c>
      <c r="B91" s="2">
        <v>1</v>
      </c>
      <c r="C91" s="2">
        <v>6</v>
      </c>
      <c r="D91" s="2">
        <v>67.882999999999996</v>
      </c>
      <c r="E91" s="2">
        <f t="shared" si="0"/>
        <v>86.145939086294405</v>
      </c>
    </row>
    <row r="92" spans="1:5" ht="14.25" customHeight="1" x14ac:dyDescent="0.3">
      <c r="A92" s="2" t="s">
        <v>26</v>
      </c>
      <c r="B92" s="2">
        <v>1</v>
      </c>
      <c r="C92" s="2">
        <v>7</v>
      </c>
      <c r="D92" s="2">
        <v>94.891000000000005</v>
      </c>
      <c r="E92" s="2">
        <f t="shared" si="0"/>
        <v>120.42005076142132</v>
      </c>
    </row>
    <row r="93" spans="1:5" ht="14.25" customHeight="1" x14ac:dyDescent="0.3">
      <c r="A93" s="2" t="s">
        <v>26</v>
      </c>
      <c r="B93" s="2">
        <v>1</v>
      </c>
      <c r="C93" s="2">
        <v>7</v>
      </c>
      <c r="D93" s="2">
        <v>96.397000000000006</v>
      </c>
      <c r="E93" s="2">
        <f t="shared" si="0"/>
        <v>122.33121827411168</v>
      </c>
    </row>
    <row r="94" spans="1:5" ht="14.25" customHeight="1" x14ac:dyDescent="0.3">
      <c r="A94" s="2" t="s">
        <v>26</v>
      </c>
      <c r="B94" s="2">
        <v>1</v>
      </c>
      <c r="C94" s="2">
        <v>7</v>
      </c>
      <c r="D94" s="2">
        <v>118.976</v>
      </c>
      <c r="E94" s="2">
        <f t="shared" si="0"/>
        <v>150.98477157360406</v>
      </c>
    </row>
    <row r="95" spans="1:5" ht="14.25" customHeight="1" x14ac:dyDescent="0.3">
      <c r="A95" s="2" t="s">
        <v>26</v>
      </c>
      <c r="B95" s="2">
        <v>1</v>
      </c>
      <c r="C95" s="2">
        <v>7</v>
      </c>
      <c r="D95" s="2">
        <v>85.896000000000001</v>
      </c>
      <c r="E95" s="2">
        <f t="shared" si="0"/>
        <v>109.00507614213197</v>
      </c>
    </row>
    <row r="96" spans="1:5" ht="14.25" customHeight="1" x14ac:dyDescent="0.3">
      <c r="A96" s="2" t="s">
        <v>26</v>
      </c>
      <c r="B96" s="2">
        <v>1</v>
      </c>
      <c r="C96" s="2">
        <v>7</v>
      </c>
      <c r="D96" s="2">
        <v>91.867000000000004</v>
      </c>
      <c r="E96" s="2">
        <f t="shared" si="0"/>
        <v>116.58248730964468</v>
      </c>
    </row>
    <row r="97" spans="1:5" ht="14.25" customHeight="1" x14ac:dyDescent="0.3">
      <c r="A97" s="2" t="s">
        <v>26</v>
      </c>
      <c r="B97" s="2">
        <v>1</v>
      </c>
      <c r="C97" s="2">
        <v>7</v>
      </c>
      <c r="D97" s="2">
        <v>73.427000000000007</v>
      </c>
      <c r="E97" s="2">
        <f t="shared" si="0"/>
        <v>93.181472081218274</v>
      </c>
    </row>
    <row r="98" spans="1:5" ht="14.25" customHeight="1" x14ac:dyDescent="0.3">
      <c r="A98" s="2" t="s">
        <v>26</v>
      </c>
      <c r="B98" s="2">
        <v>1</v>
      </c>
      <c r="C98" s="2">
        <v>7</v>
      </c>
      <c r="D98" s="2">
        <v>87.400999999999996</v>
      </c>
      <c r="E98" s="2">
        <f t="shared" si="0"/>
        <v>110.91497461928932</v>
      </c>
    </row>
    <row r="99" spans="1:5" ht="14.25" customHeight="1" x14ac:dyDescent="0.3">
      <c r="A99" s="2" t="s">
        <v>26</v>
      </c>
      <c r="B99" s="2">
        <v>1</v>
      </c>
      <c r="C99" s="2">
        <v>7</v>
      </c>
      <c r="D99" s="2">
        <v>97.938000000000002</v>
      </c>
      <c r="E99" s="2">
        <f t="shared" si="0"/>
        <v>124.28680203045685</v>
      </c>
    </row>
    <row r="100" spans="1:5" ht="14.25" customHeight="1" x14ac:dyDescent="0.3">
      <c r="A100" s="2" t="s">
        <v>26</v>
      </c>
      <c r="B100" s="2">
        <v>1</v>
      </c>
      <c r="C100" s="2">
        <v>7</v>
      </c>
      <c r="D100" s="2">
        <v>67.78</v>
      </c>
      <c r="E100" s="2">
        <f t="shared" si="0"/>
        <v>86.015228426395936</v>
      </c>
    </row>
    <row r="101" spans="1:5" ht="14.25" customHeight="1" x14ac:dyDescent="0.3">
      <c r="A101" s="2" t="s">
        <v>26</v>
      </c>
      <c r="B101" s="2">
        <v>1</v>
      </c>
      <c r="C101" s="2">
        <v>7</v>
      </c>
      <c r="D101" s="2">
        <v>75.677999999999997</v>
      </c>
      <c r="E101" s="2">
        <f t="shared" si="0"/>
        <v>96.03807106598984</v>
      </c>
    </row>
    <row r="102" spans="1:5" ht="14.25" customHeight="1" x14ac:dyDescent="0.3">
      <c r="A102" s="2" t="s">
        <v>26</v>
      </c>
      <c r="B102" s="2">
        <v>1</v>
      </c>
      <c r="C102" s="2">
        <v>8</v>
      </c>
      <c r="D102" s="2">
        <v>81.765000000000001</v>
      </c>
      <c r="E102" s="2">
        <f t="shared" si="0"/>
        <v>103.76269035532995</v>
      </c>
    </row>
    <row r="103" spans="1:5" ht="14.25" customHeight="1" x14ac:dyDescent="0.3">
      <c r="A103" s="2" t="s">
        <v>26</v>
      </c>
      <c r="B103" s="2">
        <v>1</v>
      </c>
      <c r="C103" s="2">
        <v>8</v>
      </c>
      <c r="D103" s="2">
        <v>83.971000000000004</v>
      </c>
      <c r="E103" s="2">
        <f t="shared" si="0"/>
        <v>106.56218274111676</v>
      </c>
    </row>
    <row r="104" spans="1:5" ht="14.25" customHeight="1" x14ac:dyDescent="0.3">
      <c r="A104" s="2" t="s">
        <v>26</v>
      </c>
      <c r="B104" s="2">
        <v>1</v>
      </c>
      <c r="C104" s="2">
        <v>8</v>
      </c>
      <c r="D104" s="2">
        <v>83.971000000000004</v>
      </c>
      <c r="E104" s="2">
        <f t="shared" si="0"/>
        <v>106.56218274111676</v>
      </c>
    </row>
    <row r="105" spans="1:5" ht="14.25" customHeight="1" x14ac:dyDescent="0.3">
      <c r="A105" s="2" t="s">
        <v>26</v>
      </c>
      <c r="B105" s="2">
        <v>1</v>
      </c>
      <c r="C105" s="2">
        <v>8</v>
      </c>
      <c r="D105" s="2">
        <v>86.3</v>
      </c>
      <c r="E105" s="2">
        <f t="shared" si="0"/>
        <v>109.51776649746192</v>
      </c>
    </row>
    <row r="106" spans="1:5" ht="14.25" customHeight="1" x14ac:dyDescent="0.3">
      <c r="A106" s="2" t="s">
        <v>26</v>
      </c>
      <c r="B106" s="2">
        <v>1</v>
      </c>
      <c r="C106" s="2">
        <v>8</v>
      </c>
      <c r="D106" s="2">
        <v>88.51</v>
      </c>
      <c r="E106" s="2">
        <f t="shared" si="0"/>
        <v>112.32233502538071</v>
      </c>
    </row>
    <row r="107" spans="1:5" ht="14.25" customHeight="1" x14ac:dyDescent="0.3">
      <c r="A107" s="2" t="s">
        <v>26</v>
      </c>
      <c r="B107" s="2">
        <v>1</v>
      </c>
      <c r="C107" s="2">
        <v>8</v>
      </c>
      <c r="D107" s="2">
        <v>88.51</v>
      </c>
      <c r="E107" s="2">
        <f t="shared" si="0"/>
        <v>112.32233502538071</v>
      </c>
    </row>
    <row r="108" spans="1:5" ht="14.25" customHeight="1" x14ac:dyDescent="0.3">
      <c r="A108" s="2" t="s">
        <v>26</v>
      </c>
      <c r="B108" s="2">
        <v>1</v>
      </c>
      <c r="C108" s="2">
        <v>8</v>
      </c>
      <c r="D108" s="2">
        <v>82.828999999999994</v>
      </c>
      <c r="E108" s="2">
        <f t="shared" si="0"/>
        <v>105.11294416243653</v>
      </c>
    </row>
    <row r="109" spans="1:5" ht="14.25" customHeight="1" x14ac:dyDescent="0.3">
      <c r="A109" s="2" t="s">
        <v>26</v>
      </c>
      <c r="B109" s="2">
        <v>1</v>
      </c>
      <c r="C109" s="2">
        <v>8</v>
      </c>
      <c r="D109" s="2">
        <v>97.638999999999996</v>
      </c>
      <c r="E109" s="2">
        <f t="shared" si="0"/>
        <v>123.90736040609136</v>
      </c>
    </row>
    <row r="110" spans="1:5" ht="14.25" customHeight="1" x14ac:dyDescent="0.3">
      <c r="A110" s="2" t="s">
        <v>26</v>
      </c>
      <c r="B110" s="2">
        <v>1</v>
      </c>
      <c r="C110" s="2">
        <v>8</v>
      </c>
      <c r="D110" s="2">
        <v>97.585999999999999</v>
      </c>
      <c r="E110" s="2">
        <f t="shared" si="0"/>
        <v>123.84010152284263</v>
      </c>
    </row>
    <row r="111" spans="1:5" ht="14.25" customHeight="1" x14ac:dyDescent="0.3">
      <c r="A111" s="2" t="s">
        <v>26</v>
      </c>
      <c r="B111" s="2">
        <v>1</v>
      </c>
      <c r="C111" s="2">
        <v>8</v>
      </c>
      <c r="D111" s="2">
        <v>95.316999999999993</v>
      </c>
      <c r="E111" s="2">
        <f t="shared" si="0"/>
        <v>120.96065989847715</v>
      </c>
    </row>
    <row r="112" spans="1:5" ht="14.25" customHeight="1" x14ac:dyDescent="0.3">
      <c r="A112" s="2" t="s">
        <v>26</v>
      </c>
      <c r="B112" s="2">
        <v>1</v>
      </c>
      <c r="C112" s="2">
        <v>9</v>
      </c>
      <c r="D112" s="2">
        <v>64.566000000000003</v>
      </c>
      <c r="E112" s="2">
        <f t="shared" si="0"/>
        <v>81.936548223350258</v>
      </c>
    </row>
    <row r="113" spans="1:5" ht="14.25" customHeight="1" x14ac:dyDescent="0.3">
      <c r="A113" s="2" t="s">
        <v>26</v>
      </c>
      <c r="B113" s="2">
        <v>1</v>
      </c>
      <c r="C113" s="2">
        <v>9</v>
      </c>
      <c r="D113" s="2">
        <v>63.69</v>
      </c>
      <c r="E113" s="2">
        <f t="shared" si="0"/>
        <v>80.824873096446694</v>
      </c>
    </row>
    <row r="114" spans="1:5" ht="14.25" customHeight="1" x14ac:dyDescent="0.3">
      <c r="A114" s="2" t="s">
        <v>26</v>
      </c>
      <c r="B114" s="2">
        <v>1</v>
      </c>
      <c r="C114" s="2">
        <v>9</v>
      </c>
      <c r="D114" s="2">
        <v>76.400999999999996</v>
      </c>
      <c r="E114" s="2">
        <f t="shared" si="0"/>
        <v>96.955583756345163</v>
      </c>
    </row>
    <row r="115" spans="1:5" ht="14.25" customHeight="1" x14ac:dyDescent="0.3">
      <c r="A115" s="2" t="s">
        <v>26</v>
      </c>
      <c r="B115" s="2">
        <v>1</v>
      </c>
      <c r="C115" s="2">
        <v>9</v>
      </c>
      <c r="D115" s="2">
        <v>59.423000000000002</v>
      </c>
      <c r="E115" s="2">
        <f t="shared" si="0"/>
        <v>75.409898477157356</v>
      </c>
    </row>
    <row r="116" spans="1:5" ht="14.25" customHeight="1" x14ac:dyDescent="0.3">
      <c r="A116" s="2" t="s">
        <v>26</v>
      </c>
      <c r="B116" s="2">
        <v>1</v>
      </c>
      <c r="C116" s="2">
        <v>9</v>
      </c>
      <c r="D116" s="2">
        <v>78.988</v>
      </c>
      <c r="E116" s="2">
        <f t="shared" si="0"/>
        <v>100.23857868020303</v>
      </c>
    </row>
    <row r="117" spans="1:5" ht="14.25" customHeight="1" x14ac:dyDescent="0.3">
      <c r="A117" s="2" t="s">
        <v>26</v>
      </c>
      <c r="B117" s="2">
        <v>1</v>
      </c>
      <c r="C117" s="2">
        <v>9</v>
      </c>
      <c r="D117" s="2">
        <v>86.591999999999999</v>
      </c>
      <c r="E117" s="2">
        <f t="shared" si="0"/>
        <v>109.88832487309644</v>
      </c>
    </row>
    <row r="118" spans="1:5" ht="14.25" customHeight="1" x14ac:dyDescent="0.3">
      <c r="A118" s="2" t="s">
        <v>26</v>
      </c>
      <c r="B118" s="2">
        <v>1</v>
      </c>
      <c r="C118" s="2">
        <v>9</v>
      </c>
      <c r="D118" s="2">
        <v>72.156000000000006</v>
      </c>
      <c r="E118" s="2">
        <f t="shared" si="0"/>
        <v>91.568527918781726</v>
      </c>
    </row>
    <row r="119" spans="1:5" ht="14.25" customHeight="1" x14ac:dyDescent="0.3">
      <c r="A119" s="2" t="s">
        <v>26</v>
      </c>
      <c r="B119" s="2">
        <v>1</v>
      </c>
      <c r="C119" s="2">
        <v>9</v>
      </c>
      <c r="D119" s="2">
        <v>61.143999999999998</v>
      </c>
      <c r="E119" s="2">
        <f t="shared" si="0"/>
        <v>77.593908629441614</v>
      </c>
    </row>
    <row r="120" spans="1:5" ht="14.25" customHeight="1" x14ac:dyDescent="0.3">
      <c r="A120" s="2" t="s">
        <v>26</v>
      </c>
      <c r="B120" s="2">
        <v>1</v>
      </c>
      <c r="C120" s="2">
        <v>9</v>
      </c>
      <c r="D120" s="2">
        <v>67.912000000000006</v>
      </c>
      <c r="E120" s="2">
        <f t="shared" si="0"/>
        <v>86.182741116751274</v>
      </c>
    </row>
    <row r="121" spans="1:5" ht="14.25" customHeight="1" x14ac:dyDescent="0.3">
      <c r="A121" s="2" t="s">
        <v>26</v>
      </c>
      <c r="B121" s="2">
        <v>1</v>
      </c>
      <c r="C121" s="2">
        <v>9</v>
      </c>
      <c r="D121" s="2">
        <v>87.161000000000001</v>
      </c>
      <c r="E121" s="2">
        <f t="shared" si="0"/>
        <v>110.61040609137055</v>
      </c>
    </row>
    <row r="122" spans="1:5" ht="14.25" customHeight="1" x14ac:dyDescent="0.3">
      <c r="A122" s="2" t="s">
        <v>26</v>
      </c>
      <c r="B122" s="2">
        <v>1</v>
      </c>
      <c r="C122" s="2">
        <v>10</v>
      </c>
      <c r="D122" s="2">
        <v>77.105999999999995</v>
      </c>
      <c r="E122" s="2">
        <f t="shared" si="0"/>
        <v>97.850253807106583</v>
      </c>
    </row>
    <row r="123" spans="1:5" ht="14.25" customHeight="1" x14ac:dyDescent="0.3">
      <c r="A123" s="2" t="s">
        <v>26</v>
      </c>
      <c r="B123" s="2">
        <v>1</v>
      </c>
      <c r="C123" s="2">
        <v>10</v>
      </c>
      <c r="D123" s="2">
        <v>87.308999999999997</v>
      </c>
      <c r="E123" s="2">
        <f t="shared" si="0"/>
        <v>110.79822335025379</v>
      </c>
    </row>
    <row r="124" spans="1:5" ht="14.25" customHeight="1" x14ac:dyDescent="0.3">
      <c r="A124" s="2" t="s">
        <v>26</v>
      </c>
      <c r="B124" s="2">
        <v>1</v>
      </c>
      <c r="C124" s="2">
        <v>10</v>
      </c>
      <c r="D124" s="2">
        <v>88.463999999999999</v>
      </c>
      <c r="E124" s="2">
        <f t="shared" si="0"/>
        <v>112.26395939086294</v>
      </c>
    </row>
    <row r="125" spans="1:5" ht="14.25" customHeight="1" x14ac:dyDescent="0.3">
      <c r="A125" s="2" t="s">
        <v>26</v>
      </c>
      <c r="B125" s="2">
        <v>1</v>
      </c>
      <c r="C125" s="2">
        <v>10</v>
      </c>
      <c r="D125" s="2">
        <v>64.631</v>
      </c>
      <c r="E125" s="2">
        <f t="shared" si="0"/>
        <v>82.01903553299492</v>
      </c>
    </row>
    <row r="126" spans="1:5" ht="14.25" customHeight="1" x14ac:dyDescent="0.3">
      <c r="A126" s="2" t="s">
        <v>26</v>
      </c>
      <c r="B126" s="2">
        <v>1</v>
      </c>
      <c r="C126" s="2">
        <v>10</v>
      </c>
      <c r="D126" s="2">
        <v>60.38</v>
      </c>
      <c r="E126" s="2">
        <f t="shared" si="0"/>
        <v>76.6243654822335</v>
      </c>
    </row>
    <row r="127" spans="1:5" ht="14.25" customHeight="1" x14ac:dyDescent="0.3">
      <c r="A127" s="2" t="s">
        <v>26</v>
      </c>
      <c r="B127" s="2">
        <v>1</v>
      </c>
      <c r="C127" s="2">
        <v>10</v>
      </c>
      <c r="D127" s="2">
        <v>74.834999999999994</v>
      </c>
      <c r="E127" s="2">
        <f t="shared" si="0"/>
        <v>94.968274111675115</v>
      </c>
    </row>
    <row r="128" spans="1:5" ht="14.25" customHeight="1" x14ac:dyDescent="0.3">
      <c r="A128" s="2" t="s">
        <v>26</v>
      </c>
      <c r="B128" s="2">
        <v>1</v>
      </c>
      <c r="C128" s="2">
        <v>10</v>
      </c>
      <c r="D128" s="2">
        <v>97.789000000000001</v>
      </c>
      <c r="E128" s="2">
        <f t="shared" si="0"/>
        <v>124.09771573604061</v>
      </c>
    </row>
    <row r="129" spans="1:5" ht="14.25" customHeight="1" x14ac:dyDescent="0.3">
      <c r="A129" s="2" t="s">
        <v>26</v>
      </c>
      <c r="B129" s="2">
        <v>1</v>
      </c>
      <c r="C129" s="2">
        <v>10</v>
      </c>
      <c r="D129" s="2">
        <v>98.671999999999997</v>
      </c>
      <c r="E129" s="2">
        <f t="shared" si="0"/>
        <v>125.21827411167511</v>
      </c>
    </row>
    <row r="130" spans="1:5" ht="14.25" customHeight="1" x14ac:dyDescent="0.3">
      <c r="A130" s="2" t="s">
        <v>26</v>
      </c>
      <c r="B130" s="2">
        <v>1</v>
      </c>
      <c r="C130" s="2">
        <v>10</v>
      </c>
      <c r="D130" s="2">
        <v>74.849000000000004</v>
      </c>
      <c r="E130" s="2">
        <f t="shared" si="0"/>
        <v>94.986040609137063</v>
      </c>
    </row>
    <row r="131" spans="1:5" ht="14.25" customHeight="1" x14ac:dyDescent="0.3">
      <c r="A131" s="2" t="s">
        <v>26</v>
      </c>
      <c r="B131" s="2">
        <v>1</v>
      </c>
      <c r="C131" s="2">
        <v>10</v>
      </c>
      <c r="D131" s="2">
        <v>91.843999999999994</v>
      </c>
      <c r="E131" s="2">
        <f t="shared" si="0"/>
        <v>116.55329949238578</v>
      </c>
    </row>
    <row r="132" spans="1:5" ht="14.25" customHeight="1" x14ac:dyDescent="0.3">
      <c r="A132" s="2" t="s">
        <v>26</v>
      </c>
      <c r="B132" s="2">
        <v>2</v>
      </c>
      <c r="C132" s="2">
        <v>11</v>
      </c>
      <c r="D132" s="2">
        <v>78.878</v>
      </c>
      <c r="E132" s="2">
        <f t="shared" si="0"/>
        <v>100.0989847715736</v>
      </c>
    </row>
    <row r="133" spans="1:5" ht="14.25" customHeight="1" x14ac:dyDescent="0.3">
      <c r="A133" s="2" t="s">
        <v>26</v>
      </c>
      <c r="B133" s="2">
        <v>2</v>
      </c>
      <c r="C133" s="2">
        <v>11</v>
      </c>
      <c r="D133" s="2">
        <v>89.102000000000004</v>
      </c>
      <c r="E133" s="2">
        <f t="shared" si="0"/>
        <v>113.07360406091371</v>
      </c>
    </row>
    <row r="134" spans="1:5" ht="14.25" customHeight="1" x14ac:dyDescent="0.3">
      <c r="A134" s="2" t="s">
        <v>26</v>
      </c>
      <c r="B134" s="2">
        <v>2</v>
      </c>
      <c r="C134" s="2">
        <v>11</v>
      </c>
      <c r="D134" s="2">
        <v>89.92</v>
      </c>
      <c r="E134" s="2">
        <f t="shared" si="0"/>
        <v>114.11167512690355</v>
      </c>
    </row>
    <row r="135" spans="1:5" ht="14.25" customHeight="1" x14ac:dyDescent="0.3">
      <c r="A135" s="2" t="s">
        <v>26</v>
      </c>
      <c r="B135" s="2">
        <v>2</v>
      </c>
      <c r="C135" s="2">
        <v>11</v>
      </c>
      <c r="D135" s="2">
        <v>94.076999999999998</v>
      </c>
      <c r="E135" s="2">
        <f t="shared" si="0"/>
        <v>119.38705583756344</v>
      </c>
    </row>
    <row r="136" spans="1:5" ht="14.25" customHeight="1" x14ac:dyDescent="0.3">
      <c r="A136" s="2" t="s">
        <v>26</v>
      </c>
      <c r="B136" s="2">
        <v>2</v>
      </c>
      <c r="C136" s="2">
        <v>11</v>
      </c>
      <c r="D136" s="2">
        <v>92.498999999999995</v>
      </c>
      <c r="E136" s="2">
        <f t="shared" si="0"/>
        <v>117.38451776649745</v>
      </c>
    </row>
    <row r="137" spans="1:5" ht="14.25" customHeight="1" x14ac:dyDescent="0.3">
      <c r="A137" s="2" t="s">
        <v>26</v>
      </c>
      <c r="B137" s="2">
        <v>2</v>
      </c>
      <c r="C137" s="2">
        <v>11</v>
      </c>
      <c r="D137" s="2">
        <v>86.947000000000003</v>
      </c>
      <c r="E137" s="2">
        <f t="shared" si="0"/>
        <v>110.33883248730965</v>
      </c>
    </row>
    <row r="138" spans="1:5" ht="14.25" customHeight="1" x14ac:dyDescent="0.3">
      <c r="A138" s="2" t="s">
        <v>26</v>
      </c>
      <c r="B138" s="2">
        <v>2</v>
      </c>
      <c r="C138" s="2">
        <v>11</v>
      </c>
      <c r="D138" s="2">
        <v>107.51900000000001</v>
      </c>
      <c r="E138" s="2">
        <f t="shared" si="0"/>
        <v>136.44543147208122</v>
      </c>
    </row>
    <row r="139" spans="1:5" ht="14.25" customHeight="1" x14ac:dyDescent="0.3">
      <c r="A139" s="2" t="s">
        <v>26</v>
      </c>
      <c r="B139" s="2">
        <v>2</v>
      </c>
      <c r="C139" s="2">
        <v>11</v>
      </c>
      <c r="D139" s="2">
        <v>107.51900000000001</v>
      </c>
      <c r="E139" s="2">
        <f t="shared" si="0"/>
        <v>136.44543147208122</v>
      </c>
    </row>
    <row r="140" spans="1:5" ht="14.25" customHeight="1" x14ac:dyDescent="0.3">
      <c r="A140" s="2" t="s">
        <v>26</v>
      </c>
      <c r="B140" s="2">
        <v>2</v>
      </c>
      <c r="C140" s="2">
        <v>11</v>
      </c>
      <c r="D140" s="2">
        <v>108.89700000000001</v>
      </c>
      <c r="E140" s="2">
        <f t="shared" si="0"/>
        <v>138.19416243654823</v>
      </c>
    </row>
    <row r="141" spans="1:5" ht="14.25" customHeight="1" x14ac:dyDescent="0.3">
      <c r="A141" s="2" t="s">
        <v>26</v>
      </c>
      <c r="B141" s="2">
        <v>2</v>
      </c>
      <c r="C141" s="2">
        <v>11</v>
      </c>
      <c r="D141" s="2">
        <v>98.537000000000006</v>
      </c>
      <c r="E141" s="2">
        <f t="shared" si="0"/>
        <v>125.04695431472082</v>
      </c>
    </row>
    <row r="142" spans="1:5" ht="14.25" customHeight="1" x14ac:dyDescent="0.3">
      <c r="A142" s="2" t="s">
        <v>26</v>
      </c>
      <c r="B142" s="2">
        <v>2</v>
      </c>
      <c r="C142" s="2">
        <v>12</v>
      </c>
      <c r="D142" s="2">
        <v>78.781000000000006</v>
      </c>
      <c r="E142" s="2">
        <f t="shared" si="0"/>
        <v>99.975888324873097</v>
      </c>
    </row>
    <row r="143" spans="1:5" ht="14.25" customHeight="1" x14ac:dyDescent="0.3">
      <c r="A143" s="2" t="s">
        <v>26</v>
      </c>
      <c r="B143" s="2">
        <v>2</v>
      </c>
      <c r="C143" s="2">
        <v>12</v>
      </c>
      <c r="D143" s="2">
        <v>88.856999999999999</v>
      </c>
      <c r="E143" s="2">
        <f t="shared" si="0"/>
        <v>112.76269035532994</v>
      </c>
    </row>
    <row r="144" spans="1:5" ht="14.25" customHeight="1" x14ac:dyDescent="0.3">
      <c r="A144" s="2" t="s">
        <v>26</v>
      </c>
      <c r="B144" s="2">
        <v>2</v>
      </c>
      <c r="C144" s="2">
        <v>12</v>
      </c>
      <c r="D144" s="2">
        <v>81.480999999999995</v>
      </c>
      <c r="E144" s="2">
        <f t="shared" si="0"/>
        <v>103.40228426395937</v>
      </c>
    </row>
    <row r="145" spans="1:5" ht="14.25" customHeight="1" x14ac:dyDescent="0.3">
      <c r="A145" s="2" t="s">
        <v>26</v>
      </c>
      <c r="B145" s="2">
        <v>2</v>
      </c>
      <c r="C145" s="2">
        <v>12</v>
      </c>
      <c r="D145" s="2">
        <v>110.827</v>
      </c>
      <c r="E145" s="2">
        <f t="shared" si="0"/>
        <v>140.64340101522842</v>
      </c>
    </row>
    <row r="146" spans="1:5" ht="14.25" customHeight="1" x14ac:dyDescent="0.3">
      <c r="A146" s="2" t="s">
        <v>26</v>
      </c>
      <c r="B146" s="2">
        <v>2</v>
      </c>
      <c r="C146" s="2">
        <v>12</v>
      </c>
      <c r="D146" s="2">
        <v>90.424000000000007</v>
      </c>
      <c r="E146" s="2">
        <f t="shared" si="0"/>
        <v>114.751269035533</v>
      </c>
    </row>
    <row r="147" spans="1:5" ht="14.25" customHeight="1" x14ac:dyDescent="0.3">
      <c r="A147" s="2" t="s">
        <v>26</v>
      </c>
      <c r="B147" s="2">
        <v>2</v>
      </c>
      <c r="C147" s="2">
        <v>12</v>
      </c>
      <c r="D147" s="2">
        <v>92.662000000000006</v>
      </c>
      <c r="E147" s="2">
        <f t="shared" si="0"/>
        <v>117.59137055837564</v>
      </c>
    </row>
    <row r="148" spans="1:5" ht="14.25" customHeight="1" x14ac:dyDescent="0.3">
      <c r="A148" s="2" t="s">
        <v>26</v>
      </c>
      <c r="B148" s="2">
        <v>2</v>
      </c>
      <c r="C148" s="2">
        <v>12</v>
      </c>
      <c r="D148" s="2">
        <v>89.293999999999997</v>
      </c>
      <c r="E148" s="2">
        <f t="shared" si="0"/>
        <v>113.31725888324873</v>
      </c>
    </row>
    <row r="149" spans="1:5" ht="14.25" customHeight="1" x14ac:dyDescent="0.3">
      <c r="A149" s="2" t="s">
        <v>26</v>
      </c>
      <c r="B149" s="2">
        <v>2</v>
      </c>
      <c r="C149" s="2">
        <v>12</v>
      </c>
      <c r="D149" s="2">
        <v>98.305000000000007</v>
      </c>
      <c r="E149" s="2">
        <f t="shared" si="0"/>
        <v>124.752538071066</v>
      </c>
    </row>
    <row r="150" spans="1:5" ht="14.25" customHeight="1" x14ac:dyDescent="0.3">
      <c r="A150" s="2" t="s">
        <v>26</v>
      </c>
      <c r="B150" s="2">
        <v>2</v>
      </c>
      <c r="C150" s="2">
        <v>12</v>
      </c>
      <c r="D150" s="2">
        <v>82.494</v>
      </c>
      <c r="E150" s="2">
        <f t="shared" si="0"/>
        <v>104.68781725888324</v>
      </c>
    </row>
    <row r="151" spans="1:5" ht="14.25" customHeight="1" x14ac:dyDescent="0.3">
      <c r="A151" s="2" t="s">
        <v>26</v>
      </c>
      <c r="B151" s="2">
        <v>2</v>
      </c>
      <c r="C151" s="2">
        <v>12</v>
      </c>
      <c r="D151" s="2">
        <v>102.825</v>
      </c>
      <c r="E151" s="2">
        <f t="shared" si="0"/>
        <v>130.48857868020303</v>
      </c>
    </row>
    <row r="152" spans="1:5" ht="14.25" customHeight="1" x14ac:dyDescent="0.3">
      <c r="A152" s="2" t="s">
        <v>26</v>
      </c>
      <c r="B152" s="2">
        <v>2</v>
      </c>
      <c r="C152" s="2">
        <v>13</v>
      </c>
      <c r="D152" s="2">
        <v>73.126999999999995</v>
      </c>
      <c r="E152" s="2">
        <f t="shared" si="0"/>
        <v>92.800761421319791</v>
      </c>
    </row>
    <row r="153" spans="1:5" ht="14.25" customHeight="1" x14ac:dyDescent="0.3">
      <c r="A153" s="2" t="s">
        <v>26</v>
      </c>
      <c r="B153" s="2">
        <v>2</v>
      </c>
      <c r="C153" s="2">
        <v>13</v>
      </c>
      <c r="D153" s="2">
        <v>78.894000000000005</v>
      </c>
      <c r="E153" s="2">
        <f t="shared" si="0"/>
        <v>100.11928934010153</v>
      </c>
    </row>
    <row r="154" spans="1:5" ht="14.25" customHeight="1" x14ac:dyDescent="0.3">
      <c r="A154" s="2" t="s">
        <v>26</v>
      </c>
      <c r="B154" s="2">
        <v>2</v>
      </c>
      <c r="C154" s="2">
        <v>13</v>
      </c>
      <c r="D154" s="2">
        <v>70.741</v>
      </c>
      <c r="E154" s="2">
        <f t="shared" si="0"/>
        <v>89.772842639593904</v>
      </c>
    </row>
    <row r="155" spans="1:5" ht="14.25" customHeight="1" x14ac:dyDescent="0.3">
      <c r="A155" s="2" t="s">
        <v>26</v>
      </c>
      <c r="B155" s="2">
        <v>2</v>
      </c>
      <c r="C155" s="2">
        <v>13</v>
      </c>
      <c r="D155" s="2">
        <v>85.516000000000005</v>
      </c>
      <c r="E155" s="2">
        <f t="shared" si="0"/>
        <v>108.5228426395939</v>
      </c>
    </row>
    <row r="156" spans="1:5" ht="14.25" customHeight="1" x14ac:dyDescent="0.3">
      <c r="A156" s="2" t="s">
        <v>26</v>
      </c>
      <c r="B156" s="2">
        <v>2</v>
      </c>
      <c r="C156" s="2">
        <v>13</v>
      </c>
      <c r="D156" s="2">
        <v>72.509</v>
      </c>
      <c r="E156" s="2">
        <f t="shared" si="0"/>
        <v>92.016497461928935</v>
      </c>
    </row>
    <row r="157" spans="1:5" ht="14.25" customHeight="1" x14ac:dyDescent="0.3">
      <c r="A157" s="2" t="s">
        <v>26</v>
      </c>
      <c r="B157" s="2">
        <v>2</v>
      </c>
      <c r="C157" s="2">
        <v>13</v>
      </c>
      <c r="D157" s="2">
        <v>87.418999999999997</v>
      </c>
      <c r="E157" s="2">
        <f t="shared" si="0"/>
        <v>110.93781725888324</v>
      </c>
    </row>
    <row r="158" spans="1:5" ht="14.25" customHeight="1" x14ac:dyDescent="0.3">
      <c r="A158" s="2" t="s">
        <v>26</v>
      </c>
      <c r="B158" s="2">
        <v>2</v>
      </c>
      <c r="C158" s="2">
        <v>13</v>
      </c>
      <c r="D158" s="2">
        <v>95.911000000000001</v>
      </c>
      <c r="E158" s="2">
        <f t="shared" si="0"/>
        <v>121.71446700507614</v>
      </c>
    </row>
    <row r="159" spans="1:5" ht="14.25" customHeight="1" x14ac:dyDescent="0.3">
      <c r="A159" s="2" t="s">
        <v>26</v>
      </c>
      <c r="B159" s="2">
        <v>2</v>
      </c>
      <c r="C159" s="2">
        <v>13</v>
      </c>
      <c r="D159" s="2">
        <v>93.033000000000001</v>
      </c>
      <c r="E159" s="2">
        <f t="shared" si="0"/>
        <v>118.06218274111674</v>
      </c>
    </row>
    <row r="160" spans="1:5" ht="14.25" customHeight="1" x14ac:dyDescent="0.3">
      <c r="A160" s="2" t="s">
        <v>26</v>
      </c>
      <c r="B160" s="2">
        <v>2</v>
      </c>
      <c r="C160" s="2">
        <v>13</v>
      </c>
      <c r="D160" s="2">
        <v>79.373000000000005</v>
      </c>
      <c r="E160" s="2">
        <f t="shared" si="0"/>
        <v>100.7271573604061</v>
      </c>
    </row>
    <row r="161" spans="1:5" ht="14.25" customHeight="1" x14ac:dyDescent="0.3">
      <c r="A161" s="2" t="s">
        <v>26</v>
      </c>
      <c r="B161" s="2">
        <v>2</v>
      </c>
      <c r="C161" s="2">
        <v>13</v>
      </c>
      <c r="D161" s="2">
        <v>100.93300000000001</v>
      </c>
      <c r="E161" s="2">
        <f t="shared" si="0"/>
        <v>128.08756345177665</v>
      </c>
    </row>
    <row r="162" spans="1:5" ht="14.25" customHeight="1" x14ac:dyDescent="0.3">
      <c r="A162" s="2" t="s">
        <v>26</v>
      </c>
      <c r="B162" s="2">
        <v>2</v>
      </c>
      <c r="C162" s="2">
        <v>14</v>
      </c>
      <c r="D162" s="2">
        <v>85.247</v>
      </c>
      <c r="E162" s="2">
        <f t="shared" si="0"/>
        <v>108.18147208121827</v>
      </c>
    </row>
    <row r="163" spans="1:5" ht="14.25" customHeight="1" x14ac:dyDescent="0.3">
      <c r="A163" s="2" t="s">
        <v>26</v>
      </c>
      <c r="B163" s="2">
        <v>2</v>
      </c>
      <c r="C163" s="2">
        <v>14</v>
      </c>
      <c r="D163" s="2">
        <v>70.643000000000001</v>
      </c>
      <c r="E163" s="2">
        <f t="shared" si="0"/>
        <v>89.648477157360404</v>
      </c>
    </row>
    <row r="164" spans="1:5" ht="14.25" customHeight="1" x14ac:dyDescent="0.3">
      <c r="A164" s="2" t="s">
        <v>26</v>
      </c>
      <c r="B164" s="2">
        <v>2</v>
      </c>
      <c r="C164" s="2">
        <v>14</v>
      </c>
      <c r="D164" s="2">
        <v>86.322000000000003</v>
      </c>
      <c r="E164" s="2">
        <f t="shared" si="0"/>
        <v>109.54568527918782</v>
      </c>
    </row>
    <row r="165" spans="1:5" ht="14.25" customHeight="1" x14ac:dyDescent="0.3">
      <c r="A165" s="2" t="s">
        <v>26</v>
      </c>
      <c r="B165" s="2">
        <v>2</v>
      </c>
      <c r="C165" s="2">
        <v>14</v>
      </c>
      <c r="D165" s="2">
        <v>88.614999999999995</v>
      </c>
      <c r="E165" s="2">
        <f t="shared" si="0"/>
        <v>112.45558375634516</v>
      </c>
    </row>
    <row r="166" spans="1:5" ht="14.25" customHeight="1" x14ac:dyDescent="0.3">
      <c r="A166" s="2" t="s">
        <v>26</v>
      </c>
      <c r="B166" s="2">
        <v>2</v>
      </c>
      <c r="C166" s="2">
        <v>14</v>
      </c>
      <c r="D166" s="2">
        <v>71.558999999999997</v>
      </c>
      <c r="E166" s="2">
        <f t="shared" si="0"/>
        <v>90.810913705583744</v>
      </c>
    </row>
    <row r="167" spans="1:5" ht="14.25" customHeight="1" x14ac:dyDescent="0.3">
      <c r="A167" s="2" t="s">
        <v>26</v>
      </c>
      <c r="B167" s="2">
        <v>2</v>
      </c>
      <c r="C167" s="2">
        <v>14</v>
      </c>
      <c r="D167" s="2">
        <v>78.364999999999995</v>
      </c>
      <c r="E167" s="2">
        <f t="shared" si="0"/>
        <v>99.447969543147195</v>
      </c>
    </row>
    <row r="168" spans="1:5" ht="14.25" customHeight="1" x14ac:dyDescent="0.3">
      <c r="A168" s="2" t="s">
        <v>26</v>
      </c>
      <c r="B168" s="2">
        <v>2</v>
      </c>
      <c r="C168" s="2">
        <v>14</v>
      </c>
      <c r="D168" s="2">
        <v>90.885999999999996</v>
      </c>
      <c r="E168" s="2">
        <f t="shared" si="0"/>
        <v>115.33756345177665</v>
      </c>
    </row>
    <row r="169" spans="1:5" ht="14.25" customHeight="1" x14ac:dyDescent="0.3">
      <c r="A169" s="2" t="s">
        <v>26</v>
      </c>
      <c r="B169" s="2">
        <v>2</v>
      </c>
      <c r="C169" s="2">
        <v>14</v>
      </c>
      <c r="D169" s="2">
        <v>81.802999999999997</v>
      </c>
      <c r="E169" s="2">
        <f t="shared" si="0"/>
        <v>103.81091370558374</v>
      </c>
    </row>
    <row r="170" spans="1:5" ht="14.25" customHeight="1" x14ac:dyDescent="0.3">
      <c r="A170" s="2" t="s">
        <v>26</v>
      </c>
      <c r="B170" s="2">
        <v>2</v>
      </c>
      <c r="C170" s="2">
        <v>14</v>
      </c>
      <c r="D170" s="2">
        <v>93.731999999999999</v>
      </c>
      <c r="E170" s="2">
        <f t="shared" si="0"/>
        <v>118.94923857868019</v>
      </c>
    </row>
    <row r="171" spans="1:5" ht="14.25" customHeight="1" x14ac:dyDescent="0.3">
      <c r="A171" s="2" t="s">
        <v>26</v>
      </c>
      <c r="B171" s="2">
        <v>2</v>
      </c>
      <c r="C171" s="2">
        <v>14</v>
      </c>
      <c r="D171" s="2">
        <v>91.141000000000005</v>
      </c>
      <c r="E171" s="2">
        <f t="shared" si="0"/>
        <v>115.66116751269035</v>
      </c>
    </row>
    <row r="172" spans="1:5" ht="14.25" customHeight="1" x14ac:dyDescent="0.3">
      <c r="A172" s="2" t="s">
        <v>26</v>
      </c>
      <c r="B172" s="2">
        <v>2</v>
      </c>
      <c r="C172" s="2">
        <v>15</v>
      </c>
      <c r="D172" s="2">
        <v>92.977000000000004</v>
      </c>
      <c r="E172" s="2">
        <f t="shared" si="0"/>
        <v>117.99111675126903</v>
      </c>
    </row>
    <row r="173" spans="1:5" ht="14.25" customHeight="1" x14ac:dyDescent="0.3">
      <c r="A173" s="2" t="s">
        <v>26</v>
      </c>
      <c r="B173" s="2">
        <v>2</v>
      </c>
      <c r="C173" s="2">
        <v>15</v>
      </c>
      <c r="D173" s="2">
        <v>90.71</v>
      </c>
      <c r="E173" s="2">
        <f t="shared" si="0"/>
        <v>115.11421319796953</v>
      </c>
    </row>
    <row r="174" spans="1:5" ht="14.25" customHeight="1" x14ac:dyDescent="0.3">
      <c r="A174" s="2" t="s">
        <v>26</v>
      </c>
      <c r="B174" s="2">
        <v>2</v>
      </c>
      <c r="C174" s="2">
        <v>15</v>
      </c>
      <c r="D174" s="2">
        <v>87.308999999999997</v>
      </c>
      <c r="E174" s="2">
        <f t="shared" si="0"/>
        <v>110.79822335025379</v>
      </c>
    </row>
    <row r="175" spans="1:5" ht="14.25" customHeight="1" x14ac:dyDescent="0.3">
      <c r="A175" s="2" t="s">
        <v>26</v>
      </c>
      <c r="B175" s="2">
        <v>2</v>
      </c>
      <c r="C175" s="2">
        <v>15</v>
      </c>
      <c r="D175" s="2">
        <v>95.238</v>
      </c>
      <c r="E175" s="2">
        <f t="shared" si="0"/>
        <v>120.86040609137055</v>
      </c>
    </row>
    <row r="176" spans="1:5" ht="14.25" customHeight="1" x14ac:dyDescent="0.3">
      <c r="A176" s="2" t="s">
        <v>26</v>
      </c>
      <c r="B176" s="2">
        <v>2</v>
      </c>
      <c r="C176" s="2">
        <v>15</v>
      </c>
      <c r="D176" s="2">
        <v>85.102000000000004</v>
      </c>
      <c r="E176" s="2">
        <f t="shared" si="0"/>
        <v>107.99746192893402</v>
      </c>
    </row>
    <row r="177" spans="1:5" ht="14.25" customHeight="1" x14ac:dyDescent="0.3">
      <c r="A177" s="2" t="s">
        <v>26</v>
      </c>
      <c r="B177" s="2">
        <v>2</v>
      </c>
      <c r="C177" s="2">
        <v>15</v>
      </c>
      <c r="D177" s="2">
        <v>96.372</v>
      </c>
      <c r="E177" s="2">
        <f t="shared" si="0"/>
        <v>122.29949238578679</v>
      </c>
    </row>
    <row r="178" spans="1:5" ht="14.25" customHeight="1" x14ac:dyDescent="0.3">
      <c r="A178" s="2" t="s">
        <v>26</v>
      </c>
      <c r="B178" s="2">
        <v>2</v>
      </c>
      <c r="C178" s="2">
        <v>15</v>
      </c>
      <c r="D178" s="2">
        <v>100.913</v>
      </c>
      <c r="E178" s="2">
        <f t="shared" si="0"/>
        <v>128.06218274111674</v>
      </c>
    </row>
    <row r="179" spans="1:5" ht="14.25" customHeight="1" x14ac:dyDescent="0.3">
      <c r="A179" s="2" t="s">
        <v>26</v>
      </c>
      <c r="B179" s="2">
        <v>2</v>
      </c>
      <c r="C179" s="2">
        <v>15</v>
      </c>
      <c r="D179" s="2">
        <v>89.569000000000003</v>
      </c>
      <c r="E179" s="2">
        <f t="shared" si="0"/>
        <v>113.66624365482234</v>
      </c>
    </row>
    <row r="180" spans="1:5" ht="14.25" customHeight="1" x14ac:dyDescent="0.3">
      <c r="A180" s="2" t="s">
        <v>26</v>
      </c>
      <c r="B180" s="2">
        <v>2</v>
      </c>
      <c r="C180" s="2">
        <v>15</v>
      </c>
      <c r="D180" s="2">
        <v>74.838999999999999</v>
      </c>
      <c r="E180" s="2">
        <f t="shared" si="0"/>
        <v>94.973350253807098</v>
      </c>
    </row>
    <row r="181" spans="1:5" ht="14.25" customHeight="1" x14ac:dyDescent="0.3">
      <c r="A181" s="2" t="s">
        <v>26</v>
      </c>
      <c r="B181" s="2">
        <v>2</v>
      </c>
      <c r="C181" s="2">
        <v>15</v>
      </c>
      <c r="D181" s="2">
        <v>89.597999999999999</v>
      </c>
      <c r="E181" s="2">
        <f t="shared" si="0"/>
        <v>113.70304568527918</v>
      </c>
    </row>
    <row r="182" spans="1:5" ht="14.25" customHeight="1" x14ac:dyDescent="0.3">
      <c r="A182" s="2" t="s">
        <v>26</v>
      </c>
      <c r="B182" s="2">
        <v>2</v>
      </c>
      <c r="C182" s="2">
        <v>16</v>
      </c>
      <c r="D182" s="2">
        <v>63.384</v>
      </c>
      <c r="E182" s="2">
        <f t="shared" si="0"/>
        <v>80.436548223350258</v>
      </c>
    </row>
    <row r="183" spans="1:5" ht="14.25" customHeight="1" x14ac:dyDescent="0.3">
      <c r="A183" s="2" t="s">
        <v>26</v>
      </c>
      <c r="B183" s="2">
        <v>2</v>
      </c>
      <c r="C183" s="2">
        <v>16</v>
      </c>
      <c r="D183" s="2">
        <v>53.21</v>
      </c>
      <c r="E183" s="2">
        <f t="shared" si="0"/>
        <v>67.525380710659903</v>
      </c>
    </row>
    <row r="184" spans="1:5" ht="14.25" customHeight="1" x14ac:dyDescent="0.3">
      <c r="A184" s="2" t="s">
        <v>26</v>
      </c>
      <c r="B184" s="2">
        <v>2</v>
      </c>
      <c r="C184" s="2">
        <v>16</v>
      </c>
      <c r="D184" s="2">
        <v>81.501999999999995</v>
      </c>
      <c r="E184" s="2">
        <f t="shared" si="0"/>
        <v>103.42893401015228</v>
      </c>
    </row>
    <row r="185" spans="1:5" ht="14.25" customHeight="1" x14ac:dyDescent="0.3">
      <c r="A185" s="2" t="s">
        <v>26</v>
      </c>
      <c r="B185" s="2">
        <v>2</v>
      </c>
      <c r="C185" s="2">
        <v>16</v>
      </c>
      <c r="D185" s="2">
        <v>72.447999999999993</v>
      </c>
      <c r="E185" s="2">
        <f t="shared" si="0"/>
        <v>91.939086294416228</v>
      </c>
    </row>
    <row r="186" spans="1:5" ht="14.25" customHeight="1" x14ac:dyDescent="0.3">
      <c r="A186" s="2" t="s">
        <v>26</v>
      </c>
      <c r="B186" s="2">
        <v>2</v>
      </c>
      <c r="C186" s="2">
        <v>16</v>
      </c>
      <c r="D186" s="2">
        <v>61.969000000000001</v>
      </c>
      <c r="E186" s="2">
        <f t="shared" si="0"/>
        <v>78.640862944162436</v>
      </c>
    </row>
    <row r="187" spans="1:5" ht="14.25" customHeight="1" x14ac:dyDescent="0.3">
      <c r="A187" s="2" t="s">
        <v>26</v>
      </c>
      <c r="B187" s="2">
        <v>2</v>
      </c>
      <c r="C187" s="2">
        <v>16</v>
      </c>
      <c r="D187" s="2">
        <v>67.084000000000003</v>
      </c>
      <c r="E187" s="2">
        <f t="shared" si="0"/>
        <v>85.131979695431468</v>
      </c>
    </row>
    <row r="188" spans="1:5" ht="14.25" customHeight="1" x14ac:dyDescent="0.3">
      <c r="A188" s="2" t="s">
        <v>26</v>
      </c>
      <c r="B188" s="2">
        <v>2</v>
      </c>
      <c r="C188" s="2">
        <v>16</v>
      </c>
      <c r="D188" s="2">
        <v>67.063000000000002</v>
      </c>
      <c r="E188" s="2">
        <f t="shared" si="0"/>
        <v>85.10532994923858</v>
      </c>
    </row>
    <row r="189" spans="1:5" ht="14.25" customHeight="1" x14ac:dyDescent="0.3">
      <c r="A189" s="2" t="s">
        <v>26</v>
      </c>
      <c r="B189" s="2">
        <v>2</v>
      </c>
      <c r="C189" s="2">
        <v>16</v>
      </c>
      <c r="D189" s="2">
        <v>89.417000000000002</v>
      </c>
      <c r="E189" s="2">
        <f t="shared" si="0"/>
        <v>113.4733502538071</v>
      </c>
    </row>
    <row r="190" spans="1:5" ht="14.25" customHeight="1" x14ac:dyDescent="0.3">
      <c r="A190" s="2" t="s">
        <v>26</v>
      </c>
      <c r="B190" s="2">
        <v>2</v>
      </c>
      <c r="C190" s="2">
        <v>16</v>
      </c>
      <c r="D190" s="2">
        <v>67.912000000000006</v>
      </c>
      <c r="E190" s="2">
        <f t="shared" si="0"/>
        <v>86.182741116751274</v>
      </c>
    </row>
    <row r="191" spans="1:5" ht="14.25" customHeight="1" x14ac:dyDescent="0.3">
      <c r="A191" s="2" t="s">
        <v>26</v>
      </c>
      <c r="B191" s="2">
        <v>2</v>
      </c>
      <c r="C191" s="2">
        <v>16</v>
      </c>
      <c r="D191" s="2">
        <v>57.735999999999997</v>
      </c>
      <c r="E191" s="2">
        <f t="shared" si="0"/>
        <v>73.26903553299492</v>
      </c>
    </row>
    <row r="192" spans="1:5" ht="14.25" customHeight="1" x14ac:dyDescent="0.3">
      <c r="A192" s="2" t="s">
        <v>27</v>
      </c>
      <c r="B192" s="2">
        <v>1</v>
      </c>
      <c r="C192" s="2">
        <v>1</v>
      </c>
      <c r="D192" s="2">
        <v>67.805999999999997</v>
      </c>
      <c r="E192" s="2">
        <f t="shared" si="0"/>
        <v>86.048223350253807</v>
      </c>
    </row>
    <row r="193" spans="1:5" ht="14.25" customHeight="1" x14ac:dyDescent="0.3">
      <c r="A193" s="2" t="s">
        <v>27</v>
      </c>
      <c r="B193" s="2">
        <v>1</v>
      </c>
      <c r="C193" s="2">
        <v>1</v>
      </c>
      <c r="D193" s="2">
        <v>80.233999999999995</v>
      </c>
      <c r="E193" s="2">
        <f t="shared" si="0"/>
        <v>101.81979695431471</v>
      </c>
    </row>
    <row r="194" spans="1:5" ht="14.25" customHeight="1" x14ac:dyDescent="0.3">
      <c r="A194" s="2" t="s">
        <v>27</v>
      </c>
      <c r="B194" s="2">
        <v>1</v>
      </c>
      <c r="C194" s="2">
        <v>1</v>
      </c>
      <c r="D194" s="2">
        <v>80.233999999999995</v>
      </c>
      <c r="E194" s="2">
        <f t="shared" si="0"/>
        <v>101.81979695431471</v>
      </c>
    </row>
    <row r="195" spans="1:5" ht="14.25" customHeight="1" x14ac:dyDescent="0.3">
      <c r="A195" s="2" t="s">
        <v>27</v>
      </c>
      <c r="B195" s="2">
        <v>1</v>
      </c>
      <c r="C195" s="2">
        <v>1</v>
      </c>
      <c r="D195" s="2">
        <v>89.293999999999997</v>
      </c>
      <c r="E195" s="2">
        <f t="shared" si="0"/>
        <v>113.31725888324873</v>
      </c>
    </row>
    <row r="196" spans="1:5" ht="14.25" customHeight="1" x14ac:dyDescent="0.3">
      <c r="A196" s="2" t="s">
        <v>27</v>
      </c>
      <c r="B196" s="2">
        <v>1</v>
      </c>
      <c r="C196" s="2">
        <v>1</v>
      </c>
      <c r="D196" s="2">
        <v>75.706000000000003</v>
      </c>
      <c r="E196" s="2">
        <f t="shared" si="0"/>
        <v>96.073604060913709</v>
      </c>
    </row>
    <row r="197" spans="1:5" ht="14.25" customHeight="1" x14ac:dyDescent="0.3">
      <c r="A197" s="2" t="s">
        <v>27</v>
      </c>
      <c r="B197" s="2">
        <v>1</v>
      </c>
      <c r="C197" s="2">
        <v>1</v>
      </c>
      <c r="D197" s="2">
        <v>93.792000000000002</v>
      </c>
      <c r="E197" s="2">
        <f t="shared" si="0"/>
        <v>119.02538071065989</v>
      </c>
    </row>
    <row r="198" spans="1:5" ht="14.25" customHeight="1" x14ac:dyDescent="0.3">
      <c r="A198" s="2" t="s">
        <v>27</v>
      </c>
      <c r="B198" s="2">
        <v>1</v>
      </c>
      <c r="C198" s="2">
        <v>1</v>
      </c>
      <c r="D198" s="2">
        <v>81.355999999999995</v>
      </c>
      <c r="E198" s="2">
        <f t="shared" si="0"/>
        <v>103.24365482233502</v>
      </c>
    </row>
    <row r="199" spans="1:5" ht="14.25" customHeight="1" x14ac:dyDescent="0.3">
      <c r="A199" s="2" t="s">
        <v>27</v>
      </c>
      <c r="B199" s="2">
        <v>1</v>
      </c>
      <c r="C199" s="2">
        <v>1</v>
      </c>
      <c r="D199" s="2">
        <v>79.128</v>
      </c>
      <c r="E199" s="2">
        <f t="shared" si="0"/>
        <v>100.41624365482232</v>
      </c>
    </row>
    <row r="200" spans="1:5" ht="14.25" customHeight="1" x14ac:dyDescent="0.3">
      <c r="A200" s="2" t="s">
        <v>27</v>
      </c>
      <c r="B200" s="2">
        <v>1</v>
      </c>
      <c r="C200" s="2">
        <v>1</v>
      </c>
      <c r="D200" s="2">
        <v>76.968999999999994</v>
      </c>
      <c r="E200" s="2">
        <f t="shared" si="0"/>
        <v>97.676395939086277</v>
      </c>
    </row>
    <row r="201" spans="1:5" ht="14.25" customHeight="1" x14ac:dyDescent="0.3">
      <c r="A201" s="2" t="s">
        <v>27</v>
      </c>
      <c r="B201" s="2">
        <v>1</v>
      </c>
      <c r="C201" s="2">
        <v>1</v>
      </c>
      <c r="D201" s="2">
        <v>88.143000000000001</v>
      </c>
      <c r="E201" s="2">
        <f t="shared" si="0"/>
        <v>111.85659898477157</v>
      </c>
    </row>
    <row r="202" spans="1:5" ht="14.25" customHeight="1" x14ac:dyDescent="0.3">
      <c r="A202" s="2" t="s">
        <v>27</v>
      </c>
      <c r="B202" s="2">
        <v>1</v>
      </c>
      <c r="C202" s="2">
        <v>2</v>
      </c>
      <c r="D202" s="2">
        <v>67.881</v>
      </c>
      <c r="E202" s="2">
        <f t="shared" si="0"/>
        <v>86.14340101522842</v>
      </c>
    </row>
    <row r="203" spans="1:5" ht="14.25" customHeight="1" x14ac:dyDescent="0.3">
      <c r="A203" s="2" t="s">
        <v>27</v>
      </c>
      <c r="B203" s="2">
        <v>1</v>
      </c>
      <c r="C203" s="2">
        <v>2</v>
      </c>
      <c r="D203" s="2">
        <v>91.587999999999994</v>
      </c>
      <c r="E203" s="2">
        <f t="shared" si="0"/>
        <v>116.22842639593907</v>
      </c>
    </row>
    <row r="204" spans="1:5" ht="14.25" customHeight="1" x14ac:dyDescent="0.3">
      <c r="A204" s="2" t="s">
        <v>27</v>
      </c>
      <c r="B204" s="2">
        <v>1</v>
      </c>
      <c r="C204" s="2">
        <v>2</v>
      </c>
      <c r="D204" s="2">
        <v>113.045</v>
      </c>
      <c r="E204" s="2">
        <f t="shared" si="0"/>
        <v>143.45812182741116</v>
      </c>
    </row>
    <row r="205" spans="1:5" ht="14.25" customHeight="1" x14ac:dyDescent="0.3">
      <c r="A205" s="2" t="s">
        <v>27</v>
      </c>
      <c r="B205" s="2">
        <v>1</v>
      </c>
      <c r="C205" s="2">
        <v>2</v>
      </c>
      <c r="D205" s="2">
        <v>109.029</v>
      </c>
      <c r="E205" s="2">
        <f t="shared" si="0"/>
        <v>138.36167512690355</v>
      </c>
    </row>
    <row r="206" spans="1:5" ht="14.25" customHeight="1" x14ac:dyDescent="0.3">
      <c r="A206" s="2" t="s">
        <v>27</v>
      </c>
      <c r="B206" s="2">
        <v>1</v>
      </c>
      <c r="C206" s="2">
        <v>2</v>
      </c>
      <c r="D206" s="2">
        <v>118.705</v>
      </c>
      <c r="E206" s="2">
        <f t="shared" si="0"/>
        <v>150.64086294416242</v>
      </c>
    </row>
    <row r="207" spans="1:5" ht="14.25" customHeight="1" x14ac:dyDescent="0.3">
      <c r="A207" s="2" t="s">
        <v>27</v>
      </c>
      <c r="B207" s="2">
        <v>1</v>
      </c>
      <c r="C207" s="2">
        <v>2</v>
      </c>
      <c r="D207" s="2">
        <v>73.665000000000006</v>
      </c>
      <c r="E207" s="2">
        <f t="shared" si="0"/>
        <v>93.483502538071065</v>
      </c>
    </row>
    <row r="208" spans="1:5" ht="14.25" customHeight="1" x14ac:dyDescent="0.3">
      <c r="A208" s="2" t="s">
        <v>27</v>
      </c>
      <c r="B208" s="2">
        <v>1</v>
      </c>
      <c r="C208" s="2">
        <v>2</v>
      </c>
      <c r="D208" s="2">
        <v>78.040000000000006</v>
      </c>
      <c r="E208" s="2">
        <f t="shared" si="0"/>
        <v>99.035532994923855</v>
      </c>
    </row>
    <row r="209" spans="1:5" ht="14.25" customHeight="1" x14ac:dyDescent="0.3">
      <c r="A209" s="2" t="s">
        <v>27</v>
      </c>
      <c r="B209" s="2">
        <v>1</v>
      </c>
      <c r="C209" s="2">
        <v>2</v>
      </c>
      <c r="D209" s="2">
        <v>77.614999999999995</v>
      </c>
      <c r="E209" s="2">
        <f t="shared" si="0"/>
        <v>98.496192893401002</v>
      </c>
    </row>
    <row r="210" spans="1:5" ht="14.25" customHeight="1" x14ac:dyDescent="0.3">
      <c r="A210" s="2" t="s">
        <v>27</v>
      </c>
      <c r="B210" s="2">
        <v>1</v>
      </c>
      <c r="C210" s="2">
        <v>2</v>
      </c>
      <c r="D210" s="2">
        <v>91.540999999999997</v>
      </c>
      <c r="E210" s="2">
        <f t="shared" si="0"/>
        <v>116.16878172588832</v>
      </c>
    </row>
    <row r="211" spans="1:5" ht="14.25" customHeight="1" x14ac:dyDescent="0.3">
      <c r="A211" s="2" t="s">
        <v>27</v>
      </c>
      <c r="B211" s="2">
        <v>1</v>
      </c>
      <c r="C211" s="2">
        <v>2</v>
      </c>
      <c r="D211" s="2">
        <v>69.512</v>
      </c>
      <c r="E211" s="2">
        <f t="shared" si="0"/>
        <v>88.213197969543145</v>
      </c>
    </row>
    <row r="212" spans="1:5" ht="14.25" customHeight="1" x14ac:dyDescent="0.3">
      <c r="A212" s="2" t="s">
        <v>27</v>
      </c>
      <c r="B212" s="2">
        <v>1</v>
      </c>
      <c r="C212" s="2">
        <v>3</v>
      </c>
      <c r="D212" s="2">
        <v>79.103999999999999</v>
      </c>
      <c r="E212" s="2">
        <f t="shared" si="0"/>
        <v>100.38578680203045</v>
      </c>
    </row>
    <row r="213" spans="1:5" ht="14.25" customHeight="1" x14ac:dyDescent="0.3">
      <c r="A213" s="2" t="s">
        <v>27</v>
      </c>
      <c r="B213" s="2">
        <v>1</v>
      </c>
      <c r="C213" s="2">
        <v>3</v>
      </c>
      <c r="D213" s="2">
        <v>82.486000000000004</v>
      </c>
      <c r="E213" s="2">
        <f t="shared" si="0"/>
        <v>104.67766497461929</v>
      </c>
    </row>
    <row r="214" spans="1:5" ht="14.25" customHeight="1" x14ac:dyDescent="0.3">
      <c r="A214" s="2" t="s">
        <v>27</v>
      </c>
      <c r="B214" s="2">
        <v>1</v>
      </c>
      <c r="C214" s="2">
        <v>3</v>
      </c>
      <c r="D214" s="2">
        <v>93.784999999999997</v>
      </c>
      <c r="E214" s="2">
        <f t="shared" si="0"/>
        <v>119.01649746192892</v>
      </c>
    </row>
    <row r="215" spans="1:5" ht="14.25" customHeight="1" x14ac:dyDescent="0.3">
      <c r="A215" s="2" t="s">
        <v>27</v>
      </c>
      <c r="B215" s="2">
        <v>1</v>
      </c>
      <c r="C215" s="2">
        <v>3</v>
      </c>
      <c r="D215" s="2">
        <v>82.555999999999997</v>
      </c>
      <c r="E215" s="2">
        <f t="shared" si="0"/>
        <v>104.76649746192892</v>
      </c>
    </row>
    <row r="216" spans="1:5" ht="14.25" customHeight="1" x14ac:dyDescent="0.3">
      <c r="A216" s="2" t="s">
        <v>27</v>
      </c>
      <c r="B216" s="2">
        <v>1</v>
      </c>
      <c r="C216" s="2">
        <v>3</v>
      </c>
      <c r="D216" s="2">
        <v>91.531999999999996</v>
      </c>
      <c r="E216" s="2">
        <f t="shared" si="0"/>
        <v>116.15736040609136</v>
      </c>
    </row>
    <row r="217" spans="1:5" ht="14.25" customHeight="1" x14ac:dyDescent="0.3">
      <c r="A217" s="2" t="s">
        <v>27</v>
      </c>
      <c r="B217" s="2">
        <v>1</v>
      </c>
      <c r="C217" s="2">
        <v>3</v>
      </c>
      <c r="D217" s="2">
        <v>70.066000000000003</v>
      </c>
      <c r="E217" s="2">
        <f t="shared" si="0"/>
        <v>88.916243654822338</v>
      </c>
    </row>
    <row r="218" spans="1:5" ht="14.25" customHeight="1" x14ac:dyDescent="0.3">
      <c r="A218" s="2" t="s">
        <v>27</v>
      </c>
      <c r="B218" s="2">
        <v>1</v>
      </c>
      <c r="C218" s="2">
        <v>3</v>
      </c>
      <c r="D218" s="2">
        <v>72.325000000000003</v>
      </c>
      <c r="E218" s="2">
        <f t="shared" si="0"/>
        <v>91.782994923857871</v>
      </c>
    </row>
    <row r="219" spans="1:5" ht="14.25" customHeight="1" x14ac:dyDescent="0.3">
      <c r="A219" s="2" t="s">
        <v>27</v>
      </c>
      <c r="B219" s="2">
        <v>1</v>
      </c>
      <c r="C219" s="2">
        <v>3</v>
      </c>
      <c r="D219" s="2">
        <v>76.835999999999999</v>
      </c>
      <c r="E219" s="2">
        <f t="shared" si="0"/>
        <v>97.507614213197968</v>
      </c>
    </row>
    <row r="220" spans="1:5" ht="14.25" customHeight="1" x14ac:dyDescent="0.3">
      <c r="A220" s="2" t="s">
        <v>27</v>
      </c>
      <c r="B220" s="2">
        <v>1</v>
      </c>
      <c r="C220" s="2">
        <v>3</v>
      </c>
      <c r="D220" s="2">
        <v>120.90900000000001</v>
      </c>
      <c r="E220" s="2">
        <f t="shared" si="0"/>
        <v>153.43781725888326</v>
      </c>
    </row>
    <row r="221" spans="1:5" ht="14.25" customHeight="1" x14ac:dyDescent="0.3">
      <c r="A221" s="2" t="s">
        <v>27</v>
      </c>
      <c r="B221" s="2">
        <v>1</v>
      </c>
      <c r="C221" s="2">
        <v>3</v>
      </c>
      <c r="D221" s="2">
        <v>83.616</v>
      </c>
      <c r="E221" s="2">
        <f t="shared" si="0"/>
        <v>106.11167512690355</v>
      </c>
    </row>
    <row r="222" spans="1:5" ht="14.25" customHeight="1" x14ac:dyDescent="0.3">
      <c r="A222" s="2" t="s">
        <v>27</v>
      </c>
      <c r="B222" s="2">
        <v>2</v>
      </c>
      <c r="C222" s="2">
        <v>4</v>
      </c>
      <c r="D222" s="2">
        <v>88.924999999999997</v>
      </c>
      <c r="E222" s="2">
        <f t="shared" si="0"/>
        <v>112.8489847715736</v>
      </c>
    </row>
    <row r="223" spans="1:5" ht="14.25" customHeight="1" x14ac:dyDescent="0.3">
      <c r="A223" s="2" t="s">
        <v>27</v>
      </c>
      <c r="B223" s="2">
        <v>2</v>
      </c>
      <c r="C223" s="2">
        <v>4</v>
      </c>
      <c r="D223" s="2">
        <v>85.766999999999996</v>
      </c>
      <c r="E223" s="2">
        <f t="shared" si="0"/>
        <v>108.84137055837563</v>
      </c>
    </row>
    <row r="224" spans="1:5" ht="14.25" customHeight="1" x14ac:dyDescent="0.3">
      <c r="A224" s="2" t="s">
        <v>27</v>
      </c>
      <c r="B224" s="2">
        <v>2</v>
      </c>
      <c r="C224" s="2">
        <v>4</v>
      </c>
      <c r="D224" s="2">
        <v>99.26</v>
      </c>
      <c r="E224" s="2">
        <f t="shared" si="0"/>
        <v>125.96446700507614</v>
      </c>
    </row>
    <row r="225" spans="1:5" ht="14.25" customHeight="1" x14ac:dyDescent="0.3">
      <c r="A225" s="2" t="s">
        <v>27</v>
      </c>
      <c r="B225" s="2">
        <v>2</v>
      </c>
      <c r="C225" s="2">
        <v>4</v>
      </c>
      <c r="D225" s="2">
        <v>69.238</v>
      </c>
      <c r="E225" s="2">
        <f t="shared" si="0"/>
        <v>87.865482233502533</v>
      </c>
    </row>
    <row r="226" spans="1:5" ht="14.25" customHeight="1" x14ac:dyDescent="0.3">
      <c r="A226" s="2" t="s">
        <v>27</v>
      </c>
      <c r="B226" s="2">
        <v>2</v>
      </c>
      <c r="C226" s="2">
        <v>4</v>
      </c>
      <c r="D226" s="2">
        <v>61.671999999999997</v>
      </c>
      <c r="E226" s="2">
        <f t="shared" si="0"/>
        <v>78.263959390862937</v>
      </c>
    </row>
    <row r="227" spans="1:5" ht="14.25" customHeight="1" x14ac:dyDescent="0.3">
      <c r="A227" s="2" t="s">
        <v>27</v>
      </c>
      <c r="B227" s="2">
        <v>2</v>
      </c>
      <c r="C227" s="2">
        <v>4</v>
      </c>
      <c r="D227" s="2">
        <v>72.195999999999998</v>
      </c>
      <c r="E227" s="2">
        <f t="shared" si="0"/>
        <v>91.619289340101517</v>
      </c>
    </row>
    <row r="228" spans="1:5" ht="14.25" customHeight="1" x14ac:dyDescent="0.3">
      <c r="A228" s="2" t="s">
        <v>27</v>
      </c>
      <c r="B228" s="2">
        <v>2</v>
      </c>
      <c r="C228" s="2">
        <v>4</v>
      </c>
      <c r="D228" s="2">
        <v>99.293999999999997</v>
      </c>
      <c r="E228" s="2">
        <f t="shared" si="0"/>
        <v>126.00761421319795</v>
      </c>
    </row>
    <row r="229" spans="1:5" ht="14.25" customHeight="1" x14ac:dyDescent="0.3">
      <c r="A229" s="2" t="s">
        <v>27</v>
      </c>
      <c r="B229" s="2">
        <v>2</v>
      </c>
      <c r="C229" s="2">
        <v>4</v>
      </c>
      <c r="D229" s="2">
        <v>85.713999999999999</v>
      </c>
      <c r="E229" s="2">
        <f t="shared" si="0"/>
        <v>108.7741116751269</v>
      </c>
    </row>
    <row r="230" spans="1:5" ht="14.25" customHeight="1" x14ac:dyDescent="0.3">
      <c r="A230" s="2" t="s">
        <v>27</v>
      </c>
      <c r="B230" s="2">
        <v>2</v>
      </c>
      <c r="C230" s="2">
        <v>4</v>
      </c>
      <c r="D230" s="2">
        <v>79.712999999999994</v>
      </c>
      <c r="E230" s="2">
        <f t="shared" si="0"/>
        <v>101.15862944162436</v>
      </c>
    </row>
    <row r="231" spans="1:5" ht="14.25" customHeight="1" x14ac:dyDescent="0.3">
      <c r="A231" s="2" t="s">
        <v>27</v>
      </c>
      <c r="B231" s="2">
        <v>2</v>
      </c>
      <c r="C231" s="2">
        <v>4</v>
      </c>
      <c r="D231" s="2">
        <v>94.744</v>
      </c>
      <c r="E231" s="2">
        <f t="shared" si="0"/>
        <v>120.23350253807106</v>
      </c>
    </row>
    <row r="232" spans="1:5" ht="14.25" customHeight="1" x14ac:dyDescent="0.3">
      <c r="A232" s="2" t="s">
        <v>27</v>
      </c>
      <c r="B232" s="2">
        <v>2</v>
      </c>
      <c r="C232" s="2">
        <v>5</v>
      </c>
      <c r="D232" s="2">
        <v>94.736999999999995</v>
      </c>
      <c r="E232" s="2">
        <f t="shared" si="0"/>
        <v>120.22461928934008</v>
      </c>
    </row>
    <row r="233" spans="1:5" ht="14.25" customHeight="1" x14ac:dyDescent="0.3">
      <c r="A233" s="2" t="s">
        <v>27</v>
      </c>
      <c r="B233" s="2">
        <v>2</v>
      </c>
      <c r="C233" s="2">
        <v>5</v>
      </c>
      <c r="D233" s="2">
        <v>87.27</v>
      </c>
      <c r="E233" s="2">
        <f t="shared" si="0"/>
        <v>110.748730964467</v>
      </c>
    </row>
    <row r="234" spans="1:5" ht="14.25" customHeight="1" x14ac:dyDescent="0.3">
      <c r="A234" s="2" t="s">
        <v>27</v>
      </c>
      <c r="B234" s="2">
        <v>2</v>
      </c>
      <c r="C234" s="2">
        <v>5</v>
      </c>
      <c r="D234" s="2">
        <v>84.224000000000004</v>
      </c>
      <c r="E234" s="2">
        <f t="shared" si="0"/>
        <v>106.88324873096447</v>
      </c>
    </row>
    <row r="235" spans="1:5" ht="14.25" customHeight="1" x14ac:dyDescent="0.3">
      <c r="A235" s="2" t="s">
        <v>27</v>
      </c>
      <c r="B235" s="2">
        <v>2</v>
      </c>
      <c r="C235" s="2">
        <v>5</v>
      </c>
      <c r="D235" s="2">
        <v>90.238</v>
      </c>
      <c r="E235" s="2">
        <f t="shared" si="0"/>
        <v>114.51522842639594</v>
      </c>
    </row>
    <row r="236" spans="1:5" ht="14.25" customHeight="1" x14ac:dyDescent="0.3">
      <c r="A236" s="2" t="s">
        <v>27</v>
      </c>
      <c r="B236" s="2">
        <v>2</v>
      </c>
      <c r="C236" s="2">
        <v>5</v>
      </c>
      <c r="D236" s="2">
        <v>76.823999999999998</v>
      </c>
      <c r="E236" s="2">
        <f t="shared" si="0"/>
        <v>97.492385786802018</v>
      </c>
    </row>
    <row r="237" spans="1:5" ht="14.25" customHeight="1" x14ac:dyDescent="0.3">
      <c r="A237" s="2" t="s">
        <v>27</v>
      </c>
      <c r="B237" s="2">
        <v>2</v>
      </c>
      <c r="C237" s="2">
        <v>5</v>
      </c>
      <c r="D237" s="2">
        <v>76.751000000000005</v>
      </c>
      <c r="E237" s="2">
        <f t="shared" si="0"/>
        <v>97.399746192893403</v>
      </c>
    </row>
    <row r="238" spans="1:5" ht="14.25" customHeight="1" x14ac:dyDescent="0.3">
      <c r="A238" s="2" t="s">
        <v>27</v>
      </c>
      <c r="B238" s="2">
        <v>2</v>
      </c>
      <c r="C238" s="2">
        <v>5</v>
      </c>
      <c r="D238" s="2">
        <v>78.325999999999993</v>
      </c>
      <c r="E238" s="2">
        <f t="shared" si="0"/>
        <v>99.398477157360389</v>
      </c>
    </row>
    <row r="239" spans="1:5" ht="14.25" customHeight="1" x14ac:dyDescent="0.3">
      <c r="A239" s="2" t="s">
        <v>27</v>
      </c>
      <c r="B239" s="2">
        <v>2</v>
      </c>
      <c r="C239" s="2">
        <v>5</v>
      </c>
      <c r="D239" s="2">
        <v>94.748999999999995</v>
      </c>
      <c r="E239" s="2">
        <f t="shared" si="0"/>
        <v>120.23984771573603</v>
      </c>
    </row>
    <row r="240" spans="1:5" ht="14.25" customHeight="1" x14ac:dyDescent="0.3">
      <c r="A240" s="2" t="s">
        <v>27</v>
      </c>
      <c r="B240" s="2">
        <v>2</v>
      </c>
      <c r="C240" s="2">
        <v>5</v>
      </c>
      <c r="D240" s="2">
        <v>99.254999999999995</v>
      </c>
      <c r="E240" s="2">
        <f t="shared" si="0"/>
        <v>125.95812182741116</v>
      </c>
    </row>
    <row r="241" spans="1:5" ht="14.25" customHeight="1" x14ac:dyDescent="0.3">
      <c r="A241" s="2" t="s">
        <v>27</v>
      </c>
      <c r="B241" s="2">
        <v>2</v>
      </c>
      <c r="C241" s="2">
        <v>5</v>
      </c>
      <c r="D241" s="2">
        <v>96.998999999999995</v>
      </c>
      <c r="E241" s="2">
        <f t="shared" si="0"/>
        <v>123.09517766497461</v>
      </c>
    </row>
    <row r="242" spans="1:5" ht="14.25" customHeight="1" x14ac:dyDescent="0.3">
      <c r="A242" s="2" t="s">
        <v>27</v>
      </c>
      <c r="B242" s="2">
        <v>2</v>
      </c>
      <c r="C242" s="2">
        <v>6</v>
      </c>
      <c r="D242" s="2">
        <v>53.55</v>
      </c>
      <c r="E242" s="2">
        <f t="shared" si="0"/>
        <v>67.956852791878163</v>
      </c>
    </row>
    <row r="243" spans="1:5" ht="14.25" customHeight="1" x14ac:dyDescent="0.3">
      <c r="A243" s="2" t="s">
        <v>27</v>
      </c>
      <c r="B243" s="2">
        <v>2</v>
      </c>
      <c r="C243" s="2">
        <v>6</v>
      </c>
      <c r="D243" s="2">
        <v>79.186000000000007</v>
      </c>
      <c r="E243" s="2">
        <f t="shared" si="0"/>
        <v>100.48984771573605</v>
      </c>
    </row>
    <row r="244" spans="1:5" ht="14.25" customHeight="1" x14ac:dyDescent="0.3">
      <c r="A244" s="2" t="s">
        <v>27</v>
      </c>
      <c r="B244" s="2">
        <v>2</v>
      </c>
      <c r="C244" s="2">
        <v>6</v>
      </c>
      <c r="D244" s="2">
        <v>62.594000000000001</v>
      </c>
      <c r="E244" s="2">
        <f t="shared" si="0"/>
        <v>79.434010152284259</v>
      </c>
    </row>
    <row r="245" spans="1:5" ht="14.25" customHeight="1" x14ac:dyDescent="0.3">
      <c r="A245" s="2" t="s">
        <v>27</v>
      </c>
      <c r="B245" s="2">
        <v>2</v>
      </c>
      <c r="C245" s="2">
        <v>6</v>
      </c>
      <c r="D245" s="2">
        <v>60.337000000000003</v>
      </c>
      <c r="E245" s="2">
        <f t="shared" si="0"/>
        <v>76.569796954314725</v>
      </c>
    </row>
    <row r="246" spans="1:5" ht="14.25" customHeight="1" x14ac:dyDescent="0.3">
      <c r="A246" s="2" t="s">
        <v>27</v>
      </c>
      <c r="B246" s="2">
        <v>2</v>
      </c>
      <c r="C246" s="2">
        <v>6</v>
      </c>
      <c r="D246" s="2">
        <v>66.364999999999995</v>
      </c>
      <c r="E246" s="2">
        <f t="shared" si="0"/>
        <v>84.219543147208114</v>
      </c>
    </row>
    <row r="247" spans="1:5" ht="14.25" customHeight="1" x14ac:dyDescent="0.3">
      <c r="A247" s="2" t="s">
        <v>27</v>
      </c>
      <c r="B247" s="2">
        <v>2</v>
      </c>
      <c r="C247" s="2">
        <v>6</v>
      </c>
      <c r="D247" s="2">
        <v>65.614999999999995</v>
      </c>
      <c r="E247" s="2">
        <f t="shared" si="0"/>
        <v>83.26776649746192</v>
      </c>
    </row>
    <row r="248" spans="1:5" ht="14.25" customHeight="1" x14ac:dyDescent="0.3">
      <c r="A248" s="2" t="s">
        <v>27</v>
      </c>
      <c r="B248" s="2">
        <v>2</v>
      </c>
      <c r="C248" s="2">
        <v>6</v>
      </c>
      <c r="D248" s="2">
        <v>67.123000000000005</v>
      </c>
      <c r="E248" s="2">
        <f t="shared" si="0"/>
        <v>85.181472081218274</v>
      </c>
    </row>
    <row r="249" spans="1:5" ht="14.25" customHeight="1" x14ac:dyDescent="0.3">
      <c r="A249" s="2" t="s">
        <v>27</v>
      </c>
      <c r="B249" s="2">
        <v>2</v>
      </c>
      <c r="C249" s="2">
        <v>6</v>
      </c>
      <c r="D249" s="2">
        <v>56.581000000000003</v>
      </c>
      <c r="E249" s="2">
        <f t="shared" si="0"/>
        <v>71.80329949238579</v>
      </c>
    </row>
    <row r="250" spans="1:5" ht="14.25" customHeight="1" x14ac:dyDescent="0.3">
      <c r="A250" s="2" t="s">
        <v>27</v>
      </c>
      <c r="B250" s="2">
        <v>2</v>
      </c>
      <c r="C250" s="2">
        <v>6</v>
      </c>
      <c r="D250" s="2">
        <v>62.598999999999997</v>
      </c>
      <c r="E250" s="2">
        <f t="shared" si="0"/>
        <v>79.440355329949227</v>
      </c>
    </row>
    <row r="251" spans="1:5" ht="14.25" customHeight="1" x14ac:dyDescent="0.3">
      <c r="A251" s="2" t="s">
        <v>27</v>
      </c>
      <c r="B251" s="2">
        <v>2</v>
      </c>
      <c r="C251" s="2">
        <v>6</v>
      </c>
      <c r="D251" s="2">
        <v>65.992000000000004</v>
      </c>
      <c r="E251" s="2">
        <f t="shared" si="0"/>
        <v>83.746192893401016</v>
      </c>
    </row>
    <row r="252" spans="1:5" ht="14.25" customHeight="1" x14ac:dyDescent="0.3">
      <c r="A252" s="2" t="s">
        <v>27</v>
      </c>
      <c r="B252" s="2">
        <v>2</v>
      </c>
      <c r="C252" s="2">
        <v>7</v>
      </c>
      <c r="D252" s="2">
        <v>63.292999999999999</v>
      </c>
      <c r="E252" s="2">
        <f t="shared" si="0"/>
        <v>80.32106598984771</v>
      </c>
    </row>
    <row r="253" spans="1:5" ht="14.25" customHeight="1" x14ac:dyDescent="0.3">
      <c r="A253" s="2" t="s">
        <v>27</v>
      </c>
      <c r="B253" s="2">
        <v>2</v>
      </c>
      <c r="C253" s="2">
        <v>7</v>
      </c>
      <c r="D253" s="2">
        <v>63.262999999999998</v>
      </c>
      <c r="E253" s="2">
        <f t="shared" si="0"/>
        <v>80.282994923857856</v>
      </c>
    </row>
    <row r="254" spans="1:5" ht="14.25" customHeight="1" x14ac:dyDescent="0.3">
      <c r="A254" s="2" t="s">
        <v>27</v>
      </c>
      <c r="B254" s="2">
        <v>2</v>
      </c>
      <c r="C254" s="2">
        <v>7</v>
      </c>
      <c r="D254" s="2">
        <v>56.847000000000001</v>
      </c>
      <c r="E254" s="2">
        <f t="shared" si="0"/>
        <v>72.140862944162436</v>
      </c>
    </row>
    <row r="255" spans="1:5" ht="14.25" customHeight="1" x14ac:dyDescent="0.3">
      <c r="A255" s="2" t="s">
        <v>27</v>
      </c>
      <c r="B255" s="2">
        <v>2</v>
      </c>
      <c r="C255" s="2">
        <v>7</v>
      </c>
      <c r="D255" s="2">
        <v>68.938000000000002</v>
      </c>
      <c r="E255" s="2">
        <f t="shared" si="0"/>
        <v>87.484771573604064</v>
      </c>
    </row>
    <row r="256" spans="1:5" ht="14.25" customHeight="1" x14ac:dyDescent="0.3">
      <c r="A256" s="2" t="s">
        <v>27</v>
      </c>
      <c r="B256" s="2">
        <v>2</v>
      </c>
      <c r="C256" s="2">
        <v>7</v>
      </c>
      <c r="D256" s="2">
        <v>66.650999999999996</v>
      </c>
      <c r="E256" s="2">
        <f t="shared" si="0"/>
        <v>84.582487309644662</v>
      </c>
    </row>
    <row r="257" spans="1:5" ht="14.25" customHeight="1" x14ac:dyDescent="0.3">
      <c r="A257" s="2" t="s">
        <v>27</v>
      </c>
      <c r="B257" s="2">
        <v>2</v>
      </c>
      <c r="C257" s="2">
        <v>7</v>
      </c>
      <c r="D257" s="2">
        <v>64.63</v>
      </c>
      <c r="E257" s="2">
        <f t="shared" si="0"/>
        <v>82.01776649746192</v>
      </c>
    </row>
    <row r="258" spans="1:5" ht="14.25" customHeight="1" x14ac:dyDescent="0.3">
      <c r="A258" s="2" t="s">
        <v>27</v>
      </c>
      <c r="B258" s="2">
        <v>2</v>
      </c>
      <c r="C258" s="2">
        <v>7</v>
      </c>
      <c r="D258" s="2">
        <v>67.808999999999997</v>
      </c>
      <c r="E258" s="2">
        <f t="shared" si="0"/>
        <v>86.052030456852791</v>
      </c>
    </row>
    <row r="259" spans="1:5" ht="14.25" customHeight="1" x14ac:dyDescent="0.3">
      <c r="A259" s="2" t="s">
        <v>27</v>
      </c>
      <c r="B259" s="2">
        <v>2</v>
      </c>
      <c r="C259" s="2">
        <v>7</v>
      </c>
      <c r="D259" s="2">
        <v>48.094000000000001</v>
      </c>
      <c r="E259" s="2">
        <f t="shared" si="0"/>
        <v>61.032994923857864</v>
      </c>
    </row>
    <row r="260" spans="1:5" ht="14.25" customHeight="1" x14ac:dyDescent="0.3">
      <c r="A260" s="2" t="s">
        <v>27</v>
      </c>
      <c r="B260" s="2">
        <v>2</v>
      </c>
      <c r="C260" s="2">
        <v>7</v>
      </c>
      <c r="D260" s="2">
        <v>70.176000000000002</v>
      </c>
      <c r="E260" s="2">
        <f t="shared" si="0"/>
        <v>89.055837563451774</v>
      </c>
    </row>
    <row r="261" spans="1:5" ht="14.25" customHeight="1" x14ac:dyDescent="0.3">
      <c r="A261" s="2" t="s">
        <v>27</v>
      </c>
      <c r="B261" s="2">
        <v>2</v>
      </c>
      <c r="C261" s="2">
        <v>7</v>
      </c>
      <c r="D261" s="2">
        <v>49.814</v>
      </c>
      <c r="E261" s="2">
        <f t="shared" si="0"/>
        <v>63.215736040609137</v>
      </c>
    </row>
    <row r="262" spans="1:5" ht="14.25" customHeight="1" x14ac:dyDescent="0.3">
      <c r="A262" s="2" t="s">
        <v>12</v>
      </c>
      <c r="B262" s="2">
        <v>1</v>
      </c>
      <c r="C262" s="2">
        <v>1</v>
      </c>
      <c r="D262" s="2">
        <v>70.093000000000004</v>
      </c>
      <c r="E262" s="2">
        <f t="shared" si="0"/>
        <v>88.950507614213194</v>
      </c>
    </row>
    <row r="263" spans="1:5" ht="14.25" customHeight="1" x14ac:dyDescent="0.3">
      <c r="A263" s="2" t="s">
        <v>12</v>
      </c>
      <c r="B263" s="2">
        <v>1</v>
      </c>
      <c r="C263" s="2">
        <v>1</v>
      </c>
      <c r="D263" s="2">
        <v>58.691000000000003</v>
      </c>
      <c r="E263" s="2">
        <f t="shared" si="0"/>
        <v>74.48096446700508</v>
      </c>
    </row>
    <row r="264" spans="1:5" ht="14.25" customHeight="1" x14ac:dyDescent="0.3">
      <c r="A264" s="2" t="s">
        <v>12</v>
      </c>
      <c r="B264" s="2">
        <v>1</v>
      </c>
      <c r="C264" s="2">
        <v>1</v>
      </c>
      <c r="D264" s="2">
        <v>65.471999999999994</v>
      </c>
      <c r="E264" s="2">
        <f t="shared" si="0"/>
        <v>83.086294416243646</v>
      </c>
    </row>
    <row r="265" spans="1:5" ht="14.25" customHeight="1" x14ac:dyDescent="0.3">
      <c r="A265" s="2" t="s">
        <v>12</v>
      </c>
      <c r="B265" s="2">
        <v>1</v>
      </c>
      <c r="C265" s="2">
        <v>1</v>
      </c>
      <c r="D265" s="2">
        <v>73.372</v>
      </c>
      <c r="E265" s="2">
        <f t="shared" si="0"/>
        <v>93.111675126903549</v>
      </c>
    </row>
    <row r="266" spans="1:5" ht="14.25" customHeight="1" x14ac:dyDescent="0.3">
      <c r="A266" s="2" t="s">
        <v>12</v>
      </c>
      <c r="B266" s="2">
        <v>1</v>
      </c>
      <c r="C266" s="2">
        <v>1</v>
      </c>
      <c r="D266" s="2">
        <v>60.948</v>
      </c>
      <c r="E266" s="2">
        <f t="shared" si="0"/>
        <v>77.345177664974614</v>
      </c>
    </row>
    <row r="267" spans="1:5" ht="14.25" customHeight="1" x14ac:dyDescent="0.3">
      <c r="A267" s="2" t="s">
        <v>12</v>
      </c>
      <c r="B267" s="2">
        <v>1</v>
      </c>
      <c r="C267" s="2">
        <v>1</v>
      </c>
      <c r="D267" s="2">
        <v>59.83</v>
      </c>
      <c r="E267" s="2">
        <f t="shared" si="0"/>
        <v>75.926395939086291</v>
      </c>
    </row>
    <row r="268" spans="1:5" ht="14.25" customHeight="1" x14ac:dyDescent="0.3">
      <c r="A268" s="2" t="s">
        <v>12</v>
      </c>
      <c r="B268" s="2">
        <v>1</v>
      </c>
      <c r="C268" s="2">
        <v>1</v>
      </c>
      <c r="D268" s="2">
        <v>48.533000000000001</v>
      </c>
      <c r="E268" s="2">
        <f t="shared" si="0"/>
        <v>61.590101522842637</v>
      </c>
    </row>
    <row r="269" spans="1:5" ht="14.25" customHeight="1" x14ac:dyDescent="0.3">
      <c r="A269" s="2" t="s">
        <v>12</v>
      </c>
      <c r="B269" s="2">
        <v>1</v>
      </c>
      <c r="C269" s="2">
        <v>1</v>
      </c>
      <c r="D269" s="2">
        <v>62.076999999999998</v>
      </c>
      <c r="E269" s="2">
        <f t="shared" si="0"/>
        <v>78.777918781725887</v>
      </c>
    </row>
    <row r="270" spans="1:5" ht="14.25" customHeight="1" x14ac:dyDescent="0.3">
      <c r="A270" s="2" t="s">
        <v>12</v>
      </c>
      <c r="B270" s="2">
        <v>1</v>
      </c>
      <c r="C270" s="2">
        <v>1</v>
      </c>
      <c r="D270" s="2">
        <v>51.930999999999997</v>
      </c>
      <c r="E270" s="2">
        <f t="shared" si="0"/>
        <v>65.902284263959388</v>
      </c>
    </row>
    <row r="271" spans="1:5" ht="14.25" customHeight="1" x14ac:dyDescent="0.3">
      <c r="A271" s="2" t="s">
        <v>12</v>
      </c>
      <c r="B271" s="2">
        <v>1</v>
      </c>
      <c r="C271" s="2">
        <v>1</v>
      </c>
      <c r="D271" s="2">
        <v>57.561999999999998</v>
      </c>
      <c r="E271" s="2">
        <f t="shared" si="0"/>
        <v>73.048223350253807</v>
      </c>
    </row>
    <row r="272" spans="1:5" ht="14.25" customHeight="1" x14ac:dyDescent="0.3">
      <c r="A272" s="2" t="s">
        <v>12</v>
      </c>
      <c r="B272" s="2">
        <v>1</v>
      </c>
      <c r="C272" s="2">
        <v>2</v>
      </c>
      <c r="D272" s="2">
        <v>47.668999999999997</v>
      </c>
      <c r="E272" s="2">
        <f t="shared" si="0"/>
        <v>60.493654822335017</v>
      </c>
    </row>
    <row r="273" spans="1:5" ht="14.25" customHeight="1" x14ac:dyDescent="0.3">
      <c r="A273" s="2" t="s">
        <v>12</v>
      </c>
      <c r="B273" s="2">
        <v>1</v>
      </c>
      <c r="C273" s="2">
        <v>2</v>
      </c>
      <c r="D273" s="2">
        <v>52.206000000000003</v>
      </c>
      <c r="E273" s="2">
        <f t="shared" si="0"/>
        <v>66.251269035532999</v>
      </c>
    </row>
    <row r="274" spans="1:5" ht="14.25" customHeight="1" x14ac:dyDescent="0.3">
      <c r="A274" s="2" t="s">
        <v>12</v>
      </c>
      <c r="B274" s="2">
        <v>1</v>
      </c>
      <c r="C274" s="2">
        <v>2</v>
      </c>
      <c r="D274" s="2">
        <v>51.072000000000003</v>
      </c>
      <c r="E274" s="2">
        <f t="shared" si="0"/>
        <v>64.812182741116757</v>
      </c>
    </row>
    <row r="275" spans="1:5" ht="14.25" customHeight="1" x14ac:dyDescent="0.3">
      <c r="A275" s="2" t="s">
        <v>12</v>
      </c>
      <c r="B275" s="2">
        <v>1</v>
      </c>
      <c r="C275" s="2">
        <v>2</v>
      </c>
      <c r="D275" s="2">
        <v>77.164000000000001</v>
      </c>
      <c r="E275" s="2">
        <f t="shared" si="0"/>
        <v>97.923857868020306</v>
      </c>
    </row>
    <row r="276" spans="1:5" ht="14.25" customHeight="1" x14ac:dyDescent="0.3">
      <c r="A276" s="2" t="s">
        <v>12</v>
      </c>
      <c r="B276" s="2">
        <v>1</v>
      </c>
      <c r="C276" s="2">
        <v>2</v>
      </c>
      <c r="D276" s="2">
        <v>51.058999999999997</v>
      </c>
      <c r="E276" s="2">
        <f t="shared" si="0"/>
        <v>64.795685279187808</v>
      </c>
    </row>
    <row r="277" spans="1:5" ht="14.25" customHeight="1" x14ac:dyDescent="0.3">
      <c r="A277" s="2" t="s">
        <v>12</v>
      </c>
      <c r="B277" s="2">
        <v>1</v>
      </c>
      <c r="C277" s="2">
        <v>2</v>
      </c>
      <c r="D277" s="2">
        <v>66.953999999999994</v>
      </c>
      <c r="E277" s="2">
        <f t="shared" si="0"/>
        <v>84.967005076142115</v>
      </c>
    </row>
    <row r="278" spans="1:5" ht="14.25" customHeight="1" x14ac:dyDescent="0.3">
      <c r="A278" s="2" t="s">
        <v>12</v>
      </c>
      <c r="B278" s="2">
        <v>1</v>
      </c>
      <c r="C278" s="2">
        <v>2</v>
      </c>
      <c r="D278" s="2">
        <v>72.626000000000005</v>
      </c>
      <c r="E278" s="2">
        <f t="shared" si="0"/>
        <v>92.164974619289339</v>
      </c>
    </row>
    <row r="279" spans="1:5" ht="14.25" customHeight="1" x14ac:dyDescent="0.3">
      <c r="A279" s="2" t="s">
        <v>12</v>
      </c>
      <c r="B279" s="2">
        <v>1</v>
      </c>
      <c r="C279" s="2">
        <v>2</v>
      </c>
      <c r="D279" s="2">
        <v>46.905000000000001</v>
      </c>
      <c r="E279" s="2">
        <f t="shared" si="0"/>
        <v>59.524111675126903</v>
      </c>
    </row>
    <row r="280" spans="1:5" ht="14.25" customHeight="1" x14ac:dyDescent="0.3">
      <c r="A280" s="2" t="s">
        <v>12</v>
      </c>
      <c r="B280" s="2">
        <v>1</v>
      </c>
      <c r="C280" s="2">
        <v>2</v>
      </c>
      <c r="D280" s="2">
        <v>47.661000000000001</v>
      </c>
      <c r="E280" s="2">
        <f t="shared" si="0"/>
        <v>60.483502538071065</v>
      </c>
    </row>
    <row r="281" spans="1:5" ht="14.25" customHeight="1" x14ac:dyDescent="0.3">
      <c r="A281" s="2" t="s">
        <v>12</v>
      </c>
      <c r="B281" s="2">
        <v>1</v>
      </c>
      <c r="C281" s="2">
        <v>2</v>
      </c>
      <c r="D281" s="2">
        <v>39.350999999999999</v>
      </c>
      <c r="E281" s="2">
        <f t="shared" si="0"/>
        <v>49.937817258883243</v>
      </c>
    </row>
    <row r="282" spans="1:5" ht="14.25" customHeight="1" x14ac:dyDescent="0.3">
      <c r="A282" s="2" t="s">
        <v>12</v>
      </c>
      <c r="B282" s="2">
        <v>1</v>
      </c>
      <c r="C282" s="2">
        <v>3</v>
      </c>
      <c r="D282" s="2">
        <v>53.008000000000003</v>
      </c>
      <c r="E282" s="2">
        <f t="shared" si="0"/>
        <v>67.26903553299492</v>
      </c>
    </row>
    <row r="283" spans="1:5" ht="14.25" customHeight="1" x14ac:dyDescent="0.3">
      <c r="A283" s="2" t="s">
        <v>12</v>
      </c>
      <c r="B283" s="2">
        <v>1</v>
      </c>
      <c r="C283" s="2">
        <v>3</v>
      </c>
      <c r="D283" s="2">
        <v>85.744</v>
      </c>
      <c r="E283" s="2">
        <f t="shared" si="0"/>
        <v>108.81218274111674</v>
      </c>
    </row>
    <row r="284" spans="1:5" ht="14.25" customHeight="1" x14ac:dyDescent="0.3">
      <c r="A284" s="2" t="s">
        <v>12</v>
      </c>
      <c r="B284" s="2">
        <v>1</v>
      </c>
      <c r="C284" s="2">
        <v>3</v>
      </c>
      <c r="D284" s="2">
        <v>87.977000000000004</v>
      </c>
      <c r="E284" s="2">
        <f t="shared" si="0"/>
        <v>111.64593908629442</v>
      </c>
    </row>
    <row r="285" spans="1:5" ht="14.25" customHeight="1" x14ac:dyDescent="0.3">
      <c r="A285" s="2" t="s">
        <v>12</v>
      </c>
      <c r="B285" s="2">
        <v>1</v>
      </c>
      <c r="C285" s="2">
        <v>3</v>
      </c>
      <c r="D285" s="2">
        <v>86.841999999999999</v>
      </c>
      <c r="E285" s="2">
        <f t="shared" si="0"/>
        <v>110.20558375634518</v>
      </c>
    </row>
    <row r="286" spans="1:5" ht="14.25" customHeight="1" x14ac:dyDescent="0.3">
      <c r="A286" s="2" t="s">
        <v>12</v>
      </c>
      <c r="B286" s="2">
        <v>1</v>
      </c>
      <c r="C286" s="2">
        <v>3</v>
      </c>
      <c r="D286" s="2">
        <v>69.933999999999997</v>
      </c>
      <c r="E286" s="2">
        <f t="shared" si="0"/>
        <v>88.748730964467001</v>
      </c>
    </row>
    <row r="287" spans="1:5" ht="14.25" customHeight="1" x14ac:dyDescent="0.3">
      <c r="A287" s="2" t="s">
        <v>12</v>
      </c>
      <c r="B287" s="2">
        <v>1</v>
      </c>
      <c r="C287" s="2">
        <v>3</v>
      </c>
      <c r="D287" s="2">
        <v>67.679000000000002</v>
      </c>
      <c r="E287" s="2">
        <f t="shared" si="0"/>
        <v>85.887055837563452</v>
      </c>
    </row>
    <row r="288" spans="1:5" ht="14.25" customHeight="1" x14ac:dyDescent="0.3">
      <c r="A288" s="2" t="s">
        <v>12</v>
      </c>
      <c r="B288" s="2">
        <v>1</v>
      </c>
      <c r="C288" s="2">
        <v>3</v>
      </c>
      <c r="D288" s="2">
        <v>63.158000000000001</v>
      </c>
      <c r="E288" s="2">
        <f t="shared" si="0"/>
        <v>80.149746192893403</v>
      </c>
    </row>
    <row r="289" spans="1:5" ht="14.25" customHeight="1" x14ac:dyDescent="0.3">
      <c r="A289" s="2" t="s">
        <v>12</v>
      </c>
      <c r="B289" s="2">
        <v>1</v>
      </c>
      <c r="C289" s="2">
        <v>3</v>
      </c>
      <c r="D289" s="2">
        <v>90.233000000000004</v>
      </c>
      <c r="E289" s="2">
        <f t="shared" si="0"/>
        <v>114.50888324873097</v>
      </c>
    </row>
    <row r="290" spans="1:5" ht="14.25" customHeight="1" x14ac:dyDescent="0.3">
      <c r="A290" s="2" t="s">
        <v>12</v>
      </c>
      <c r="B290" s="2">
        <v>1</v>
      </c>
      <c r="C290" s="2">
        <v>3</v>
      </c>
      <c r="D290" s="2">
        <v>67.679000000000002</v>
      </c>
      <c r="E290" s="2">
        <f t="shared" si="0"/>
        <v>85.887055837563452</v>
      </c>
    </row>
    <row r="291" spans="1:5" ht="14.25" customHeight="1" x14ac:dyDescent="0.3">
      <c r="A291" s="2" t="s">
        <v>12</v>
      </c>
      <c r="B291" s="2">
        <v>1</v>
      </c>
      <c r="C291" s="2">
        <v>3</v>
      </c>
      <c r="D291" s="2">
        <v>59.784999999999997</v>
      </c>
      <c r="E291" s="2">
        <f t="shared" si="0"/>
        <v>75.869289340101517</v>
      </c>
    </row>
    <row r="292" spans="1:5" ht="14.25" customHeight="1" x14ac:dyDescent="0.3">
      <c r="A292" s="2" t="s">
        <v>12</v>
      </c>
      <c r="B292" s="2">
        <v>1</v>
      </c>
      <c r="C292" s="2">
        <v>4</v>
      </c>
      <c r="D292" s="2">
        <v>77.936999999999998</v>
      </c>
      <c r="E292" s="2">
        <f t="shared" si="0"/>
        <v>98.904822335025372</v>
      </c>
    </row>
    <row r="293" spans="1:5" ht="14.25" customHeight="1" x14ac:dyDescent="0.3">
      <c r="A293" s="2" t="s">
        <v>12</v>
      </c>
      <c r="B293" s="2">
        <v>1</v>
      </c>
      <c r="C293" s="2">
        <v>4</v>
      </c>
      <c r="D293" s="2">
        <v>63.262999999999998</v>
      </c>
      <c r="E293" s="2">
        <f t="shared" si="0"/>
        <v>80.282994923857856</v>
      </c>
    </row>
    <row r="294" spans="1:5" ht="14.25" customHeight="1" x14ac:dyDescent="0.3">
      <c r="A294" s="2" t="s">
        <v>12</v>
      </c>
      <c r="B294" s="2">
        <v>1</v>
      </c>
      <c r="C294" s="2">
        <v>4</v>
      </c>
      <c r="D294" s="2">
        <v>76.807000000000002</v>
      </c>
      <c r="E294" s="2">
        <f t="shared" si="0"/>
        <v>97.470812182741113</v>
      </c>
    </row>
    <row r="295" spans="1:5" ht="14.25" customHeight="1" x14ac:dyDescent="0.3">
      <c r="A295" s="2" t="s">
        <v>12</v>
      </c>
      <c r="B295" s="2">
        <v>1</v>
      </c>
      <c r="C295" s="2">
        <v>4</v>
      </c>
      <c r="D295" s="2">
        <v>73.427000000000007</v>
      </c>
      <c r="E295" s="2">
        <f t="shared" si="0"/>
        <v>93.181472081218274</v>
      </c>
    </row>
    <row r="296" spans="1:5" ht="14.25" customHeight="1" x14ac:dyDescent="0.3">
      <c r="A296" s="2" t="s">
        <v>12</v>
      </c>
      <c r="B296" s="2">
        <v>1</v>
      </c>
      <c r="C296" s="2">
        <v>4</v>
      </c>
      <c r="D296" s="2">
        <v>58.734999999999999</v>
      </c>
      <c r="E296" s="2">
        <f t="shared" si="0"/>
        <v>74.536802030456855</v>
      </c>
    </row>
    <row r="297" spans="1:5" ht="14.25" customHeight="1" x14ac:dyDescent="0.3">
      <c r="A297" s="2" t="s">
        <v>12</v>
      </c>
      <c r="B297" s="2">
        <v>1</v>
      </c>
      <c r="C297" s="2">
        <v>4</v>
      </c>
      <c r="D297" s="2">
        <v>87.039000000000001</v>
      </c>
      <c r="E297" s="2">
        <f t="shared" si="0"/>
        <v>110.45558375634518</v>
      </c>
    </row>
    <row r="298" spans="1:5" ht="14.25" customHeight="1" x14ac:dyDescent="0.3">
      <c r="A298" s="2" t="s">
        <v>12</v>
      </c>
      <c r="B298" s="2">
        <v>1</v>
      </c>
      <c r="C298" s="2">
        <v>4</v>
      </c>
      <c r="D298" s="2">
        <v>71.168999999999997</v>
      </c>
      <c r="E298" s="2">
        <f t="shared" si="0"/>
        <v>90.315989847715727</v>
      </c>
    </row>
    <row r="299" spans="1:5" ht="14.25" customHeight="1" x14ac:dyDescent="0.3">
      <c r="A299" s="2" t="s">
        <v>12</v>
      </c>
      <c r="B299" s="2">
        <v>1</v>
      </c>
      <c r="C299" s="2">
        <v>4</v>
      </c>
      <c r="D299" s="2">
        <v>72.298000000000002</v>
      </c>
      <c r="E299" s="2">
        <f t="shared" si="0"/>
        <v>91.748730964467001</v>
      </c>
    </row>
    <row r="300" spans="1:5" ht="14.25" customHeight="1" x14ac:dyDescent="0.3">
      <c r="A300" s="2" t="s">
        <v>12</v>
      </c>
      <c r="B300" s="2">
        <v>1</v>
      </c>
      <c r="C300" s="2">
        <v>4</v>
      </c>
      <c r="D300" s="2">
        <v>55.357999999999997</v>
      </c>
      <c r="E300" s="2">
        <f t="shared" si="0"/>
        <v>70.251269035532985</v>
      </c>
    </row>
    <row r="301" spans="1:5" ht="14.25" customHeight="1" x14ac:dyDescent="0.3">
      <c r="A301" s="2" t="s">
        <v>12</v>
      </c>
      <c r="B301" s="2">
        <v>1</v>
      </c>
      <c r="C301" s="2">
        <v>4</v>
      </c>
      <c r="D301" s="2">
        <v>72.298000000000002</v>
      </c>
      <c r="E301" s="2">
        <f t="shared" si="0"/>
        <v>91.748730964467001</v>
      </c>
    </row>
    <row r="302" spans="1:5" ht="14.25" customHeight="1" x14ac:dyDescent="0.3">
      <c r="A302" s="2" t="s">
        <v>28</v>
      </c>
      <c r="B302" s="2">
        <v>1</v>
      </c>
      <c r="C302" s="2">
        <v>1</v>
      </c>
      <c r="D302" s="2">
        <v>103.916</v>
      </c>
      <c r="E302" s="2">
        <f t="shared" si="0"/>
        <v>131.87309644670049</v>
      </c>
    </row>
    <row r="303" spans="1:5" ht="14.25" customHeight="1" x14ac:dyDescent="0.3">
      <c r="A303" s="2" t="s">
        <v>28</v>
      </c>
      <c r="B303" s="2">
        <v>1</v>
      </c>
      <c r="C303" s="2">
        <v>1</v>
      </c>
      <c r="D303" s="2">
        <v>111.446</v>
      </c>
      <c r="E303" s="2">
        <f t="shared" si="0"/>
        <v>141.42893401015229</v>
      </c>
    </row>
    <row r="304" spans="1:5" ht="14.25" customHeight="1" x14ac:dyDescent="0.3">
      <c r="A304" s="2" t="s">
        <v>28</v>
      </c>
      <c r="B304" s="2">
        <v>1</v>
      </c>
      <c r="C304" s="2">
        <v>1</v>
      </c>
      <c r="D304" s="2">
        <v>88.906000000000006</v>
      </c>
      <c r="E304" s="2">
        <f t="shared" si="0"/>
        <v>112.82487309644671</v>
      </c>
    </row>
    <row r="305" spans="1:5" ht="14.25" customHeight="1" x14ac:dyDescent="0.3">
      <c r="A305" s="2" t="s">
        <v>28</v>
      </c>
      <c r="B305" s="2">
        <v>1</v>
      </c>
      <c r="C305" s="2">
        <v>1</v>
      </c>
      <c r="D305" s="2">
        <v>99.442999999999998</v>
      </c>
      <c r="E305" s="2">
        <f t="shared" si="0"/>
        <v>126.19670050761421</v>
      </c>
    </row>
    <row r="306" spans="1:5" ht="14.25" customHeight="1" x14ac:dyDescent="0.3">
      <c r="A306" s="2" t="s">
        <v>28</v>
      </c>
      <c r="B306" s="2">
        <v>1</v>
      </c>
      <c r="C306" s="2">
        <v>1</v>
      </c>
      <c r="D306" s="2">
        <v>93.385999999999996</v>
      </c>
      <c r="E306" s="2">
        <f t="shared" si="0"/>
        <v>118.51015228426395</v>
      </c>
    </row>
    <row r="307" spans="1:5" ht="14.25" customHeight="1" x14ac:dyDescent="0.3">
      <c r="A307" s="2" t="s">
        <v>28</v>
      </c>
      <c r="B307" s="2">
        <v>1</v>
      </c>
      <c r="C307" s="2">
        <v>1</v>
      </c>
      <c r="D307" s="2">
        <v>105.422</v>
      </c>
      <c r="E307" s="2">
        <f t="shared" si="0"/>
        <v>133.78426395939084</v>
      </c>
    </row>
    <row r="308" spans="1:5" ht="14.25" customHeight="1" x14ac:dyDescent="0.3">
      <c r="A308" s="2" t="s">
        <v>28</v>
      </c>
      <c r="B308" s="2">
        <v>1</v>
      </c>
      <c r="C308" s="2">
        <v>1</v>
      </c>
      <c r="D308" s="2">
        <v>81.325000000000003</v>
      </c>
      <c r="E308" s="2">
        <f t="shared" si="0"/>
        <v>103.20431472081218</v>
      </c>
    </row>
    <row r="309" spans="1:5" ht="14.25" customHeight="1" x14ac:dyDescent="0.3">
      <c r="A309" s="2" t="s">
        <v>28</v>
      </c>
      <c r="B309" s="2">
        <v>1</v>
      </c>
      <c r="C309" s="2">
        <v>1</v>
      </c>
      <c r="D309" s="2">
        <v>94.891000000000005</v>
      </c>
      <c r="E309" s="2">
        <f t="shared" si="0"/>
        <v>120.42005076142132</v>
      </c>
    </row>
    <row r="310" spans="1:5" ht="14.25" customHeight="1" x14ac:dyDescent="0.3">
      <c r="A310" s="2" t="s">
        <v>28</v>
      </c>
      <c r="B310" s="2">
        <v>1</v>
      </c>
      <c r="C310" s="2">
        <v>1</v>
      </c>
      <c r="D310" s="2">
        <v>105.422</v>
      </c>
      <c r="E310" s="2">
        <f t="shared" si="0"/>
        <v>133.78426395939084</v>
      </c>
    </row>
    <row r="311" spans="1:5" ht="14.25" customHeight="1" x14ac:dyDescent="0.3">
      <c r="A311" s="2" t="s">
        <v>28</v>
      </c>
      <c r="B311" s="2">
        <v>1</v>
      </c>
      <c r="C311" s="2">
        <v>1</v>
      </c>
      <c r="D311" s="2">
        <v>104.09</v>
      </c>
      <c r="E311" s="2">
        <f t="shared" si="0"/>
        <v>132.09390862944161</v>
      </c>
    </row>
    <row r="312" spans="1:5" ht="14.25" customHeight="1" x14ac:dyDescent="0.3">
      <c r="A312" s="2" t="s">
        <v>28</v>
      </c>
      <c r="B312" s="2">
        <v>1</v>
      </c>
      <c r="C312" s="2">
        <v>2</v>
      </c>
      <c r="D312" s="2">
        <v>77.039000000000001</v>
      </c>
      <c r="E312" s="2">
        <f t="shared" si="0"/>
        <v>97.765228426395936</v>
      </c>
    </row>
    <row r="313" spans="1:5" ht="14.25" customHeight="1" x14ac:dyDescent="0.3">
      <c r="A313" s="2" t="s">
        <v>28</v>
      </c>
      <c r="B313" s="2">
        <v>1</v>
      </c>
      <c r="C313" s="2">
        <v>2</v>
      </c>
      <c r="D313" s="2">
        <v>89.174999999999997</v>
      </c>
      <c r="E313" s="2">
        <f t="shared" si="0"/>
        <v>113.16624365482232</v>
      </c>
    </row>
    <row r="314" spans="1:5" ht="14.25" customHeight="1" x14ac:dyDescent="0.3">
      <c r="A314" s="2" t="s">
        <v>28</v>
      </c>
      <c r="B314" s="2">
        <v>1</v>
      </c>
      <c r="C314" s="2">
        <v>2</v>
      </c>
      <c r="D314" s="2">
        <v>86.116</v>
      </c>
      <c r="E314" s="2">
        <f t="shared" si="0"/>
        <v>109.28426395939086</v>
      </c>
    </row>
    <row r="315" spans="1:5" ht="14.25" customHeight="1" x14ac:dyDescent="0.3">
      <c r="A315" s="2" t="s">
        <v>28</v>
      </c>
      <c r="B315" s="2">
        <v>1</v>
      </c>
      <c r="C315" s="2">
        <v>2</v>
      </c>
      <c r="D315" s="2">
        <v>92.906999999999996</v>
      </c>
      <c r="E315" s="2">
        <f t="shared" si="0"/>
        <v>117.90228426395939</v>
      </c>
    </row>
    <row r="316" spans="1:5" ht="14.25" customHeight="1" x14ac:dyDescent="0.3">
      <c r="A316" s="2" t="s">
        <v>28</v>
      </c>
      <c r="B316" s="2">
        <v>1</v>
      </c>
      <c r="C316" s="2">
        <v>2</v>
      </c>
      <c r="D316" s="2">
        <v>103.10299999999999</v>
      </c>
      <c r="E316" s="2">
        <f t="shared" si="0"/>
        <v>130.84137055837562</v>
      </c>
    </row>
    <row r="317" spans="1:5" ht="14.25" customHeight="1" x14ac:dyDescent="0.3">
      <c r="A317" s="2" t="s">
        <v>28</v>
      </c>
      <c r="B317" s="2">
        <v>1</v>
      </c>
      <c r="C317" s="2">
        <v>2</v>
      </c>
      <c r="D317" s="2">
        <v>88.369</v>
      </c>
      <c r="E317" s="2">
        <f t="shared" si="0"/>
        <v>112.14340101522842</v>
      </c>
    </row>
    <row r="318" spans="1:5" ht="14.25" customHeight="1" x14ac:dyDescent="0.3">
      <c r="A318" s="2" t="s">
        <v>28</v>
      </c>
      <c r="B318" s="2">
        <v>1</v>
      </c>
      <c r="C318" s="2">
        <v>2</v>
      </c>
      <c r="D318" s="2">
        <v>92.9</v>
      </c>
      <c r="E318" s="2">
        <f t="shared" si="0"/>
        <v>117.89340101522843</v>
      </c>
    </row>
    <row r="319" spans="1:5" ht="14.25" customHeight="1" x14ac:dyDescent="0.3">
      <c r="A319" s="2" t="s">
        <v>28</v>
      </c>
      <c r="B319" s="2">
        <v>1</v>
      </c>
      <c r="C319" s="2">
        <v>2</v>
      </c>
      <c r="D319" s="2">
        <v>98.570999999999998</v>
      </c>
      <c r="E319" s="2">
        <f t="shared" si="0"/>
        <v>125.09010152284263</v>
      </c>
    </row>
    <row r="320" spans="1:5" ht="14.25" customHeight="1" x14ac:dyDescent="0.3">
      <c r="A320" s="2" t="s">
        <v>28</v>
      </c>
      <c r="B320" s="2">
        <v>1</v>
      </c>
      <c r="C320" s="2">
        <v>2</v>
      </c>
      <c r="D320" s="2">
        <v>92.906999999999996</v>
      </c>
      <c r="E320" s="2">
        <f t="shared" si="0"/>
        <v>117.90228426395939</v>
      </c>
    </row>
    <row r="321" spans="1:5" ht="14.25" customHeight="1" x14ac:dyDescent="0.3">
      <c r="A321" s="2" t="s">
        <v>28</v>
      </c>
      <c r="B321" s="2">
        <v>1</v>
      </c>
      <c r="C321" s="2">
        <v>2</v>
      </c>
      <c r="D321" s="2">
        <v>109.89400000000001</v>
      </c>
      <c r="E321" s="2">
        <f t="shared" si="0"/>
        <v>139.45939086294416</v>
      </c>
    </row>
    <row r="322" spans="1:5" ht="14.25" customHeight="1" x14ac:dyDescent="0.3">
      <c r="A322" s="2" t="s">
        <v>28</v>
      </c>
      <c r="B322" s="2">
        <v>1</v>
      </c>
      <c r="C322" s="2">
        <v>3</v>
      </c>
      <c r="D322" s="2">
        <v>106.23099999999999</v>
      </c>
      <c r="E322" s="2">
        <f t="shared" si="0"/>
        <v>134.81091370558374</v>
      </c>
    </row>
    <row r="323" spans="1:5" ht="14.25" customHeight="1" x14ac:dyDescent="0.3">
      <c r="A323" s="2" t="s">
        <v>28</v>
      </c>
      <c r="B323" s="2">
        <v>1</v>
      </c>
      <c r="C323" s="2">
        <v>3</v>
      </c>
      <c r="D323" s="2">
        <v>88.085999999999999</v>
      </c>
      <c r="E323" s="2">
        <f t="shared" si="0"/>
        <v>111.78426395939086</v>
      </c>
    </row>
    <row r="324" spans="1:5" ht="14.25" customHeight="1" x14ac:dyDescent="0.3">
      <c r="A324" s="2" t="s">
        <v>28</v>
      </c>
      <c r="B324" s="2">
        <v>1</v>
      </c>
      <c r="C324" s="2">
        <v>3</v>
      </c>
      <c r="D324" s="2">
        <v>81.210999999999999</v>
      </c>
      <c r="E324" s="2">
        <f t="shared" si="0"/>
        <v>103.05964467005076</v>
      </c>
    </row>
    <row r="325" spans="1:5" ht="14.25" customHeight="1" x14ac:dyDescent="0.3">
      <c r="A325" s="2" t="s">
        <v>28</v>
      </c>
      <c r="B325" s="2">
        <v>1</v>
      </c>
      <c r="C325" s="2">
        <v>3</v>
      </c>
      <c r="D325" s="2">
        <v>109.422</v>
      </c>
      <c r="E325" s="2">
        <f t="shared" si="0"/>
        <v>138.86040609137055</v>
      </c>
    </row>
    <row r="326" spans="1:5" ht="14.25" customHeight="1" x14ac:dyDescent="0.3">
      <c r="A326" s="2" t="s">
        <v>28</v>
      </c>
      <c r="B326" s="2">
        <v>1</v>
      </c>
      <c r="C326" s="2">
        <v>3</v>
      </c>
      <c r="D326" s="2">
        <v>108.271</v>
      </c>
      <c r="E326" s="2">
        <f t="shared" si="0"/>
        <v>137.39974619289339</v>
      </c>
    </row>
    <row r="327" spans="1:5" ht="14.25" customHeight="1" x14ac:dyDescent="0.3">
      <c r="A327" s="2" t="s">
        <v>28</v>
      </c>
      <c r="B327" s="2">
        <v>1</v>
      </c>
      <c r="C327" s="2">
        <v>3</v>
      </c>
      <c r="D327" s="2">
        <v>109.785</v>
      </c>
      <c r="E327" s="2">
        <f t="shared" si="0"/>
        <v>139.32106598984771</v>
      </c>
    </row>
    <row r="328" spans="1:5" ht="14.25" customHeight="1" x14ac:dyDescent="0.3">
      <c r="A328" s="2" t="s">
        <v>28</v>
      </c>
      <c r="B328" s="2">
        <v>1</v>
      </c>
      <c r="C328" s="2">
        <v>3</v>
      </c>
      <c r="D328" s="2">
        <v>112.782</v>
      </c>
      <c r="E328" s="2">
        <f t="shared" si="0"/>
        <v>143.12436548223349</v>
      </c>
    </row>
    <row r="329" spans="1:5" ht="14.25" customHeight="1" x14ac:dyDescent="0.3">
      <c r="A329" s="2" t="s">
        <v>28</v>
      </c>
      <c r="B329" s="2">
        <v>1</v>
      </c>
      <c r="C329" s="2">
        <v>3</v>
      </c>
      <c r="D329" s="2">
        <v>94.748999999999995</v>
      </c>
      <c r="E329" s="2">
        <f t="shared" si="0"/>
        <v>120.23984771573603</v>
      </c>
    </row>
    <row r="330" spans="1:5" ht="14.25" customHeight="1" x14ac:dyDescent="0.3">
      <c r="A330" s="2" t="s">
        <v>28</v>
      </c>
      <c r="B330" s="2">
        <v>1</v>
      </c>
      <c r="C330" s="2">
        <v>3</v>
      </c>
      <c r="D330" s="2">
        <v>94.763999999999996</v>
      </c>
      <c r="E330" s="2">
        <f t="shared" si="0"/>
        <v>120.25888324873095</v>
      </c>
    </row>
    <row r="331" spans="1:5" ht="14.25" customHeight="1" x14ac:dyDescent="0.3">
      <c r="A331" s="2" t="s">
        <v>28</v>
      </c>
      <c r="B331" s="2">
        <v>1</v>
      </c>
      <c r="C331" s="2">
        <v>3</v>
      </c>
      <c r="D331" s="2">
        <v>94.744</v>
      </c>
      <c r="E331" s="2">
        <f t="shared" si="0"/>
        <v>120.23350253807106</v>
      </c>
    </row>
    <row r="332" spans="1:5" ht="14.25" customHeight="1" x14ac:dyDescent="0.3">
      <c r="A332" s="2" t="s">
        <v>28</v>
      </c>
      <c r="B332" s="2">
        <v>1</v>
      </c>
      <c r="C332" s="2">
        <v>4</v>
      </c>
      <c r="D332" s="2">
        <v>100.38200000000001</v>
      </c>
      <c r="E332" s="2">
        <f t="shared" si="0"/>
        <v>127.38832487309645</v>
      </c>
    </row>
    <row r="333" spans="1:5" ht="14.25" customHeight="1" x14ac:dyDescent="0.3">
      <c r="A333" s="2" t="s">
        <v>28</v>
      </c>
      <c r="B333" s="2">
        <v>1</v>
      </c>
      <c r="C333" s="2">
        <v>4</v>
      </c>
      <c r="D333" s="2">
        <v>93.635999999999996</v>
      </c>
      <c r="E333" s="2">
        <f t="shared" si="0"/>
        <v>118.82741116751268</v>
      </c>
    </row>
    <row r="334" spans="1:5" ht="14.25" customHeight="1" x14ac:dyDescent="0.3">
      <c r="A334" s="2" t="s">
        <v>28</v>
      </c>
      <c r="B334" s="2">
        <v>1</v>
      </c>
      <c r="C334" s="2">
        <v>4</v>
      </c>
      <c r="D334" s="2">
        <v>95.870999999999995</v>
      </c>
      <c r="E334" s="2">
        <f t="shared" si="0"/>
        <v>121.66370558375634</v>
      </c>
    </row>
    <row r="335" spans="1:5" ht="14.25" customHeight="1" x14ac:dyDescent="0.3">
      <c r="A335" s="2" t="s">
        <v>28</v>
      </c>
      <c r="B335" s="2">
        <v>1</v>
      </c>
      <c r="C335" s="2">
        <v>4</v>
      </c>
      <c r="D335" s="2">
        <v>112.822</v>
      </c>
      <c r="E335" s="2">
        <f t="shared" si="0"/>
        <v>143.17512690355329</v>
      </c>
    </row>
    <row r="336" spans="1:5" ht="14.25" customHeight="1" x14ac:dyDescent="0.3">
      <c r="A336" s="2" t="s">
        <v>28</v>
      </c>
      <c r="B336" s="2">
        <v>1</v>
      </c>
      <c r="C336" s="2">
        <v>4</v>
      </c>
      <c r="D336" s="2">
        <v>90.238</v>
      </c>
      <c r="E336" s="2">
        <f t="shared" si="0"/>
        <v>114.51522842639594</v>
      </c>
    </row>
    <row r="337" spans="1:5" ht="14.25" customHeight="1" x14ac:dyDescent="0.3">
      <c r="A337" s="2" t="s">
        <v>28</v>
      </c>
      <c r="B337" s="2">
        <v>1</v>
      </c>
      <c r="C337" s="2">
        <v>4</v>
      </c>
      <c r="D337" s="2">
        <v>82.760999999999996</v>
      </c>
      <c r="E337" s="2">
        <f t="shared" si="0"/>
        <v>105.02664974619289</v>
      </c>
    </row>
    <row r="338" spans="1:5" ht="14.25" customHeight="1" x14ac:dyDescent="0.3">
      <c r="A338" s="2" t="s">
        <v>28</v>
      </c>
      <c r="B338" s="2">
        <v>1</v>
      </c>
      <c r="C338" s="2">
        <v>4</v>
      </c>
      <c r="D338" s="2">
        <v>88.924999999999997</v>
      </c>
      <c r="E338" s="2">
        <f t="shared" si="0"/>
        <v>112.8489847715736</v>
      </c>
    </row>
    <row r="339" spans="1:5" ht="14.25" customHeight="1" x14ac:dyDescent="0.3">
      <c r="A339" s="2" t="s">
        <v>28</v>
      </c>
      <c r="B339" s="2">
        <v>1</v>
      </c>
      <c r="C339" s="2">
        <v>4</v>
      </c>
      <c r="D339" s="2">
        <v>102.267</v>
      </c>
      <c r="E339" s="2">
        <f t="shared" si="0"/>
        <v>129.78045685279187</v>
      </c>
    </row>
    <row r="340" spans="1:5" ht="14.25" customHeight="1" x14ac:dyDescent="0.3">
      <c r="A340" s="2" t="s">
        <v>28</v>
      </c>
      <c r="B340" s="2">
        <v>1</v>
      </c>
      <c r="C340" s="2">
        <v>4</v>
      </c>
      <c r="D340" s="2">
        <v>109.785</v>
      </c>
      <c r="E340" s="2">
        <f t="shared" si="0"/>
        <v>139.32106598984771</v>
      </c>
    </row>
    <row r="341" spans="1:5" ht="14.25" customHeight="1" x14ac:dyDescent="0.3">
      <c r="A341" s="2" t="s">
        <v>28</v>
      </c>
      <c r="B341" s="2">
        <v>1</v>
      </c>
      <c r="C341" s="2">
        <v>4</v>
      </c>
      <c r="D341" s="2">
        <v>124.81399999999999</v>
      </c>
      <c r="E341" s="2">
        <f t="shared" si="0"/>
        <v>158.39340101522842</v>
      </c>
    </row>
    <row r="342" spans="1:5" ht="14.25" customHeight="1" x14ac:dyDescent="0.3">
      <c r="A342" s="2" t="s">
        <v>28</v>
      </c>
      <c r="B342" s="2">
        <v>1</v>
      </c>
      <c r="C342" s="2">
        <v>5</v>
      </c>
      <c r="D342" s="2">
        <v>98.423000000000002</v>
      </c>
      <c r="E342" s="2">
        <f t="shared" si="0"/>
        <v>124.90228426395939</v>
      </c>
    </row>
    <row r="343" spans="1:5" ht="14.25" customHeight="1" x14ac:dyDescent="0.3">
      <c r="A343" s="2" t="s">
        <v>28</v>
      </c>
      <c r="B343" s="2">
        <v>1</v>
      </c>
      <c r="C343" s="2">
        <v>5</v>
      </c>
      <c r="D343" s="2">
        <v>84.849000000000004</v>
      </c>
      <c r="E343" s="2">
        <f t="shared" si="0"/>
        <v>107.67639593908629</v>
      </c>
    </row>
    <row r="344" spans="1:5" ht="14.25" customHeight="1" x14ac:dyDescent="0.3">
      <c r="A344" s="2" t="s">
        <v>28</v>
      </c>
      <c r="B344" s="2">
        <v>1</v>
      </c>
      <c r="C344" s="2">
        <v>5</v>
      </c>
      <c r="D344" s="2">
        <v>96.18</v>
      </c>
      <c r="E344" s="2">
        <f t="shared" si="0"/>
        <v>122.05583756345177</v>
      </c>
    </row>
    <row r="345" spans="1:5" ht="14.25" customHeight="1" x14ac:dyDescent="0.3">
      <c r="A345" s="2" t="s">
        <v>28</v>
      </c>
      <c r="B345" s="2">
        <v>1</v>
      </c>
      <c r="C345" s="2">
        <v>5</v>
      </c>
      <c r="D345" s="2">
        <v>96.153999999999996</v>
      </c>
      <c r="E345" s="2">
        <f t="shared" si="0"/>
        <v>122.0228426395939</v>
      </c>
    </row>
    <row r="346" spans="1:5" ht="14.25" customHeight="1" x14ac:dyDescent="0.3">
      <c r="A346" s="2" t="s">
        <v>28</v>
      </c>
      <c r="B346" s="2">
        <v>1</v>
      </c>
      <c r="C346" s="2">
        <v>5</v>
      </c>
      <c r="D346" s="2">
        <v>96.153999999999996</v>
      </c>
      <c r="E346" s="2">
        <f t="shared" si="0"/>
        <v>122.0228426395939</v>
      </c>
    </row>
    <row r="347" spans="1:5" ht="14.25" customHeight="1" x14ac:dyDescent="0.3">
      <c r="A347" s="2" t="s">
        <v>28</v>
      </c>
      <c r="B347" s="2">
        <v>1</v>
      </c>
      <c r="C347" s="2">
        <v>5</v>
      </c>
      <c r="D347" s="2">
        <v>92.055000000000007</v>
      </c>
      <c r="E347" s="2">
        <f t="shared" si="0"/>
        <v>116.82106598984772</v>
      </c>
    </row>
    <row r="348" spans="1:5" ht="14.25" customHeight="1" x14ac:dyDescent="0.3">
      <c r="A348" s="2" t="s">
        <v>28</v>
      </c>
      <c r="B348" s="2">
        <v>1</v>
      </c>
      <c r="C348" s="2">
        <v>5</v>
      </c>
      <c r="D348" s="2">
        <v>116.139</v>
      </c>
      <c r="E348" s="2">
        <f t="shared" si="0"/>
        <v>147.38451776649745</v>
      </c>
    </row>
    <row r="349" spans="1:5" ht="14.25" customHeight="1" x14ac:dyDescent="0.3">
      <c r="A349" s="2" t="s">
        <v>28</v>
      </c>
      <c r="B349" s="2">
        <v>1</v>
      </c>
      <c r="C349" s="2">
        <v>5</v>
      </c>
      <c r="D349" s="2">
        <v>117.64700000000001</v>
      </c>
      <c r="E349" s="2">
        <f t="shared" si="0"/>
        <v>149.29822335025381</v>
      </c>
    </row>
    <row r="350" spans="1:5" ht="14.25" customHeight="1" x14ac:dyDescent="0.3">
      <c r="A350" s="2" t="s">
        <v>28</v>
      </c>
      <c r="B350" s="2">
        <v>1</v>
      </c>
      <c r="C350" s="2">
        <v>5</v>
      </c>
      <c r="D350" s="2">
        <v>108.59699999999999</v>
      </c>
      <c r="E350" s="2">
        <f t="shared" si="0"/>
        <v>137.81345177664974</v>
      </c>
    </row>
    <row r="351" spans="1:5" ht="14.25" customHeight="1" x14ac:dyDescent="0.3">
      <c r="A351" s="2" t="s">
        <v>28</v>
      </c>
      <c r="B351" s="2">
        <v>1</v>
      </c>
      <c r="C351" s="2">
        <v>5</v>
      </c>
      <c r="D351" s="2">
        <v>96.543000000000006</v>
      </c>
      <c r="E351" s="2">
        <f t="shared" si="0"/>
        <v>122.51649746192894</v>
      </c>
    </row>
    <row r="352" spans="1:5" ht="14.25" customHeight="1" x14ac:dyDescent="0.3">
      <c r="A352" s="2" t="s">
        <v>28</v>
      </c>
      <c r="B352" s="2">
        <v>2</v>
      </c>
      <c r="C352" s="2">
        <v>6</v>
      </c>
      <c r="D352" s="2">
        <v>92.480999999999995</v>
      </c>
      <c r="E352" s="2">
        <f t="shared" si="0"/>
        <v>117.36167512690353</v>
      </c>
    </row>
    <row r="353" spans="1:5" ht="14.25" customHeight="1" x14ac:dyDescent="0.3">
      <c r="A353" s="2" t="s">
        <v>28</v>
      </c>
      <c r="B353" s="2">
        <v>2</v>
      </c>
      <c r="C353" s="2">
        <v>6</v>
      </c>
      <c r="D353" s="2">
        <v>89.097999999999999</v>
      </c>
      <c r="E353" s="2">
        <f t="shared" si="0"/>
        <v>113.06852791878173</v>
      </c>
    </row>
    <row r="354" spans="1:5" ht="14.25" customHeight="1" x14ac:dyDescent="0.3">
      <c r="A354" s="2" t="s">
        <v>28</v>
      </c>
      <c r="B354" s="2">
        <v>2</v>
      </c>
      <c r="C354" s="2">
        <v>6</v>
      </c>
      <c r="D354" s="2">
        <v>83.459000000000003</v>
      </c>
      <c r="E354" s="2">
        <f t="shared" si="0"/>
        <v>105.91243654822335</v>
      </c>
    </row>
    <row r="355" spans="1:5" ht="14.25" customHeight="1" x14ac:dyDescent="0.3">
      <c r="A355" s="2" t="s">
        <v>28</v>
      </c>
      <c r="B355" s="2">
        <v>2</v>
      </c>
      <c r="C355" s="2">
        <v>6</v>
      </c>
      <c r="D355" s="2">
        <v>89.105000000000004</v>
      </c>
      <c r="E355" s="2">
        <f t="shared" si="0"/>
        <v>113.07741116751269</v>
      </c>
    </row>
    <row r="356" spans="1:5" ht="14.25" customHeight="1" x14ac:dyDescent="0.3">
      <c r="A356" s="2" t="s">
        <v>28</v>
      </c>
      <c r="B356" s="2">
        <v>2</v>
      </c>
      <c r="C356" s="2">
        <v>6</v>
      </c>
      <c r="D356" s="2">
        <v>86.841999999999999</v>
      </c>
      <c r="E356" s="2">
        <f t="shared" si="0"/>
        <v>110.20558375634518</v>
      </c>
    </row>
    <row r="357" spans="1:5" ht="14.25" customHeight="1" x14ac:dyDescent="0.3">
      <c r="A357" s="2" t="s">
        <v>28</v>
      </c>
      <c r="B357" s="2">
        <v>2</v>
      </c>
      <c r="C357" s="2">
        <v>6</v>
      </c>
      <c r="D357" s="2">
        <v>109.422</v>
      </c>
      <c r="E357" s="2">
        <f t="shared" si="0"/>
        <v>138.86040609137055</v>
      </c>
    </row>
    <row r="358" spans="1:5" ht="14.25" customHeight="1" x14ac:dyDescent="0.3">
      <c r="A358" s="2" t="s">
        <v>28</v>
      </c>
      <c r="B358" s="2">
        <v>2</v>
      </c>
      <c r="C358" s="2">
        <v>6</v>
      </c>
      <c r="D358" s="2">
        <v>75.203000000000003</v>
      </c>
      <c r="E358" s="2">
        <f t="shared" si="0"/>
        <v>95.435279187817258</v>
      </c>
    </row>
    <row r="359" spans="1:5" ht="14.25" customHeight="1" x14ac:dyDescent="0.3">
      <c r="A359" s="2" t="s">
        <v>28</v>
      </c>
      <c r="B359" s="2">
        <v>2</v>
      </c>
      <c r="C359" s="2">
        <v>6</v>
      </c>
      <c r="D359" s="2">
        <v>99.26</v>
      </c>
      <c r="E359" s="2">
        <f t="shared" si="0"/>
        <v>125.96446700507614</v>
      </c>
    </row>
    <row r="360" spans="1:5" ht="14.25" customHeight="1" x14ac:dyDescent="0.3">
      <c r="A360" s="2" t="s">
        <v>28</v>
      </c>
      <c r="B360" s="2">
        <v>2</v>
      </c>
      <c r="C360" s="2">
        <v>6</v>
      </c>
      <c r="D360" s="2">
        <v>102.256</v>
      </c>
      <c r="E360" s="2">
        <f t="shared" si="0"/>
        <v>129.76649746192894</v>
      </c>
    </row>
    <row r="361" spans="1:5" ht="14.25" customHeight="1" x14ac:dyDescent="0.3">
      <c r="A361" s="2" t="s">
        <v>28</v>
      </c>
      <c r="B361" s="2">
        <v>2</v>
      </c>
      <c r="C361" s="2">
        <v>6</v>
      </c>
      <c r="D361" s="2">
        <v>94.784999999999997</v>
      </c>
      <c r="E361" s="2">
        <f t="shared" si="0"/>
        <v>120.28553299492386</v>
      </c>
    </row>
    <row r="362" spans="1:5" ht="14.25" customHeight="1" x14ac:dyDescent="0.3">
      <c r="A362" s="2" t="s">
        <v>28</v>
      </c>
      <c r="B362" s="2">
        <v>2</v>
      </c>
      <c r="C362" s="2">
        <v>7</v>
      </c>
      <c r="D362" s="2">
        <v>95.498000000000005</v>
      </c>
      <c r="E362" s="2">
        <f t="shared" si="0"/>
        <v>121.19035532994924</v>
      </c>
    </row>
    <row r="363" spans="1:5" ht="14.25" customHeight="1" x14ac:dyDescent="0.3">
      <c r="A363" s="2" t="s">
        <v>28</v>
      </c>
      <c r="B363" s="2">
        <v>2</v>
      </c>
      <c r="C363" s="2">
        <v>7</v>
      </c>
      <c r="D363" s="2">
        <v>105.94799999999999</v>
      </c>
      <c r="E363" s="2">
        <f t="shared" si="0"/>
        <v>134.45177664974617</v>
      </c>
    </row>
    <row r="364" spans="1:5" ht="14.25" customHeight="1" x14ac:dyDescent="0.3">
      <c r="A364" s="2" t="s">
        <v>28</v>
      </c>
      <c r="B364" s="2">
        <v>2</v>
      </c>
      <c r="C364" s="2">
        <v>7</v>
      </c>
      <c r="D364" s="2">
        <v>95.32</v>
      </c>
      <c r="E364" s="2">
        <f t="shared" si="0"/>
        <v>120.96446700507613</v>
      </c>
    </row>
    <row r="365" spans="1:5" ht="14.25" customHeight="1" x14ac:dyDescent="0.3">
      <c r="A365" s="2" t="s">
        <v>28</v>
      </c>
      <c r="B365" s="2">
        <v>2</v>
      </c>
      <c r="C365" s="2">
        <v>7</v>
      </c>
      <c r="D365" s="2">
        <v>116.14</v>
      </c>
      <c r="E365" s="2">
        <f t="shared" si="0"/>
        <v>147.38578680203045</v>
      </c>
    </row>
    <row r="366" spans="1:5" ht="14.25" customHeight="1" x14ac:dyDescent="0.3">
      <c r="A366" s="2" t="s">
        <v>28</v>
      </c>
      <c r="B366" s="2">
        <v>2</v>
      </c>
      <c r="C366" s="2">
        <v>7</v>
      </c>
      <c r="D366" s="2">
        <v>114.375</v>
      </c>
      <c r="E366" s="2">
        <f t="shared" si="0"/>
        <v>145.14593908629442</v>
      </c>
    </row>
    <row r="367" spans="1:5" ht="14.25" customHeight="1" x14ac:dyDescent="0.3">
      <c r="A367" s="2" t="s">
        <v>28</v>
      </c>
      <c r="B367" s="2">
        <v>2</v>
      </c>
      <c r="C367" s="2">
        <v>7</v>
      </c>
      <c r="D367" s="2">
        <v>97.756</v>
      </c>
      <c r="E367" s="2">
        <f t="shared" si="0"/>
        <v>124.05583756345177</v>
      </c>
    </row>
    <row r="368" spans="1:5" ht="14.25" customHeight="1" x14ac:dyDescent="0.3">
      <c r="A368" s="2" t="s">
        <v>28</v>
      </c>
      <c r="B368" s="2">
        <v>2</v>
      </c>
      <c r="C368" s="2">
        <v>7</v>
      </c>
      <c r="D368" s="2">
        <v>97.756</v>
      </c>
      <c r="E368" s="2">
        <f t="shared" si="0"/>
        <v>124.05583756345177</v>
      </c>
    </row>
    <row r="369" spans="1:5" ht="14.25" customHeight="1" x14ac:dyDescent="0.3">
      <c r="A369" s="2" t="s">
        <v>28</v>
      </c>
      <c r="B369" s="2">
        <v>2</v>
      </c>
      <c r="C369" s="2">
        <v>7</v>
      </c>
      <c r="D369" s="2">
        <v>103.803</v>
      </c>
      <c r="E369" s="2">
        <f t="shared" si="0"/>
        <v>131.72969543147207</v>
      </c>
    </row>
    <row r="370" spans="1:5" ht="14.25" customHeight="1" x14ac:dyDescent="0.3">
      <c r="A370" s="2" t="s">
        <v>28</v>
      </c>
      <c r="B370" s="2">
        <v>2</v>
      </c>
      <c r="C370" s="2">
        <v>7</v>
      </c>
      <c r="D370" s="2">
        <v>100.797</v>
      </c>
      <c r="E370" s="2">
        <f t="shared" si="0"/>
        <v>127.91497461928932</v>
      </c>
    </row>
    <row r="371" spans="1:5" ht="14.25" customHeight="1" x14ac:dyDescent="0.3">
      <c r="A371" s="2" t="s">
        <v>28</v>
      </c>
      <c r="B371" s="2">
        <v>2</v>
      </c>
      <c r="C371" s="2">
        <v>7</v>
      </c>
      <c r="D371" s="2">
        <v>90.337999999999994</v>
      </c>
      <c r="E371" s="2">
        <f t="shared" si="0"/>
        <v>114.64213197969542</v>
      </c>
    </row>
    <row r="372" spans="1:5" ht="14.25" customHeight="1" x14ac:dyDescent="0.3">
      <c r="A372" s="2" t="s">
        <v>28</v>
      </c>
      <c r="B372" s="2">
        <v>2</v>
      </c>
      <c r="C372" s="2">
        <v>8</v>
      </c>
      <c r="D372" s="2">
        <v>100.34</v>
      </c>
      <c r="E372" s="2">
        <f t="shared" si="0"/>
        <v>127.33502538071066</v>
      </c>
    </row>
    <row r="373" spans="1:5" ht="14.25" customHeight="1" x14ac:dyDescent="0.3">
      <c r="A373" s="2" t="s">
        <v>28</v>
      </c>
      <c r="B373" s="2">
        <v>2</v>
      </c>
      <c r="C373" s="2">
        <v>8</v>
      </c>
      <c r="D373" s="2">
        <v>96.938999999999993</v>
      </c>
      <c r="E373" s="2">
        <f t="shared" si="0"/>
        <v>123.01903553299491</v>
      </c>
    </row>
    <row r="374" spans="1:5" ht="14.25" customHeight="1" x14ac:dyDescent="0.3">
      <c r="A374" s="2" t="s">
        <v>28</v>
      </c>
      <c r="B374" s="2">
        <v>2</v>
      </c>
      <c r="C374" s="2">
        <v>8</v>
      </c>
      <c r="D374" s="2">
        <v>105.44199999999999</v>
      </c>
      <c r="E374" s="2">
        <f t="shared" si="0"/>
        <v>133.80964467005074</v>
      </c>
    </row>
    <row r="375" spans="1:5" ht="14.25" customHeight="1" x14ac:dyDescent="0.3">
      <c r="A375" s="2" t="s">
        <v>28</v>
      </c>
      <c r="B375" s="2">
        <v>2</v>
      </c>
      <c r="C375" s="2">
        <v>8</v>
      </c>
      <c r="D375" s="2">
        <v>100.47</v>
      </c>
      <c r="E375" s="2">
        <f t="shared" si="0"/>
        <v>127.5</v>
      </c>
    </row>
    <row r="376" spans="1:5" ht="14.25" customHeight="1" x14ac:dyDescent="0.3">
      <c r="A376" s="2" t="s">
        <v>28</v>
      </c>
      <c r="B376" s="2">
        <v>2</v>
      </c>
      <c r="C376" s="2">
        <v>8</v>
      </c>
      <c r="D376" s="2">
        <v>102.09699999999999</v>
      </c>
      <c r="E376" s="2">
        <f t="shared" si="0"/>
        <v>129.56472081218274</v>
      </c>
    </row>
    <row r="377" spans="1:5" ht="14.25" customHeight="1" x14ac:dyDescent="0.3">
      <c r="A377" s="2" t="s">
        <v>28</v>
      </c>
      <c r="B377" s="2">
        <v>2</v>
      </c>
      <c r="C377" s="2">
        <v>8</v>
      </c>
      <c r="D377" s="2">
        <v>103.741</v>
      </c>
      <c r="E377" s="2">
        <f t="shared" si="0"/>
        <v>131.65101522842639</v>
      </c>
    </row>
    <row r="378" spans="1:5" ht="14.25" customHeight="1" x14ac:dyDescent="0.3">
      <c r="A378" s="2" t="s">
        <v>28</v>
      </c>
      <c r="B378" s="2">
        <v>2</v>
      </c>
      <c r="C378" s="2">
        <v>8</v>
      </c>
      <c r="D378" s="2">
        <v>100.355</v>
      </c>
      <c r="E378" s="2">
        <f t="shared" si="0"/>
        <v>127.35406091370558</v>
      </c>
    </row>
    <row r="379" spans="1:5" ht="14.25" customHeight="1" x14ac:dyDescent="0.3">
      <c r="A379" s="2" t="s">
        <v>28</v>
      </c>
      <c r="B379" s="2">
        <v>2</v>
      </c>
      <c r="C379" s="2">
        <v>8</v>
      </c>
      <c r="D379" s="2">
        <v>103.755</v>
      </c>
      <c r="E379" s="2">
        <f t="shared" si="0"/>
        <v>131.66878172588832</v>
      </c>
    </row>
    <row r="380" spans="1:5" ht="14.25" customHeight="1" x14ac:dyDescent="0.3">
      <c r="A380" s="2" t="s">
        <v>28</v>
      </c>
      <c r="B380" s="2">
        <v>2</v>
      </c>
      <c r="C380" s="2">
        <v>8</v>
      </c>
      <c r="D380" s="2">
        <v>96.953999999999994</v>
      </c>
      <c r="E380" s="2">
        <f t="shared" si="0"/>
        <v>123.03807106598984</v>
      </c>
    </row>
    <row r="381" spans="1:5" ht="14.25" customHeight="1" x14ac:dyDescent="0.3">
      <c r="A381" s="2" t="s">
        <v>28</v>
      </c>
      <c r="B381" s="2">
        <v>2</v>
      </c>
      <c r="C381" s="2">
        <v>8</v>
      </c>
      <c r="D381" s="2">
        <v>100.398</v>
      </c>
      <c r="E381" s="2">
        <f t="shared" si="0"/>
        <v>127.40862944162436</v>
      </c>
    </row>
    <row r="382" spans="1:5" ht="14.25" customHeight="1" x14ac:dyDescent="0.3">
      <c r="A382" s="2" t="s">
        <v>28</v>
      </c>
      <c r="B382" s="2">
        <v>2</v>
      </c>
      <c r="C382" s="2">
        <v>9</v>
      </c>
      <c r="D382" s="2">
        <v>109.983</v>
      </c>
      <c r="E382" s="2">
        <f t="shared" si="0"/>
        <v>139.57233502538071</v>
      </c>
    </row>
    <row r="383" spans="1:5" ht="14.25" customHeight="1" x14ac:dyDescent="0.3">
      <c r="A383" s="2" t="s">
        <v>28</v>
      </c>
      <c r="B383" s="2">
        <v>2</v>
      </c>
      <c r="C383" s="2">
        <v>9</v>
      </c>
      <c r="D383" s="2">
        <v>98.153000000000006</v>
      </c>
      <c r="E383" s="2">
        <f t="shared" si="0"/>
        <v>124.55964467005076</v>
      </c>
    </row>
    <row r="384" spans="1:5" ht="14.25" customHeight="1" x14ac:dyDescent="0.3">
      <c r="A384" s="2" t="s">
        <v>28</v>
      </c>
      <c r="B384" s="2">
        <v>2</v>
      </c>
      <c r="C384" s="2">
        <v>9</v>
      </c>
      <c r="D384" s="2">
        <v>101.53700000000001</v>
      </c>
      <c r="E384" s="2">
        <f t="shared" si="0"/>
        <v>128.85406091370558</v>
      </c>
    </row>
    <row r="385" spans="1:5" ht="14.25" customHeight="1" x14ac:dyDescent="0.3">
      <c r="A385" s="2" t="s">
        <v>28</v>
      </c>
      <c r="B385" s="2">
        <v>2</v>
      </c>
      <c r="C385" s="2">
        <v>9</v>
      </c>
      <c r="D385" s="2">
        <v>103.229</v>
      </c>
      <c r="E385" s="2">
        <f t="shared" si="0"/>
        <v>131.001269035533</v>
      </c>
    </row>
    <row r="386" spans="1:5" ht="14.25" customHeight="1" x14ac:dyDescent="0.3">
      <c r="A386" s="2" t="s">
        <v>28</v>
      </c>
      <c r="B386" s="2">
        <v>2</v>
      </c>
      <c r="C386" s="2">
        <v>9</v>
      </c>
      <c r="D386" s="2">
        <v>98.153000000000006</v>
      </c>
      <c r="E386" s="2">
        <f t="shared" si="0"/>
        <v>124.55964467005076</v>
      </c>
    </row>
    <row r="387" spans="1:5" ht="14.25" customHeight="1" x14ac:dyDescent="0.3">
      <c r="A387" s="2" t="s">
        <v>28</v>
      </c>
      <c r="B387" s="2">
        <v>2</v>
      </c>
      <c r="C387" s="2">
        <v>9</v>
      </c>
      <c r="D387" s="2">
        <v>81.236000000000004</v>
      </c>
      <c r="E387" s="2">
        <f t="shared" si="0"/>
        <v>103.09137055837563</v>
      </c>
    </row>
    <row r="388" spans="1:5" ht="14.25" customHeight="1" x14ac:dyDescent="0.3">
      <c r="A388" s="2" t="s">
        <v>28</v>
      </c>
      <c r="B388" s="2">
        <v>2</v>
      </c>
      <c r="C388" s="2">
        <v>9</v>
      </c>
      <c r="D388" s="2">
        <v>86.293999999999997</v>
      </c>
      <c r="E388" s="2">
        <f t="shared" si="0"/>
        <v>109.51015228426395</v>
      </c>
    </row>
    <row r="389" spans="1:5" ht="14.25" customHeight="1" x14ac:dyDescent="0.3">
      <c r="A389" s="2" t="s">
        <v>28</v>
      </c>
      <c r="B389" s="2">
        <v>2</v>
      </c>
      <c r="C389" s="2">
        <v>9</v>
      </c>
      <c r="D389" s="2">
        <v>99.831000000000003</v>
      </c>
      <c r="E389" s="2">
        <f t="shared" si="0"/>
        <v>126.68908629441624</v>
      </c>
    </row>
    <row r="390" spans="1:5" ht="14.25" customHeight="1" x14ac:dyDescent="0.3">
      <c r="A390" s="2" t="s">
        <v>28</v>
      </c>
      <c r="B390" s="2">
        <v>2</v>
      </c>
      <c r="C390" s="2">
        <v>9</v>
      </c>
      <c r="D390" s="2">
        <v>96.462000000000003</v>
      </c>
      <c r="E390" s="2">
        <f t="shared" si="0"/>
        <v>122.41370558375634</v>
      </c>
    </row>
    <row r="391" spans="1:5" ht="14.25" customHeight="1" x14ac:dyDescent="0.3">
      <c r="A391" s="2" t="s">
        <v>28</v>
      </c>
      <c r="B391" s="2">
        <v>2</v>
      </c>
      <c r="C391" s="2">
        <v>9</v>
      </c>
      <c r="D391" s="2">
        <v>91.385999999999996</v>
      </c>
      <c r="E391" s="2">
        <f t="shared" si="0"/>
        <v>115.9720812182741</v>
      </c>
    </row>
    <row r="392" spans="1:5" ht="14.25" customHeight="1" x14ac:dyDescent="0.3">
      <c r="A392" s="2" t="s">
        <v>28</v>
      </c>
      <c r="B392" s="2">
        <v>2</v>
      </c>
      <c r="C392" s="2">
        <v>10</v>
      </c>
      <c r="D392" s="2">
        <v>101.709</v>
      </c>
      <c r="E392" s="2">
        <f t="shared" si="0"/>
        <v>129.07233502538071</v>
      </c>
    </row>
    <row r="393" spans="1:5" ht="14.25" customHeight="1" x14ac:dyDescent="0.3">
      <c r="A393" s="2" t="s">
        <v>28</v>
      </c>
      <c r="B393" s="2">
        <v>2</v>
      </c>
      <c r="C393" s="2">
        <v>10</v>
      </c>
      <c r="D393" s="2">
        <v>83.051000000000002</v>
      </c>
      <c r="E393" s="2">
        <f t="shared" si="0"/>
        <v>105.39467005076142</v>
      </c>
    </row>
    <row r="394" spans="1:5" ht="14.25" customHeight="1" x14ac:dyDescent="0.3">
      <c r="A394" s="2" t="s">
        <v>28</v>
      </c>
      <c r="B394" s="2">
        <v>2</v>
      </c>
      <c r="C394" s="2">
        <v>10</v>
      </c>
      <c r="D394" s="2">
        <v>81.427000000000007</v>
      </c>
      <c r="E394" s="2">
        <f t="shared" si="0"/>
        <v>103.33375634517768</v>
      </c>
    </row>
    <row r="395" spans="1:5" ht="14.25" customHeight="1" x14ac:dyDescent="0.3">
      <c r="A395" s="2" t="s">
        <v>28</v>
      </c>
      <c r="B395" s="2">
        <v>2</v>
      </c>
      <c r="C395" s="2">
        <v>10</v>
      </c>
      <c r="D395" s="2">
        <v>105.08499999999999</v>
      </c>
      <c r="E395" s="2">
        <f t="shared" si="0"/>
        <v>133.35659898477155</v>
      </c>
    </row>
    <row r="396" spans="1:5" ht="14.25" customHeight="1" x14ac:dyDescent="0.3">
      <c r="A396" s="2" t="s">
        <v>28</v>
      </c>
      <c r="B396" s="2">
        <v>2</v>
      </c>
      <c r="C396" s="2">
        <v>10</v>
      </c>
      <c r="D396" s="2">
        <v>100.014</v>
      </c>
      <c r="E396" s="2">
        <f t="shared" si="0"/>
        <v>126.92131979695431</v>
      </c>
    </row>
    <row r="397" spans="1:5" ht="14.25" customHeight="1" x14ac:dyDescent="0.3">
      <c r="A397" s="2" t="s">
        <v>28</v>
      </c>
      <c r="B397" s="2">
        <v>2</v>
      </c>
      <c r="C397" s="2">
        <v>10</v>
      </c>
      <c r="D397" s="2">
        <v>116.998</v>
      </c>
      <c r="E397" s="2">
        <f t="shared" si="0"/>
        <v>148.4746192893401</v>
      </c>
    </row>
    <row r="398" spans="1:5" ht="14.25" customHeight="1" x14ac:dyDescent="0.3">
      <c r="A398" s="2" t="s">
        <v>28</v>
      </c>
      <c r="B398" s="2">
        <v>2</v>
      </c>
      <c r="C398" s="2">
        <v>10</v>
      </c>
      <c r="D398" s="2">
        <v>72.959999999999994</v>
      </c>
      <c r="E398" s="2">
        <f t="shared" si="0"/>
        <v>92.588832487309631</v>
      </c>
    </row>
    <row r="399" spans="1:5" ht="14.25" customHeight="1" x14ac:dyDescent="0.3">
      <c r="A399" s="2" t="s">
        <v>28</v>
      </c>
      <c r="B399" s="2">
        <v>2</v>
      </c>
      <c r="C399" s="2">
        <v>10</v>
      </c>
      <c r="D399" s="2">
        <v>69.512</v>
      </c>
      <c r="E399" s="2">
        <f t="shared" si="0"/>
        <v>88.213197969543145</v>
      </c>
    </row>
    <row r="400" spans="1:5" ht="14.25" customHeight="1" x14ac:dyDescent="0.3">
      <c r="A400" s="2" t="s">
        <v>28</v>
      </c>
      <c r="B400" s="2">
        <v>2</v>
      </c>
      <c r="C400" s="2">
        <v>10</v>
      </c>
      <c r="D400" s="2">
        <v>69.512</v>
      </c>
      <c r="E400" s="2">
        <f t="shared" si="0"/>
        <v>88.213197969543145</v>
      </c>
    </row>
    <row r="401" spans="1:5" ht="14.25" customHeight="1" x14ac:dyDescent="0.3">
      <c r="A401" s="2" t="s">
        <v>28</v>
      </c>
      <c r="B401" s="2">
        <v>2</v>
      </c>
      <c r="C401" s="2">
        <v>10</v>
      </c>
      <c r="D401" s="2">
        <v>89.831000000000003</v>
      </c>
      <c r="E401" s="2">
        <f t="shared" si="0"/>
        <v>113.998730964467</v>
      </c>
    </row>
    <row r="402" spans="1:5" ht="14.25" customHeight="1" x14ac:dyDescent="0.3">
      <c r="A402" s="2" t="s">
        <v>29</v>
      </c>
      <c r="B402" s="2">
        <v>1</v>
      </c>
      <c r="C402" s="2">
        <v>1</v>
      </c>
      <c r="D402" s="2">
        <v>69.293000000000006</v>
      </c>
      <c r="E402" s="2">
        <f t="shared" si="0"/>
        <v>87.935279187817258</v>
      </c>
    </row>
    <row r="403" spans="1:5" ht="14.25" customHeight="1" x14ac:dyDescent="0.3">
      <c r="A403" s="2" t="s">
        <v>29</v>
      </c>
      <c r="B403" s="2">
        <v>1</v>
      </c>
      <c r="C403" s="2">
        <v>1</v>
      </c>
      <c r="D403" s="2">
        <v>66.537999999999997</v>
      </c>
      <c r="E403" s="2">
        <f t="shared" si="0"/>
        <v>84.439086294416242</v>
      </c>
    </row>
    <row r="404" spans="1:5" ht="14.25" customHeight="1" x14ac:dyDescent="0.3">
      <c r="A404" s="2" t="s">
        <v>29</v>
      </c>
      <c r="B404" s="2">
        <v>1</v>
      </c>
      <c r="C404" s="2">
        <v>1</v>
      </c>
      <c r="D404" s="2">
        <v>78.328000000000003</v>
      </c>
      <c r="E404" s="2">
        <f t="shared" si="0"/>
        <v>99.401015228426402</v>
      </c>
    </row>
    <row r="405" spans="1:5" ht="14.25" customHeight="1" x14ac:dyDescent="0.3">
      <c r="A405" s="2" t="s">
        <v>29</v>
      </c>
      <c r="B405" s="2">
        <v>1</v>
      </c>
      <c r="C405" s="2">
        <v>1</v>
      </c>
      <c r="D405" s="2">
        <v>72.289000000000001</v>
      </c>
      <c r="E405" s="2">
        <f t="shared" si="0"/>
        <v>91.737309644670049</v>
      </c>
    </row>
    <row r="406" spans="1:5" ht="14.25" customHeight="1" x14ac:dyDescent="0.3">
      <c r="A406" s="2" t="s">
        <v>29</v>
      </c>
      <c r="B406" s="2">
        <v>1</v>
      </c>
      <c r="C406" s="2">
        <v>1</v>
      </c>
      <c r="D406" s="2">
        <v>76.807000000000002</v>
      </c>
      <c r="E406" s="2">
        <f t="shared" si="0"/>
        <v>97.470812182741113</v>
      </c>
    </row>
    <row r="407" spans="1:5" ht="14.25" customHeight="1" x14ac:dyDescent="0.3">
      <c r="A407" s="2" t="s">
        <v>29</v>
      </c>
      <c r="B407" s="2">
        <v>1</v>
      </c>
      <c r="C407" s="2">
        <v>1</v>
      </c>
      <c r="D407" s="2">
        <v>72.352000000000004</v>
      </c>
      <c r="E407" s="2">
        <f t="shared" si="0"/>
        <v>91.817258883248726</v>
      </c>
    </row>
    <row r="408" spans="1:5" ht="14.25" customHeight="1" x14ac:dyDescent="0.3">
      <c r="A408" s="2" t="s">
        <v>29</v>
      </c>
      <c r="B408" s="2">
        <v>1</v>
      </c>
      <c r="C408" s="2">
        <v>1</v>
      </c>
      <c r="D408" s="2">
        <v>76.84</v>
      </c>
      <c r="E408" s="2">
        <f t="shared" si="0"/>
        <v>97.512690355329951</v>
      </c>
    </row>
    <row r="409" spans="1:5" ht="14.25" customHeight="1" x14ac:dyDescent="0.3">
      <c r="A409" s="2" t="s">
        <v>29</v>
      </c>
      <c r="B409" s="2">
        <v>1</v>
      </c>
      <c r="C409" s="2">
        <v>1</v>
      </c>
      <c r="D409" s="2">
        <v>67.78</v>
      </c>
      <c r="E409" s="2">
        <f t="shared" si="0"/>
        <v>86.015228426395936</v>
      </c>
    </row>
    <row r="410" spans="1:5" ht="14.25" customHeight="1" x14ac:dyDescent="0.3">
      <c r="A410" s="2" t="s">
        <v>29</v>
      </c>
      <c r="B410" s="2">
        <v>1</v>
      </c>
      <c r="C410" s="2">
        <v>1</v>
      </c>
      <c r="D410" s="2">
        <v>65.512</v>
      </c>
      <c r="E410" s="2">
        <f t="shared" si="0"/>
        <v>83.137055837563452</v>
      </c>
    </row>
    <row r="411" spans="1:5" ht="14.25" customHeight="1" x14ac:dyDescent="0.3">
      <c r="A411" s="2" t="s">
        <v>29</v>
      </c>
      <c r="B411" s="2">
        <v>1</v>
      </c>
      <c r="C411" s="2">
        <v>1</v>
      </c>
      <c r="D411" s="2">
        <v>79.073999999999998</v>
      </c>
      <c r="E411" s="2">
        <f t="shared" si="0"/>
        <v>100.3477157360406</v>
      </c>
    </row>
    <row r="412" spans="1:5" ht="14.25" customHeight="1" x14ac:dyDescent="0.3">
      <c r="A412" s="2" t="s">
        <v>29</v>
      </c>
      <c r="B412" s="2">
        <v>1</v>
      </c>
      <c r="C412" s="2">
        <v>2</v>
      </c>
      <c r="D412" s="2">
        <v>77.867000000000004</v>
      </c>
      <c r="E412" s="2">
        <f t="shared" si="0"/>
        <v>98.815989847715741</v>
      </c>
    </row>
    <row r="413" spans="1:5" ht="14.25" customHeight="1" x14ac:dyDescent="0.3">
      <c r="A413" s="2" t="s">
        <v>29</v>
      </c>
      <c r="B413" s="2">
        <v>1</v>
      </c>
      <c r="C413" s="2">
        <v>2</v>
      </c>
      <c r="D413" s="2">
        <v>82.512</v>
      </c>
      <c r="E413" s="2">
        <f t="shared" si="0"/>
        <v>104.71065989847715</v>
      </c>
    </row>
    <row r="414" spans="1:5" ht="14.25" customHeight="1" x14ac:dyDescent="0.3">
      <c r="A414" s="2" t="s">
        <v>29</v>
      </c>
      <c r="B414" s="2">
        <v>1</v>
      </c>
      <c r="C414" s="2">
        <v>2</v>
      </c>
      <c r="D414" s="2">
        <v>62.052</v>
      </c>
      <c r="E414" s="2">
        <f t="shared" si="0"/>
        <v>78.746192893401016</v>
      </c>
    </row>
    <row r="415" spans="1:5" ht="14.25" customHeight="1" x14ac:dyDescent="0.3">
      <c r="A415" s="2" t="s">
        <v>29</v>
      </c>
      <c r="B415" s="2">
        <v>1</v>
      </c>
      <c r="C415" s="2">
        <v>2</v>
      </c>
      <c r="D415" s="2">
        <v>84.79</v>
      </c>
      <c r="E415" s="2">
        <f t="shared" si="0"/>
        <v>107.6015228426396</v>
      </c>
    </row>
    <row r="416" spans="1:5" ht="14.25" customHeight="1" x14ac:dyDescent="0.3">
      <c r="A416" s="2" t="s">
        <v>29</v>
      </c>
      <c r="B416" s="2">
        <v>1</v>
      </c>
      <c r="C416" s="2">
        <v>2</v>
      </c>
      <c r="D416" s="2">
        <v>78.97</v>
      </c>
      <c r="E416" s="2">
        <f t="shared" si="0"/>
        <v>100.21573604060913</v>
      </c>
    </row>
    <row r="417" spans="1:5" ht="14.25" customHeight="1" x14ac:dyDescent="0.3">
      <c r="A417" s="2" t="s">
        <v>29</v>
      </c>
      <c r="B417" s="2">
        <v>1</v>
      </c>
      <c r="C417" s="2">
        <v>2</v>
      </c>
      <c r="D417" s="2">
        <v>82.353999999999999</v>
      </c>
      <c r="E417" s="2">
        <f t="shared" si="0"/>
        <v>104.51015228426395</v>
      </c>
    </row>
    <row r="418" spans="1:5" ht="14.25" customHeight="1" x14ac:dyDescent="0.3">
      <c r="A418" s="2" t="s">
        <v>29</v>
      </c>
      <c r="B418" s="2">
        <v>1</v>
      </c>
      <c r="C418" s="2">
        <v>2</v>
      </c>
      <c r="D418" s="2">
        <v>78.994</v>
      </c>
      <c r="E418" s="2">
        <f t="shared" si="0"/>
        <v>100.24619289340102</v>
      </c>
    </row>
    <row r="419" spans="1:5" ht="14.25" customHeight="1" x14ac:dyDescent="0.3">
      <c r="A419" s="2" t="s">
        <v>29</v>
      </c>
      <c r="B419" s="2">
        <v>1</v>
      </c>
      <c r="C419" s="2">
        <v>2</v>
      </c>
      <c r="D419" s="2">
        <v>80.09</v>
      </c>
      <c r="E419" s="2">
        <f t="shared" si="0"/>
        <v>101.63705583756345</v>
      </c>
    </row>
    <row r="420" spans="1:5" ht="14.25" customHeight="1" x14ac:dyDescent="0.3">
      <c r="A420" s="2" t="s">
        <v>29</v>
      </c>
      <c r="B420" s="2">
        <v>1</v>
      </c>
      <c r="C420" s="2">
        <v>2</v>
      </c>
      <c r="D420" s="2">
        <v>86.924000000000007</v>
      </c>
      <c r="E420" s="2">
        <f t="shared" si="0"/>
        <v>110.30964467005076</v>
      </c>
    </row>
    <row r="421" spans="1:5" ht="14.25" customHeight="1" x14ac:dyDescent="0.3">
      <c r="A421" s="2" t="s">
        <v>29</v>
      </c>
      <c r="B421" s="2">
        <v>1</v>
      </c>
      <c r="C421" s="2">
        <v>2</v>
      </c>
      <c r="D421" s="2">
        <v>80.097999999999999</v>
      </c>
      <c r="E421" s="2">
        <f t="shared" si="0"/>
        <v>101.6472081218274</v>
      </c>
    </row>
    <row r="422" spans="1:5" ht="14.25" customHeight="1" x14ac:dyDescent="0.3">
      <c r="A422" s="2" t="s">
        <v>29</v>
      </c>
      <c r="B422" s="2">
        <v>1</v>
      </c>
      <c r="C422" s="2">
        <v>3</v>
      </c>
      <c r="D422" s="2">
        <v>62.04</v>
      </c>
      <c r="E422" s="2">
        <f t="shared" si="0"/>
        <v>78.730964467005066</v>
      </c>
    </row>
    <row r="423" spans="1:5" ht="14.25" customHeight="1" x14ac:dyDescent="0.3">
      <c r="A423" s="2" t="s">
        <v>29</v>
      </c>
      <c r="B423" s="2">
        <v>1</v>
      </c>
      <c r="C423" s="2">
        <v>3</v>
      </c>
      <c r="D423" s="2">
        <v>72.188999999999993</v>
      </c>
      <c r="E423" s="2">
        <f t="shared" si="0"/>
        <v>91.61040609137055</v>
      </c>
    </row>
    <row r="424" spans="1:5" ht="14.25" customHeight="1" x14ac:dyDescent="0.3">
      <c r="A424" s="2" t="s">
        <v>29</v>
      </c>
      <c r="B424" s="2">
        <v>1</v>
      </c>
      <c r="C424" s="2">
        <v>3</v>
      </c>
      <c r="D424" s="2">
        <v>75.597999999999999</v>
      </c>
      <c r="E424" s="2">
        <f t="shared" si="0"/>
        <v>95.936548223350243</v>
      </c>
    </row>
    <row r="425" spans="1:5" ht="14.25" customHeight="1" x14ac:dyDescent="0.3">
      <c r="A425" s="2" t="s">
        <v>29</v>
      </c>
      <c r="B425" s="2">
        <v>1</v>
      </c>
      <c r="C425" s="2">
        <v>3</v>
      </c>
      <c r="D425" s="2">
        <v>79.698999999999998</v>
      </c>
      <c r="E425" s="2">
        <f t="shared" si="0"/>
        <v>101.14086294416244</v>
      </c>
    </row>
    <row r="426" spans="1:5" ht="14.25" customHeight="1" x14ac:dyDescent="0.3">
      <c r="A426" s="2" t="s">
        <v>29</v>
      </c>
      <c r="B426" s="2">
        <v>1</v>
      </c>
      <c r="C426" s="2">
        <v>3</v>
      </c>
      <c r="D426" s="2">
        <v>74.436000000000007</v>
      </c>
      <c r="E426" s="2">
        <f t="shared" si="0"/>
        <v>94.46192893401016</v>
      </c>
    </row>
    <row r="427" spans="1:5" ht="14.25" customHeight="1" x14ac:dyDescent="0.3">
      <c r="A427" s="2" t="s">
        <v>29</v>
      </c>
      <c r="B427" s="2">
        <v>1</v>
      </c>
      <c r="C427" s="2">
        <v>3</v>
      </c>
      <c r="D427" s="2">
        <v>63.161999999999999</v>
      </c>
      <c r="E427" s="2">
        <f t="shared" si="0"/>
        <v>80.154822335025372</v>
      </c>
    </row>
    <row r="428" spans="1:5" ht="14.25" customHeight="1" x14ac:dyDescent="0.3">
      <c r="A428" s="2" t="s">
        <v>29</v>
      </c>
      <c r="B428" s="2">
        <v>1</v>
      </c>
      <c r="C428" s="2">
        <v>3</v>
      </c>
      <c r="D428" s="2">
        <v>78.227999999999994</v>
      </c>
      <c r="E428" s="2">
        <f t="shared" si="0"/>
        <v>99.274111675126889</v>
      </c>
    </row>
    <row r="429" spans="1:5" ht="14.25" customHeight="1" x14ac:dyDescent="0.3">
      <c r="A429" s="2" t="s">
        <v>29</v>
      </c>
      <c r="B429" s="2">
        <v>1</v>
      </c>
      <c r="C429" s="2">
        <v>3</v>
      </c>
      <c r="D429" s="2">
        <v>83.459000000000003</v>
      </c>
      <c r="E429" s="2">
        <f t="shared" si="0"/>
        <v>105.91243654822335</v>
      </c>
    </row>
    <row r="430" spans="1:5" ht="14.25" customHeight="1" x14ac:dyDescent="0.3">
      <c r="A430" s="2" t="s">
        <v>29</v>
      </c>
      <c r="B430" s="2">
        <v>1</v>
      </c>
      <c r="C430" s="2">
        <v>3</v>
      </c>
      <c r="D430" s="2">
        <v>80.106999999999999</v>
      </c>
      <c r="E430" s="2">
        <f t="shared" si="0"/>
        <v>101.65862944162436</v>
      </c>
    </row>
    <row r="431" spans="1:5" ht="14.25" customHeight="1" x14ac:dyDescent="0.3">
      <c r="A431" s="2" t="s">
        <v>29</v>
      </c>
      <c r="B431" s="2">
        <v>1</v>
      </c>
      <c r="C431" s="2">
        <v>3</v>
      </c>
      <c r="D431" s="2">
        <v>82.361999999999995</v>
      </c>
      <c r="E431" s="2">
        <f t="shared" si="0"/>
        <v>104.52030456852791</v>
      </c>
    </row>
    <row r="432" spans="1:5" ht="14.25" customHeight="1" x14ac:dyDescent="0.3">
      <c r="A432" s="2" t="s">
        <v>29</v>
      </c>
      <c r="B432" s="2">
        <v>1</v>
      </c>
      <c r="C432" s="2">
        <v>4</v>
      </c>
      <c r="D432" s="2">
        <v>70.911000000000001</v>
      </c>
      <c r="E432" s="2">
        <f t="shared" si="0"/>
        <v>89.988578680203048</v>
      </c>
    </row>
    <row r="433" spans="1:5" ht="14.25" customHeight="1" x14ac:dyDescent="0.3">
      <c r="A433" s="2" t="s">
        <v>29</v>
      </c>
      <c r="B433" s="2">
        <v>1</v>
      </c>
      <c r="C433" s="2">
        <v>4</v>
      </c>
      <c r="D433" s="2">
        <v>68.522000000000006</v>
      </c>
      <c r="E433" s="2">
        <f t="shared" si="0"/>
        <v>86.956852791878177</v>
      </c>
    </row>
    <row r="434" spans="1:5" ht="14.25" customHeight="1" x14ac:dyDescent="0.3">
      <c r="A434" s="2" t="s">
        <v>29</v>
      </c>
      <c r="B434" s="2">
        <v>1</v>
      </c>
      <c r="C434" s="2">
        <v>4</v>
      </c>
      <c r="D434" s="2">
        <v>58.265999999999998</v>
      </c>
      <c r="E434" s="2">
        <f t="shared" si="0"/>
        <v>73.941624365482227</v>
      </c>
    </row>
    <row r="435" spans="1:5" ht="14.25" customHeight="1" x14ac:dyDescent="0.3">
      <c r="A435" s="2" t="s">
        <v>29</v>
      </c>
      <c r="B435" s="2">
        <v>1</v>
      </c>
      <c r="C435" s="2">
        <v>4</v>
      </c>
      <c r="D435" s="2">
        <v>67.323999999999998</v>
      </c>
      <c r="E435" s="2">
        <f t="shared" si="0"/>
        <v>85.436548223350243</v>
      </c>
    </row>
    <row r="436" spans="1:5" ht="14.25" customHeight="1" x14ac:dyDescent="0.3">
      <c r="A436" s="2" t="s">
        <v>29</v>
      </c>
      <c r="B436" s="2">
        <v>1</v>
      </c>
      <c r="C436" s="2">
        <v>4</v>
      </c>
      <c r="D436" s="2">
        <v>67.933000000000007</v>
      </c>
      <c r="E436" s="2">
        <f t="shared" si="0"/>
        <v>86.209390862944161</v>
      </c>
    </row>
    <row r="437" spans="1:5" ht="14.25" customHeight="1" x14ac:dyDescent="0.3">
      <c r="A437" s="2" t="s">
        <v>29</v>
      </c>
      <c r="B437" s="2">
        <v>1</v>
      </c>
      <c r="C437" s="2">
        <v>4</v>
      </c>
      <c r="D437" s="2">
        <v>79.069999999999993</v>
      </c>
      <c r="E437" s="2">
        <f t="shared" si="0"/>
        <v>100.34263959390861</v>
      </c>
    </row>
    <row r="438" spans="1:5" ht="14.25" customHeight="1" x14ac:dyDescent="0.3">
      <c r="A438" s="2" t="s">
        <v>29</v>
      </c>
      <c r="B438" s="2">
        <v>1</v>
      </c>
      <c r="C438" s="2">
        <v>4</v>
      </c>
      <c r="D438" s="2">
        <v>67.694000000000003</v>
      </c>
      <c r="E438" s="2">
        <f t="shared" si="0"/>
        <v>85.906091370558372</v>
      </c>
    </row>
    <row r="439" spans="1:5" ht="14.25" customHeight="1" x14ac:dyDescent="0.3">
      <c r="A439" s="2" t="s">
        <v>29</v>
      </c>
      <c r="B439" s="2">
        <v>1</v>
      </c>
      <c r="C439" s="2">
        <v>4</v>
      </c>
      <c r="D439" s="2">
        <v>48.616999999999997</v>
      </c>
      <c r="E439" s="2">
        <f t="shared" si="0"/>
        <v>61.69670050761421</v>
      </c>
    </row>
    <row r="440" spans="1:5" ht="14.25" customHeight="1" x14ac:dyDescent="0.3">
      <c r="A440" s="2" t="s">
        <v>29</v>
      </c>
      <c r="B440" s="2">
        <v>1</v>
      </c>
      <c r="C440" s="2">
        <v>4</v>
      </c>
      <c r="D440" s="2">
        <v>68.25</v>
      </c>
      <c r="E440" s="2">
        <f t="shared" si="0"/>
        <v>86.611675126903549</v>
      </c>
    </row>
    <row r="441" spans="1:5" ht="14.25" customHeight="1" x14ac:dyDescent="0.3">
      <c r="A441" s="2" t="s">
        <v>29</v>
      </c>
      <c r="B441" s="2">
        <v>1</v>
      </c>
      <c r="C441" s="2">
        <v>4</v>
      </c>
      <c r="D441" s="2">
        <v>84.906999999999996</v>
      </c>
      <c r="E441" s="2">
        <f t="shared" si="0"/>
        <v>107.74999999999999</v>
      </c>
    </row>
    <row r="442" spans="1:5" ht="14.25" customHeight="1" x14ac:dyDescent="0.3">
      <c r="A442" s="2" t="s">
        <v>29</v>
      </c>
      <c r="B442" s="2">
        <v>1</v>
      </c>
      <c r="C442" s="2">
        <v>5</v>
      </c>
      <c r="D442" s="2">
        <v>46.304000000000002</v>
      </c>
      <c r="E442" s="2">
        <f t="shared" si="0"/>
        <v>58.761421319796952</v>
      </c>
    </row>
    <row r="443" spans="1:5" ht="14.25" customHeight="1" x14ac:dyDescent="0.3">
      <c r="A443" s="2" t="s">
        <v>29</v>
      </c>
      <c r="B443" s="2">
        <v>1</v>
      </c>
      <c r="C443" s="2">
        <v>5</v>
      </c>
      <c r="D443" s="2">
        <v>79.688000000000002</v>
      </c>
      <c r="E443" s="2">
        <f t="shared" si="0"/>
        <v>101.12690355329948</v>
      </c>
    </row>
    <row r="444" spans="1:5" ht="14.25" customHeight="1" x14ac:dyDescent="0.3">
      <c r="A444" s="2" t="s">
        <v>29</v>
      </c>
      <c r="B444" s="2">
        <v>1</v>
      </c>
      <c r="C444" s="2">
        <v>5</v>
      </c>
      <c r="D444" s="2">
        <v>87.986000000000004</v>
      </c>
      <c r="E444" s="2">
        <f t="shared" si="0"/>
        <v>111.65736040609137</v>
      </c>
    </row>
    <row r="445" spans="1:5" ht="14.25" customHeight="1" x14ac:dyDescent="0.3">
      <c r="A445" s="2" t="s">
        <v>29</v>
      </c>
      <c r="B445" s="2">
        <v>1</v>
      </c>
      <c r="C445" s="2">
        <v>5</v>
      </c>
      <c r="D445" s="2">
        <v>67.703000000000003</v>
      </c>
      <c r="E445" s="2">
        <f t="shared" si="0"/>
        <v>85.917512690355323</v>
      </c>
    </row>
    <row r="446" spans="1:5" ht="14.25" customHeight="1" x14ac:dyDescent="0.3">
      <c r="A446" s="2" t="s">
        <v>29</v>
      </c>
      <c r="B446" s="2">
        <v>1</v>
      </c>
      <c r="C446" s="2">
        <v>5</v>
      </c>
      <c r="D446" s="2">
        <v>94.77</v>
      </c>
      <c r="E446" s="2">
        <f t="shared" si="0"/>
        <v>120.26649746192892</v>
      </c>
    </row>
    <row r="447" spans="1:5" ht="14.25" customHeight="1" x14ac:dyDescent="0.3">
      <c r="A447" s="2" t="s">
        <v>29</v>
      </c>
      <c r="B447" s="2">
        <v>1</v>
      </c>
      <c r="C447" s="2">
        <v>5</v>
      </c>
      <c r="D447" s="2">
        <v>103.229</v>
      </c>
      <c r="E447" s="2">
        <f t="shared" si="0"/>
        <v>131.001269035533</v>
      </c>
    </row>
    <row r="448" spans="1:5" ht="14.25" customHeight="1" x14ac:dyDescent="0.3">
      <c r="A448" s="2" t="s">
        <v>29</v>
      </c>
      <c r="B448" s="2">
        <v>1</v>
      </c>
      <c r="C448" s="2">
        <v>5</v>
      </c>
      <c r="D448" s="2">
        <v>101.523</v>
      </c>
      <c r="E448" s="2">
        <f t="shared" si="0"/>
        <v>128.83629441624365</v>
      </c>
    </row>
    <row r="449" spans="1:5" ht="14.25" customHeight="1" x14ac:dyDescent="0.3">
      <c r="A449" s="2" t="s">
        <v>29</v>
      </c>
      <c r="B449" s="2">
        <v>1</v>
      </c>
      <c r="C449" s="2">
        <v>5</v>
      </c>
      <c r="D449" s="2">
        <v>62.606000000000002</v>
      </c>
      <c r="E449" s="2">
        <f t="shared" si="0"/>
        <v>79.449238578680195</v>
      </c>
    </row>
    <row r="450" spans="1:5" ht="14.25" customHeight="1" x14ac:dyDescent="0.3">
      <c r="A450" s="2" t="s">
        <v>29</v>
      </c>
      <c r="B450" s="2">
        <v>1</v>
      </c>
      <c r="C450" s="2">
        <v>5</v>
      </c>
      <c r="D450" s="2">
        <v>72.778000000000006</v>
      </c>
      <c r="E450" s="2">
        <f t="shared" si="0"/>
        <v>92.357868020304565</v>
      </c>
    </row>
    <row r="451" spans="1:5" ht="14.25" customHeight="1" x14ac:dyDescent="0.3">
      <c r="A451" s="2" t="s">
        <v>29</v>
      </c>
      <c r="B451" s="2">
        <v>1</v>
      </c>
      <c r="C451" s="2">
        <v>5</v>
      </c>
      <c r="D451" s="2">
        <v>94.77</v>
      </c>
      <c r="E451" s="2">
        <f t="shared" si="0"/>
        <v>120.26649746192892</v>
      </c>
    </row>
    <row r="452" spans="1:5" ht="14.25" customHeight="1" x14ac:dyDescent="0.3">
      <c r="A452" s="2" t="s">
        <v>29</v>
      </c>
      <c r="B452" s="2">
        <v>2</v>
      </c>
      <c r="C452" s="2">
        <v>6</v>
      </c>
      <c r="D452" s="2">
        <v>47.24</v>
      </c>
      <c r="E452" s="2">
        <f t="shared" si="0"/>
        <v>59.949238578680202</v>
      </c>
    </row>
    <row r="453" spans="1:5" ht="14.25" customHeight="1" x14ac:dyDescent="0.3">
      <c r="A453" s="2" t="s">
        <v>29</v>
      </c>
      <c r="B453" s="2">
        <v>2</v>
      </c>
      <c r="C453" s="2">
        <v>6</v>
      </c>
      <c r="D453" s="2">
        <v>75.337000000000003</v>
      </c>
      <c r="E453" s="2">
        <f t="shared" si="0"/>
        <v>95.60532994923858</v>
      </c>
    </row>
    <row r="454" spans="1:5" ht="14.25" customHeight="1" x14ac:dyDescent="0.3">
      <c r="A454" s="2" t="s">
        <v>29</v>
      </c>
      <c r="B454" s="2">
        <v>2</v>
      </c>
      <c r="C454" s="2">
        <v>6</v>
      </c>
      <c r="D454" s="2">
        <v>70.849000000000004</v>
      </c>
      <c r="E454" s="2">
        <f t="shared" si="0"/>
        <v>89.909898477157356</v>
      </c>
    </row>
    <row r="455" spans="1:5" ht="14.25" customHeight="1" x14ac:dyDescent="0.3">
      <c r="A455" s="2" t="s">
        <v>29</v>
      </c>
      <c r="B455" s="2">
        <v>2</v>
      </c>
      <c r="C455" s="2">
        <v>6</v>
      </c>
      <c r="D455" s="2">
        <v>58.470999999999997</v>
      </c>
      <c r="E455" s="2">
        <f t="shared" si="0"/>
        <v>74.201776649746179</v>
      </c>
    </row>
    <row r="456" spans="1:5" ht="14.25" customHeight="1" x14ac:dyDescent="0.3">
      <c r="A456" s="2" t="s">
        <v>29</v>
      </c>
      <c r="B456" s="2">
        <v>2</v>
      </c>
      <c r="C456" s="2">
        <v>6</v>
      </c>
      <c r="D456" s="2">
        <v>82.091999999999999</v>
      </c>
      <c r="E456" s="2">
        <f t="shared" si="0"/>
        <v>104.17766497461929</v>
      </c>
    </row>
    <row r="457" spans="1:5" ht="14.25" customHeight="1" x14ac:dyDescent="0.3">
      <c r="A457" s="2" t="s">
        <v>29</v>
      </c>
      <c r="B457" s="2">
        <v>2</v>
      </c>
      <c r="C457" s="2">
        <v>6</v>
      </c>
      <c r="D457" s="2">
        <v>89.962000000000003</v>
      </c>
      <c r="E457" s="2">
        <f t="shared" si="0"/>
        <v>114.16497461928934</v>
      </c>
    </row>
    <row r="458" spans="1:5" ht="14.25" customHeight="1" x14ac:dyDescent="0.3">
      <c r="A458" s="2" t="s">
        <v>29</v>
      </c>
      <c r="B458" s="2">
        <v>2</v>
      </c>
      <c r="C458" s="2">
        <v>6</v>
      </c>
      <c r="D458" s="2">
        <v>64.102999999999994</v>
      </c>
      <c r="E458" s="2">
        <f t="shared" si="0"/>
        <v>81.348984771573598</v>
      </c>
    </row>
    <row r="459" spans="1:5" ht="14.25" customHeight="1" x14ac:dyDescent="0.3">
      <c r="A459" s="2" t="s">
        <v>29</v>
      </c>
      <c r="B459" s="2">
        <v>2</v>
      </c>
      <c r="C459" s="2">
        <v>6</v>
      </c>
      <c r="D459" s="2">
        <v>53.984999999999999</v>
      </c>
      <c r="E459" s="2">
        <f t="shared" si="0"/>
        <v>68.508883248730967</v>
      </c>
    </row>
    <row r="460" spans="1:5" ht="14.25" customHeight="1" x14ac:dyDescent="0.3">
      <c r="A460" s="2" t="s">
        <v>29</v>
      </c>
      <c r="B460" s="2">
        <v>2</v>
      </c>
      <c r="C460" s="2">
        <v>6</v>
      </c>
      <c r="D460" s="2">
        <v>55.109000000000002</v>
      </c>
      <c r="E460" s="2">
        <f t="shared" si="0"/>
        <v>69.935279187817258</v>
      </c>
    </row>
    <row r="461" spans="1:5" ht="14.25" customHeight="1" x14ac:dyDescent="0.3">
      <c r="A461" s="2" t="s">
        <v>29</v>
      </c>
      <c r="B461" s="2">
        <v>2</v>
      </c>
      <c r="C461" s="2">
        <v>6</v>
      </c>
      <c r="D461" s="2">
        <v>57.356999999999999</v>
      </c>
      <c r="E461" s="2">
        <f t="shared" si="0"/>
        <v>72.78807106598984</v>
      </c>
    </row>
    <row r="462" spans="1:5" ht="14.25" customHeight="1" x14ac:dyDescent="0.3">
      <c r="A462" s="2" t="s">
        <v>29</v>
      </c>
      <c r="B462" s="2">
        <v>2</v>
      </c>
      <c r="C462" s="2">
        <v>7</v>
      </c>
      <c r="D462" s="2">
        <v>57.234000000000002</v>
      </c>
      <c r="E462" s="2">
        <f t="shared" si="0"/>
        <v>72.631979695431468</v>
      </c>
    </row>
    <row r="463" spans="1:5" ht="14.25" customHeight="1" x14ac:dyDescent="0.3">
      <c r="A463" s="2" t="s">
        <v>29</v>
      </c>
      <c r="B463" s="2">
        <v>2</v>
      </c>
      <c r="C463" s="2">
        <v>7</v>
      </c>
      <c r="D463" s="2">
        <v>73.795000000000002</v>
      </c>
      <c r="E463" s="2">
        <f t="shared" si="0"/>
        <v>93.648477157360404</v>
      </c>
    </row>
    <row r="464" spans="1:5" ht="14.25" customHeight="1" x14ac:dyDescent="0.3">
      <c r="A464" s="2" t="s">
        <v>29</v>
      </c>
      <c r="B464" s="2">
        <v>2</v>
      </c>
      <c r="C464" s="2">
        <v>7</v>
      </c>
      <c r="D464" s="2">
        <v>56.481000000000002</v>
      </c>
      <c r="E464" s="2">
        <f t="shared" si="0"/>
        <v>71.676395939086291</v>
      </c>
    </row>
    <row r="465" spans="1:5" ht="14.25" customHeight="1" x14ac:dyDescent="0.3">
      <c r="A465" s="2" t="s">
        <v>29</v>
      </c>
      <c r="B465" s="2">
        <v>2</v>
      </c>
      <c r="C465" s="2">
        <v>7</v>
      </c>
      <c r="D465" s="2">
        <v>59.493000000000002</v>
      </c>
      <c r="E465" s="2">
        <f t="shared" si="0"/>
        <v>75.498730964467001</v>
      </c>
    </row>
    <row r="466" spans="1:5" ht="14.25" customHeight="1" x14ac:dyDescent="0.3">
      <c r="A466" s="2" t="s">
        <v>29</v>
      </c>
      <c r="B466" s="2">
        <v>2</v>
      </c>
      <c r="C466" s="2">
        <v>7</v>
      </c>
      <c r="D466" s="2">
        <v>57.234000000000002</v>
      </c>
      <c r="E466" s="2">
        <f t="shared" si="0"/>
        <v>72.631979695431468</v>
      </c>
    </row>
    <row r="467" spans="1:5" ht="14.25" customHeight="1" x14ac:dyDescent="0.3">
      <c r="A467" s="2" t="s">
        <v>29</v>
      </c>
      <c r="B467" s="2">
        <v>2</v>
      </c>
      <c r="C467" s="2">
        <v>7</v>
      </c>
      <c r="D467" s="2">
        <v>58.734999999999999</v>
      </c>
      <c r="E467" s="2">
        <f t="shared" si="0"/>
        <v>74.536802030456855</v>
      </c>
    </row>
    <row r="468" spans="1:5" ht="14.25" customHeight="1" x14ac:dyDescent="0.3">
      <c r="A468" s="2" t="s">
        <v>29</v>
      </c>
      <c r="B468" s="2">
        <v>2</v>
      </c>
      <c r="C468" s="2">
        <v>7</v>
      </c>
      <c r="D468" s="2">
        <v>50.473999999999997</v>
      </c>
      <c r="E468" s="2">
        <f t="shared" si="0"/>
        <v>64.053299492385776</v>
      </c>
    </row>
    <row r="469" spans="1:5" ht="14.25" customHeight="1" x14ac:dyDescent="0.3">
      <c r="A469" s="2" t="s">
        <v>29</v>
      </c>
      <c r="B469" s="2">
        <v>2</v>
      </c>
      <c r="C469" s="2">
        <v>7</v>
      </c>
      <c r="D469" s="2">
        <v>59.506999999999998</v>
      </c>
      <c r="E469" s="2">
        <f t="shared" si="0"/>
        <v>75.516497461928921</v>
      </c>
    </row>
    <row r="470" spans="1:5" ht="14.25" customHeight="1" x14ac:dyDescent="0.3">
      <c r="A470" s="2" t="s">
        <v>29</v>
      </c>
      <c r="B470" s="2">
        <v>2</v>
      </c>
      <c r="C470" s="2">
        <v>7</v>
      </c>
      <c r="D470" s="2">
        <v>73.453000000000003</v>
      </c>
      <c r="E470" s="2">
        <f t="shared" si="0"/>
        <v>93.214467005076145</v>
      </c>
    </row>
    <row r="471" spans="1:5" ht="14.25" customHeight="1" x14ac:dyDescent="0.3">
      <c r="A471" s="2" t="s">
        <v>29</v>
      </c>
      <c r="B471" s="2">
        <v>2</v>
      </c>
      <c r="C471" s="2">
        <v>7</v>
      </c>
      <c r="D471" s="2">
        <v>79.073999999999998</v>
      </c>
      <c r="E471" s="2">
        <f t="shared" si="0"/>
        <v>100.3477157360406</v>
      </c>
    </row>
    <row r="472" spans="1:5" ht="14.25" customHeight="1" x14ac:dyDescent="0.3">
      <c r="A472" s="2" t="s">
        <v>29</v>
      </c>
      <c r="B472" s="2">
        <v>2</v>
      </c>
      <c r="C472" s="2">
        <v>8</v>
      </c>
      <c r="D472" s="2">
        <v>55.392000000000003</v>
      </c>
      <c r="E472" s="2">
        <f t="shared" si="0"/>
        <v>70.294416243654823</v>
      </c>
    </row>
    <row r="473" spans="1:5" ht="14.25" customHeight="1" x14ac:dyDescent="0.3">
      <c r="A473" s="2" t="s">
        <v>29</v>
      </c>
      <c r="B473" s="2">
        <v>2</v>
      </c>
      <c r="C473" s="2">
        <v>8</v>
      </c>
      <c r="D473" s="2">
        <v>77.968999999999994</v>
      </c>
      <c r="E473" s="2">
        <f t="shared" si="0"/>
        <v>98.945431472081211</v>
      </c>
    </row>
    <row r="474" spans="1:5" ht="14.25" customHeight="1" x14ac:dyDescent="0.3">
      <c r="A474" s="2" t="s">
        <v>29</v>
      </c>
      <c r="B474" s="2">
        <v>2</v>
      </c>
      <c r="C474" s="2">
        <v>8</v>
      </c>
      <c r="D474" s="2">
        <v>62.134</v>
      </c>
      <c r="E474" s="2">
        <f t="shared" si="0"/>
        <v>78.850253807106597</v>
      </c>
    </row>
    <row r="475" spans="1:5" ht="14.25" customHeight="1" x14ac:dyDescent="0.3">
      <c r="A475" s="2" t="s">
        <v>29</v>
      </c>
      <c r="B475" s="2">
        <v>2</v>
      </c>
      <c r="C475" s="2">
        <v>8</v>
      </c>
      <c r="D475" s="2">
        <v>61.003999999999998</v>
      </c>
      <c r="E475" s="2">
        <f t="shared" si="0"/>
        <v>77.416243654822324</v>
      </c>
    </row>
    <row r="476" spans="1:5" ht="14.25" customHeight="1" x14ac:dyDescent="0.3">
      <c r="A476" s="2" t="s">
        <v>29</v>
      </c>
      <c r="B476" s="2">
        <v>2</v>
      </c>
      <c r="C476" s="2">
        <v>8</v>
      </c>
      <c r="D476" s="2">
        <v>77.936999999999998</v>
      </c>
      <c r="E476" s="2">
        <f t="shared" si="0"/>
        <v>98.904822335025372</v>
      </c>
    </row>
    <row r="477" spans="1:5" ht="14.25" customHeight="1" x14ac:dyDescent="0.3">
      <c r="A477" s="2" t="s">
        <v>29</v>
      </c>
      <c r="B477" s="2">
        <v>2</v>
      </c>
      <c r="C477" s="2">
        <v>8</v>
      </c>
      <c r="D477" s="2">
        <v>50.841000000000001</v>
      </c>
      <c r="E477" s="2">
        <f t="shared" si="0"/>
        <v>64.51903553299492</v>
      </c>
    </row>
    <row r="478" spans="1:5" ht="14.25" customHeight="1" x14ac:dyDescent="0.3">
      <c r="A478" s="2" t="s">
        <v>29</v>
      </c>
      <c r="B478" s="2">
        <v>2</v>
      </c>
      <c r="C478" s="2">
        <v>8</v>
      </c>
      <c r="D478" s="2">
        <v>74.557000000000002</v>
      </c>
      <c r="E478" s="2">
        <f t="shared" si="0"/>
        <v>94.615482233502533</v>
      </c>
    </row>
    <row r="479" spans="1:5" ht="14.25" customHeight="1" x14ac:dyDescent="0.3">
      <c r="A479" s="2" t="s">
        <v>29</v>
      </c>
      <c r="B479" s="2">
        <v>2</v>
      </c>
      <c r="C479" s="2">
        <v>8</v>
      </c>
      <c r="D479" s="2">
        <v>58.746000000000002</v>
      </c>
      <c r="E479" s="2">
        <f t="shared" si="0"/>
        <v>74.550761421319791</v>
      </c>
    </row>
    <row r="480" spans="1:5" ht="14.25" customHeight="1" x14ac:dyDescent="0.3">
      <c r="A480" s="2" t="s">
        <v>29</v>
      </c>
      <c r="B480" s="2">
        <v>2</v>
      </c>
      <c r="C480" s="2">
        <v>8</v>
      </c>
      <c r="D480" s="2">
        <v>65.522000000000006</v>
      </c>
      <c r="E480" s="2">
        <f t="shared" si="0"/>
        <v>83.149746192893403</v>
      </c>
    </row>
    <row r="481" spans="1:5" ht="14.25" customHeight="1" x14ac:dyDescent="0.3">
      <c r="A481" s="2" t="s">
        <v>29</v>
      </c>
      <c r="B481" s="2">
        <v>2</v>
      </c>
      <c r="C481" s="2">
        <v>8</v>
      </c>
      <c r="D481" s="2">
        <v>61.003999999999998</v>
      </c>
      <c r="E481" s="2">
        <f t="shared" si="0"/>
        <v>77.416243654822324</v>
      </c>
    </row>
    <row r="482" spans="1:5" ht="14.25" customHeight="1" x14ac:dyDescent="0.3">
      <c r="A482" s="2" t="s">
        <v>14</v>
      </c>
      <c r="B482" s="2">
        <v>1</v>
      </c>
      <c r="C482" s="2">
        <v>1</v>
      </c>
      <c r="D482" s="2">
        <v>100.904</v>
      </c>
      <c r="E482" s="2">
        <f t="shared" si="0"/>
        <v>128.05076142131978</v>
      </c>
    </row>
    <row r="483" spans="1:5" ht="14.25" customHeight="1" x14ac:dyDescent="0.3">
      <c r="A483" s="2" t="s">
        <v>14</v>
      </c>
      <c r="B483" s="2">
        <v>1</v>
      </c>
      <c r="C483" s="2">
        <v>1</v>
      </c>
      <c r="D483" s="2">
        <v>63.930999999999997</v>
      </c>
      <c r="E483" s="2">
        <f t="shared" si="0"/>
        <v>81.130710659898469</v>
      </c>
    </row>
    <row r="484" spans="1:5" ht="14.25" customHeight="1" x14ac:dyDescent="0.3">
      <c r="A484" s="2" t="s">
        <v>14</v>
      </c>
      <c r="B484" s="2">
        <v>1</v>
      </c>
      <c r="C484" s="2">
        <v>1</v>
      </c>
      <c r="D484" s="2">
        <v>75.301000000000002</v>
      </c>
      <c r="E484" s="2">
        <f t="shared" si="0"/>
        <v>95.559644670050758</v>
      </c>
    </row>
    <row r="485" spans="1:5" ht="14.25" customHeight="1" x14ac:dyDescent="0.3">
      <c r="A485" s="2" t="s">
        <v>14</v>
      </c>
      <c r="B485" s="2">
        <v>1</v>
      </c>
      <c r="C485" s="2">
        <v>1</v>
      </c>
      <c r="D485" s="2">
        <v>88.102000000000004</v>
      </c>
      <c r="E485" s="2">
        <f t="shared" si="0"/>
        <v>111.80456852791878</v>
      </c>
    </row>
    <row r="486" spans="1:5" ht="14.25" customHeight="1" x14ac:dyDescent="0.3">
      <c r="A486" s="2" t="s">
        <v>14</v>
      </c>
      <c r="B486" s="2">
        <v>1</v>
      </c>
      <c r="C486" s="2">
        <v>1</v>
      </c>
      <c r="D486" s="2">
        <v>72.289000000000001</v>
      </c>
      <c r="E486" s="2">
        <f t="shared" si="0"/>
        <v>91.737309644670049</v>
      </c>
    </row>
    <row r="487" spans="1:5" ht="14.25" customHeight="1" x14ac:dyDescent="0.3">
      <c r="A487" s="2" t="s">
        <v>14</v>
      </c>
      <c r="B487" s="2">
        <v>1</v>
      </c>
      <c r="C487" s="2">
        <v>1</v>
      </c>
      <c r="D487" s="2">
        <v>85.850999999999999</v>
      </c>
      <c r="E487" s="2">
        <f t="shared" si="0"/>
        <v>108.9479695431472</v>
      </c>
    </row>
    <row r="488" spans="1:5" ht="14.25" customHeight="1" x14ac:dyDescent="0.3">
      <c r="A488" s="2" t="s">
        <v>14</v>
      </c>
      <c r="B488" s="2">
        <v>1</v>
      </c>
      <c r="C488" s="2">
        <v>1</v>
      </c>
      <c r="D488" s="2">
        <v>90.361000000000004</v>
      </c>
      <c r="E488" s="2">
        <f t="shared" si="0"/>
        <v>114.67131979695432</v>
      </c>
    </row>
    <row r="489" spans="1:5" ht="14.25" customHeight="1" x14ac:dyDescent="0.3">
      <c r="A489" s="2" t="s">
        <v>14</v>
      </c>
      <c r="B489" s="2">
        <v>1</v>
      </c>
      <c r="C489" s="2">
        <v>1</v>
      </c>
      <c r="D489" s="2">
        <v>80.227999999999994</v>
      </c>
      <c r="E489" s="2">
        <f t="shared" si="0"/>
        <v>101.81218274111674</v>
      </c>
    </row>
    <row r="490" spans="1:5" ht="14.25" customHeight="1" x14ac:dyDescent="0.3">
      <c r="A490" s="2" t="s">
        <v>14</v>
      </c>
      <c r="B490" s="2">
        <v>1</v>
      </c>
      <c r="C490" s="2">
        <v>1</v>
      </c>
      <c r="D490" s="2">
        <v>80.195999999999998</v>
      </c>
      <c r="E490" s="2">
        <f t="shared" si="0"/>
        <v>101.7715736040609</v>
      </c>
    </row>
    <row r="491" spans="1:5" ht="14.25" customHeight="1" x14ac:dyDescent="0.3">
      <c r="A491" s="2" t="s">
        <v>14</v>
      </c>
      <c r="B491" s="2">
        <v>1</v>
      </c>
      <c r="C491" s="2">
        <v>1</v>
      </c>
      <c r="D491" s="2">
        <v>74.873000000000005</v>
      </c>
      <c r="E491" s="2">
        <f t="shared" si="0"/>
        <v>95.016497461928935</v>
      </c>
    </row>
    <row r="492" spans="1:5" ht="14.25" customHeight="1" x14ac:dyDescent="0.3">
      <c r="A492" s="2" t="s">
        <v>14</v>
      </c>
      <c r="B492" s="2">
        <v>1</v>
      </c>
      <c r="C492" s="2">
        <v>2</v>
      </c>
      <c r="D492" s="2">
        <v>84.908000000000001</v>
      </c>
      <c r="E492" s="2">
        <f t="shared" si="0"/>
        <v>107.75126903553299</v>
      </c>
    </row>
    <row r="493" spans="1:5" ht="14.25" customHeight="1" x14ac:dyDescent="0.3">
      <c r="A493" s="2" t="s">
        <v>14</v>
      </c>
      <c r="B493" s="2">
        <v>1</v>
      </c>
      <c r="C493" s="2">
        <v>2</v>
      </c>
      <c r="D493" s="2">
        <v>75.430000000000007</v>
      </c>
      <c r="E493" s="2">
        <f t="shared" si="0"/>
        <v>95.723350253807112</v>
      </c>
    </row>
    <row r="494" spans="1:5" ht="14.25" customHeight="1" x14ac:dyDescent="0.3">
      <c r="A494" s="2" t="s">
        <v>14</v>
      </c>
      <c r="B494" s="2">
        <v>1</v>
      </c>
      <c r="C494" s="2">
        <v>2</v>
      </c>
      <c r="D494" s="2">
        <v>65.554000000000002</v>
      </c>
      <c r="E494" s="2">
        <f t="shared" si="0"/>
        <v>83.190355329949242</v>
      </c>
    </row>
    <row r="495" spans="1:5" ht="14.25" customHeight="1" x14ac:dyDescent="0.3">
      <c r="A495" s="2" t="s">
        <v>14</v>
      </c>
      <c r="B495" s="2">
        <v>1</v>
      </c>
      <c r="C495" s="2">
        <v>2</v>
      </c>
      <c r="D495" s="2">
        <v>73.674999999999997</v>
      </c>
      <c r="E495" s="2">
        <f t="shared" si="0"/>
        <v>93.496192893401002</v>
      </c>
    </row>
    <row r="496" spans="1:5" ht="14.25" customHeight="1" x14ac:dyDescent="0.3">
      <c r="A496" s="2" t="s">
        <v>14</v>
      </c>
      <c r="B496" s="2">
        <v>1</v>
      </c>
      <c r="C496" s="2">
        <v>2</v>
      </c>
      <c r="D496" s="2">
        <v>72.555000000000007</v>
      </c>
      <c r="E496" s="2">
        <f t="shared" si="0"/>
        <v>92.074873096446709</v>
      </c>
    </row>
    <row r="497" spans="1:5" ht="14.25" customHeight="1" x14ac:dyDescent="0.3">
      <c r="A497" s="2" t="s">
        <v>14</v>
      </c>
      <c r="B497" s="2">
        <v>1</v>
      </c>
      <c r="C497" s="2">
        <v>2</v>
      </c>
      <c r="D497" s="2">
        <v>81.013999999999996</v>
      </c>
      <c r="E497" s="2">
        <f t="shared" si="0"/>
        <v>102.80964467005076</v>
      </c>
    </row>
    <row r="498" spans="1:5" ht="14.25" customHeight="1" x14ac:dyDescent="0.3">
      <c r="A498" s="2" t="s">
        <v>14</v>
      </c>
      <c r="B498" s="2">
        <v>1</v>
      </c>
      <c r="C498" s="2">
        <v>2</v>
      </c>
      <c r="D498" s="2">
        <v>75.415000000000006</v>
      </c>
      <c r="E498" s="2">
        <f t="shared" si="0"/>
        <v>95.704314720812192</v>
      </c>
    </row>
    <row r="499" spans="1:5" ht="14.25" customHeight="1" x14ac:dyDescent="0.3">
      <c r="A499" s="2" t="s">
        <v>14</v>
      </c>
      <c r="B499" s="2">
        <v>1</v>
      </c>
      <c r="C499" s="2">
        <v>2</v>
      </c>
      <c r="D499" s="2">
        <v>87.947999999999993</v>
      </c>
      <c r="E499" s="2">
        <f t="shared" si="0"/>
        <v>111.60913705583755</v>
      </c>
    </row>
    <row r="500" spans="1:5" ht="14.25" customHeight="1" x14ac:dyDescent="0.3">
      <c r="A500" s="2" t="s">
        <v>14</v>
      </c>
      <c r="B500" s="2">
        <v>1</v>
      </c>
      <c r="C500" s="2">
        <v>2</v>
      </c>
      <c r="D500" s="2">
        <v>81.462000000000003</v>
      </c>
      <c r="E500" s="2">
        <f t="shared" si="0"/>
        <v>103.37817258883248</v>
      </c>
    </row>
    <row r="501" spans="1:5" ht="14.25" customHeight="1" x14ac:dyDescent="0.3">
      <c r="A501" s="2" t="s">
        <v>14</v>
      </c>
      <c r="B501" s="2">
        <v>1</v>
      </c>
      <c r="C501" s="2">
        <v>2</v>
      </c>
      <c r="D501" s="2">
        <v>98.629000000000005</v>
      </c>
      <c r="E501" s="2">
        <f t="shared" si="0"/>
        <v>125.16370558375634</v>
      </c>
    </row>
    <row r="502" spans="1:5" ht="14.25" customHeight="1" x14ac:dyDescent="0.3">
      <c r="A502" s="2" t="s">
        <v>14</v>
      </c>
      <c r="B502" s="2">
        <v>1</v>
      </c>
      <c r="C502" s="2">
        <v>3</v>
      </c>
      <c r="D502" s="2">
        <v>54.345999999999997</v>
      </c>
      <c r="E502" s="2">
        <f t="shared" si="0"/>
        <v>68.967005076142129</v>
      </c>
    </row>
    <row r="503" spans="1:5" ht="14.25" customHeight="1" x14ac:dyDescent="0.3">
      <c r="A503" s="2" t="s">
        <v>14</v>
      </c>
      <c r="B503" s="2">
        <v>1</v>
      </c>
      <c r="C503" s="2">
        <v>3</v>
      </c>
      <c r="D503" s="2">
        <v>48.643000000000001</v>
      </c>
      <c r="E503" s="2">
        <f t="shared" si="0"/>
        <v>61.729695431472081</v>
      </c>
    </row>
    <row r="504" spans="1:5" ht="14.25" customHeight="1" x14ac:dyDescent="0.3">
      <c r="A504" s="2" t="s">
        <v>14</v>
      </c>
      <c r="B504" s="2">
        <v>1</v>
      </c>
      <c r="C504" s="2">
        <v>3</v>
      </c>
      <c r="D504" s="2">
        <v>47.524999999999999</v>
      </c>
      <c r="E504" s="2">
        <f t="shared" si="0"/>
        <v>60.310913705583751</v>
      </c>
    </row>
    <row r="505" spans="1:5" ht="14.25" customHeight="1" x14ac:dyDescent="0.3">
      <c r="A505" s="2" t="s">
        <v>14</v>
      </c>
      <c r="B505" s="2">
        <v>1</v>
      </c>
      <c r="C505" s="2">
        <v>3</v>
      </c>
      <c r="D505" s="2">
        <v>50.905000000000001</v>
      </c>
      <c r="E505" s="2">
        <f t="shared" si="0"/>
        <v>64.600253807106597</v>
      </c>
    </row>
    <row r="506" spans="1:5" ht="14.25" customHeight="1" x14ac:dyDescent="0.3">
      <c r="A506" s="2" t="s">
        <v>14</v>
      </c>
      <c r="B506" s="2">
        <v>1</v>
      </c>
      <c r="C506" s="2">
        <v>3</v>
      </c>
      <c r="D506" s="2">
        <v>67.314999999999998</v>
      </c>
      <c r="E506" s="2">
        <f t="shared" si="0"/>
        <v>85.425126903553291</v>
      </c>
    </row>
    <row r="507" spans="1:5" ht="14.25" customHeight="1" x14ac:dyDescent="0.3">
      <c r="A507" s="2" t="s">
        <v>14</v>
      </c>
      <c r="B507" s="2">
        <v>1</v>
      </c>
      <c r="C507" s="2">
        <v>3</v>
      </c>
      <c r="D507" s="2">
        <v>75.143000000000001</v>
      </c>
      <c r="E507" s="2">
        <f t="shared" si="0"/>
        <v>95.359137055837564</v>
      </c>
    </row>
    <row r="508" spans="1:5" ht="14.25" customHeight="1" x14ac:dyDescent="0.3">
      <c r="A508" s="2" t="s">
        <v>14</v>
      </c>
      <c r="B508" s="2">
        <v>1</v>
      </c>
      <c r="C508" s="2">
        <v>3</v>
      </c>
      <c r="D508" s="2">
        <v>46.756999999999998</v>
      </c>
      <c r="E508" s="2">
        <f t="shared" si="0"/>
        <v>59.336294416243646</v>
      </c>
    </row>
    <row r="509" spans="1:5" ht="14.25" customHeight="1" x14ac:dyDescent="0.3">
      <c r="A509" s="2" t="s">
        <v>14</v>
      </c>
      <c r="B509" s="2">
        <v>1</v>
      </c>
      <c r="C509" s="2">
        <v>3</v>
      </c>
      <c r="D509" s="2">
        <v>66.828000000000003</v>
      </c>
      <c r="E509" s="2">
        <f t="shared" si="0"/>
        <v>84.807106598984774</v>
      </c>
    </row>
    <row r="510" spans="1:5" ht="14.25" customHeight="1" x14ac:dyDescent="0.3">
      <c r="A510" s="2" t="s">
        <v>14</v>
      </c>
      <c r="B510" s="2">
        <v>1</v>
      </c>
      <c r="C510" s="2">
        <v>3</v>
      </c>
      <c r="D510" s="2">
        <v>51.371000000000002</v>
      </c>
      <c r="E510" s="2">
        <f t="shared" si="0"/>
        <v>65.191624365482227</v>
      </c>
    </row>
    <row r="511" spans="1:5" ht="14.25" customHeight="1" x14ac:dyDescent="0.3">
      <c r="A511" s="2" t="s">
        <v>14</v>
      </c>
      <c r="B511" s="2">
        <v>1</v>
      </c>
      <c r="C511" s="2">
        <v>3</v>
      </c>
      <c r="D511" s="2">
        <v>63.634999999999998</v>
      </c>
      <c r="E511" s="2">
        <f t="shared" si="0"/>
        <v>80.755076142131969</v>
      </c>
    </row>
    <row r="512" spans="1:5" ht="14.25" customHeight="1" x14ac:dyDescent="0.3">
      <c r="A512" s="2" t="s">
        <v>14</v>
      </c>
      <c r="B512" s="2">
        <v>1</v>
      </c>
      <c r="C512" s="2">
        <v>4</v>
      </c>
      <c r="D512" s="2">
        <v>50.905000000000001</v>
      </c>
      <c r="E512" s="2">
        <f t="shared" si="0"/>
        <v>64.600253807106597</v>
      </c>
    </row>
    <row r="513" spans="1:5" ht="14.25" customHeight="1" x14ac:dyDescent="0.3">
      <c r="A513" s="2" t="s">
        <v>14</v>
      </c>
      <c r="B513" s="2">
        <v>1</v>
      </c>
      <c r="C513" s="2">
        <v>4</v>
      </c>
      <c r="D513" s="2">
        <v>58.823999999999998</v>
      </c>
      <c r="E513" s="2">
        <f t="shared" si="0"/>
        <v>74.649746192893389</v>
      </c>
    </row>
    <row r="514" spans="1:5" ht="14.25" customHeight="1" x14ac:dyDescent="0.3">
      <c r="A514" s="2" t="s">
        <v>14</v>
      </c>
      <c r="B514" s="2">
        <v>1</v>
      </c>
      <c r="C514" s="2">
        <v>4</v>
      </c>
      <c r="D514" s="2">
        <v>63.389000000000003</v>
      </c>
      <c r="E514" s="2">
        <f t="shared" si="0"/>
        <v>80.442893401015226</v>
      </c>
    </row>
    <row r="515" spans="1:5" ht="14.25" customHeight="1" x14ac:dyDescent="0.3">
      <c r="A515" s="2" t="s">
        <v>14</v>
      </c>
      <c r="B515" s="2">
        <v>1</v>
      </c>
      <c r="C515" s="2">
        <v>4</v>
      </c>
      <c r="D515" s="2">
        <v>64.489999999999995</v>
      </c>
      <c r="E515" s="2">
        <f t="shared" si="0"/>
        <v>81.84010152284263</v>
      </c>
    </row>
    <row r="516" spans="1:5" ht="14.25" customHeight="1" x14ac:dyDescent="0.3">
      <c r="A516" s="2" t="s">
        <v>14</v>
      </c>
      <c r="B516" s="2">
        <v>1</v>
      </c>
      <c r="C516" s="2">
        <v>4</v>
      </c>
      <c r="D516" s="2">
        <v>57.603999999999999</v>
      </c>
      <c r="E516" s="2">
        <f t="shared" si="0"/>
        <v>73.101522842639596</v>
      </c>
    </row>
    <row r="517" spans="1:5" ht="14.25" customHeight="1" x14ac:dyDescent="0.3">
      <c r="A517" s="2" t="s">
        <v>14</v>
      </c>
      <c r="B517" s="2">
        <v>1</v>
      </c>
      <c r="C517" s="2">
        <v>4</v>
      </c>
      <c r="D517" s="2">
        <v>47.241</v>
      </c>
      <c r="E517" s="2">
        <f t="shared" si="0"/>
        <v>59.950507614213194</v>
      </c>
    </row>
    <row r="518" spans="1:5" ht="14.25" customHeight="1" x14ac:dyDescent="0.3">
      <c r="A518" s="2" t="s">
        <v>14</v>
      </c>
      <c r="B518" s="2">
        <v>1</v>
      </c>
      <c r="C518" s="2">
        <v>4</v>
      </c>
      <c r="D518" s="2">
        <v>51.517000000000003</v>
      </c>
      <c r="E518" s="2">
        <f t="shared" si="0"/>
        <v>65.376903553299499</v>
      </c>
    </row>
    <row r="519" spans="1:5" ht="14.25" customHeight="1" x14ac:dyDescent="0.3">
      <c r="A519" s="2" t="s">
        <v>14</v>
      </c>
      <c r="B519" s="2">
        <v>1</v>
      </c>
      <c r="C519" s="2">
        <v>4</v>
      </c>
      <c r="D519" s="2">
        <v>63.347999999999999</v>
      </c>
      <c r="E519" s="2">
        <f t="shared" si="0"/>
        <v>80.390862944162436</v>
      </c>
    </row>
    <row r="520" spans="1:5" ht="14.25" customHeight="1" x14ac:dyDescent="0.3">
      <c r="A520" s="2" t="s">
        <v>14</v>
      </c>
      <c r="B520" s="2">
        <v>1</v>
      </c>
      <c r="C520" s="2">
        <v>4</v>
      </c>
      <c r="D520" s="2">
        <v>60.051000000000002</v>
      </c>
      <c r="E520" s="2">
        <f t="shared" si="0"/>
        <v>76.206852791878177</v>
      </c>
    </row>
    <row r="521" spans="1:5" ht="14.25" customHeight="1" x14ac:dyDescent="0.3">
      <c r="A521" s="2" t="s">
        <v>14</v>
      </c>
      <c r="B521" s="2">
        <v>1</v>
      </c>
      <c r="C521" s="2">
        <v>4</v>
      </c>
      <c r="D521" s="2">
        <v>64.856999999999999</v>
      </c>
      <c r="E521" s="2">
        <f t="shared" si="0"/>
        <v>82.305837563451774</v>
      </c>
    </row>
    <row r="522" spans="1:5" ht="14.25" customHeight="1" x14ac:dyDescent="0.3">
      <c r="A522" s="2" t="s">
        <v>14</v>
      </c>
      <c r="B522" s="2">
        <v>1</v>
      </c>
      <c r="C522" s="2">
        <v>5</v>
      </c>
      <c r="D522" s="2">
        <v>72.072000000000003</v>
      </c>
      <c r="E522" s="2">
        <f t="shared" si="0"/>
        <v>91.461928934010146</v>
      </c>
    </row>
    <row r="523" spans="1:5" ht="14.25" customHeight="1" x14ac:dyDescent="0.3">
      <c r="A523" s="2" t="s">
        <v>14</v>
      </c>
      <c r="B523" s="2">
        <v>1</v>
      </c>
      <c r="C523" s="2">
        <v>5</v>
      </c>
      <c r="D523" s="2">
        <v>91.641000000000005</v>
      </c>
      <c r="E523" s="2">
        <f t="shared" si="0"/>
        <v>116.29568527918782</v>
      </c>
    </row>
    <row r="524" spans="1:5" ht="14.25" customHeight="1" x14ac:dyDescent="0.3">
      <c r="A524" s="2" t="s">
        <v>14</v>
      </c>
      <c r="B524" s="2">
        <v>1</v>
      </c>
      <c r="C524" s="2">
        <v>5</v>
      </c>
      <c r="D524" s="2">
        <v>60.079000000000001</v>
      </c>
      <c r="E524" s="2">
        <f t="shared" si="0"/>
        <v>76.242385786802032</v>
      </c>
    </row>
    <row r="525" spans="1:5" ht="14.25" customHeight="1" x14ac:dyDescent="0.3">
      <c r="A525" s="2" t="s">
        <v>14</v>
      </c>
      <c r="B525" s="2">
        <v>1</v>
      </c>
      <c r="C525" s="2">
        <v>5</v>
      </c>
      <c r="D525" s="2">
        <v>57.076999999999998</v>
      </c>
      <c r="E525" s="2">
        <f t="shared" si="0"/>
        <v>72.432741116751259</v>
      </c>
    </row>
    <row r="526" spans="1:5" ht="14.25" customHeight="1" x14ac:dyDescent="0.3">
      <c r="A526" s="2" t="s">
        <v>14</v>
      </c>
      <c r="B526" s="2">
        <v>1</v>
      </c>
      <c r="C526" s="2">
        <v>5</v>
      </c>
      <c r="D526" s="2">
        <v>61.58</v>
      </c>
      <c r="E526" s="2">
        <f t="shared" si="0"/>
        <v>78.147208121827404</v>
      </c>
    </row>
    <row r="527" spans="1:5" ht="14.25" customHeight="1" x14ac:dyDescent="0.3">
      <c r="A527" s="2" t="s">
        <v>14</v>
      </c>
      <c r="B527" s="2">
        <v>1</v>
      </c>
      <c r="C527" s="2">
        <v>5</v>
      </c>
      <c r="D527" s="2">
        <v>64.564999999999998</v>
      </c>
      <c r="E527" s="2">
        <f t="shared" si="0"/>
        <v>81.935279187817258</v>
      </c>
    </row>
    <row r="528" spans="1:5" ht="14.25" customHeight="1" x14ac:dyDescent="0.3">
      <c r="A528" s="2" t="s">
        <v>14</v>
      </c>
      <c r="B528" s="2">
        <v>1</v>
      </c>
      <c r="C528" s="2">
        <v>5</v>
      </c>
      <c r="D528" s="2">
        <v>57.057000000000002</v>
      </c>
      <c r="E528" s="2">
        <f t="shared" si="0"/>
        <v>72.407360406091371</v>
      </c>
    </row>
    <row r="529" spans="1:5" ht="14.25" customHeight="1" x14ac:dyDescent="0.3">
      <c r="A529" s="2" t="s">
        <v>14</v>
      </c>
      <c r="B529" s="2">
        <v>1</v>
      </c>
      <c r="C529" s="2">
        <v>5</v>
      </c>
      <c r="D529" s="2">
        <v>76.635000000000005</v>
      </c>
      <c r="E529" s="2">
        <f t="shared" si="0"/>
        <v>97.252538071065999</v>
      </c>
    </row>
    <row r="530" spans="1:5" ht="14.25" customHeight="1" x14ac:dyDescent="0.3">
      <c r="A530" s="2" t="s">
        <v>14</v>
      </c>
      <c r="B530" s="2">
        <v>1</v>
      </c>
      <c r="C530" s="2">
        <v>5</v>
      </c>
      <c r="D530" s="2">
        <v>91.603999999999999</v>
      </c>
      <c r="E530" s="2">
        <f t="shared" si="0"/>
        <v>116.248730964467</v>
      </c>
    </row>
    <row r="531" spans="1:5" ht="14.25" customHeight="1" x14ac:dyDescent="0.3">
      <c r="A531" s="2" t="s">
        <v>14</v>
      </c>
      <c r="B531" s="2">
        <v>1</v>
      </c>
      <c r="C531" s="2">
        <v>5</v>
      </c>
      <c r="D531" s="2">
        <v>54.075000000000003</v>
      </c>
      <c r="E531" s="2">
        <f t="shared" si="0"/>
        <v>68.623096446700515</v>
      </c>
    </row>
    <row r="532" spans="1:5" ht="14.25" customHeight="1" x14ac:dyDescent="0.3">
      <c r="A532" s="2" t="s">
        <v>14</v>
      </c>
      <c r="B532" s="2">
        <v>2</v>
      </c>
      <c r="C532" s="2">
        <v>6</v>
      </c>
      <c r="D532" s="2">
        <v>69.492000000000004</v>
      </c>
      <c r="E532" s="2">
        <f t="shared" si="0"/>
        <v>88.187817258883257</v>
      </c>
    </row>
    <row r="533" spans="1:5" ht="14.25" customHeight="1" x14ac:dyDescent="0.3">
      <c r="A533" s="2" t="s">
        <v>14</v>
      </c>
      <c r="B533" s="2">
        <v>2</v>
      </c>
      <c r="C533" s="2">
        <v>6</v>
      </c>
      <c r="D533" s="2">
        <v>76.271000000000001</v>
      </c>
      <c r="E533" s="2">
        <f t="shared" si="0"/>
        <v>96.790609137055839</v>
      </c>
    </row>
    <row r="534" spans="1:5" ht="14.25" customHeight="1" x14ac:dyDescent="0.3">
      <c r="A534" s="2" t="s">
        <v>14</v>
      </c>
      <c r="B534" s="2">
        <v>2</v>
      </c>
      <c r="C534" s="2">
        <v>6</v>
      </c>
      <c r="D534" s="2">
        <v>88.135999999999996</v>
      </c>
      <c r="E534" s="2">
        <f t="shared" si="0"/>
        <v>111.8477157360406</v>
      </c>
    </row>
    <row r="535" spans="1:5" ht="14.25" customHeight="1" x14ac:dyDescent="0.3">
      <c r="A535" s="2" t="s">
        <v>14</v>
      </c>
      <c r="B535" s="2">
        <v>2</v>
      </c>
      <c r="C535" s="2">
        <v>6</v>
      </c>
      <c r="D535" s="2">
        <v>105.08499999999999</v>
      </c>
      <c r="E535" s="2">
        <f t="shared" si="0"/>
        <v>133.35659898477155</v>
      </c>
    </row>
    <row r="536" spans="1:5" ht="14.25" customHeight="1" x14ac:dyDescent="0.3">
      <c r="A536" s="2" t="s">
        <v>14</v>
      </c>
      <c r="B536" s="2">
        <v>2</v>
      </c>
      <c r="C536" s="2">
        <v>6</v>
      </c>
      <c r="D536" s="2">
        <v>86.441000000000003</v>
      </c>
      <c r="E536" s="2">
        <f t="shared" si="0"/>
        <v>109.69670050761421</v>
      </c>
    </row>
    <row r="537" spans="1:5" ht="14.25" customHeight="1" x14ac:dyDescent="0.3">
      <c r="A537" s="2" t="s">
        <v>14</v>
      </c>
      <c r="B537" s="2">
        <v>2</v>
      </c>
      <c r="C537" s="2">
        <v>6</v>
      </c>
      <c r="D537" s="2">
        <v>72.881</v>
      </c>
      <c r="E537" s="2">
        <f t="shared" si="0"/>
        <v>92.488578680203048</v>
      </c>
    </row>
    <row r="538" spans="1:5" ht="14.25" customHeight="1" x14ac:dyDescent="0.3">
      <c r="A538" s="2" t="s">
        <v>14</v>
      </c>
      <c r="B538" s="2">
        <v>2</v>
      </c>
      <c r="C538" s="2">
        <v>6</v>
      </c>
      <c r="D538" s="2">
        <v>71.186000000000007</v>
      </c>
      <c r="E538" s="2">
        <f t="shared" si="0"/>
        <v>90.33756345177666</v>
      </c>
    </row>
    <row r="539" spans="1:5" ht="14.25" customHeight="1" x14ac:dyDescent="0.3">
      <c r="A539" s="2" t="s">
        <v>14</v>
      </c>
      <c r="B539" s="2">
        <v>2</v>
      </c>
      <c r="C539" s="2">
        <v>6</v>
      </c>
      <c r="D539" s="2">
        <v>77.965999999999994</v>
      </c>
      <c r="E539" s="2">
        <f t="shared" si="0"/>
        <v>98.941624365482227</v>
      </c>
    </row>
    <row r="540" spans="1:5" ht="14.25" customHeight="1" x14ac:dyDescent="0.3">
      <c r="A540" s="2" t="s">
        <v>14</v>
      </c>
      <c r="B540" s="2">
        <v>2</v>
      </c>
      <c r="C540" s="2">
        <v>6</v>
      </c>
      <c r="D540" s="2">
        <v>77.965999999999994</v>
      </c>
      <c r="E540" s="2">
        <f t="shared" si="0"/>
        <v>98.941624365482227</v>
      </c>
    </row>
    <row r="541" spans="1:5" ht="14.25" customHeight="1" x14ac:dyDescent="0.3">
      <c r="A541" s="2" t="s">
        <v>14</v>
      </c>
      <c r="B541" s="2">
        <v>2</v>
      </c>
      <c r="C541" s="2">
        <v>6</v>
      </c>
      <c r="D541" s="2">
        <v>79.661000000000001</v>
      </c>
      <c r="E541" s="2">
        <f t="shared" si="0"/>
        <v>101.09263959390863</v>
      </c>
    </row>
    <row r="542" spans="1:5" ht="14.25" customHeight="1" x14ac:dyDescent="0.3">
      <c r="A542" s="2" t="s">
        <v>14</v>
      </c>
      <c r="B542" s="2">
        <v>2</v>
      </c>
      <c r="C542" s="2">
        <v>7</v>
      </c>
      <c r="D542" s="2">
        <v>88.135999999999996</v>
      </c>
      <c r="E542" s="2">
        <f t="shared" si="0"/>
        <v>111.8477157360406</v>
      </c>
    </row>
    <row r="543" spans="1:5" ht="14.25" customHeight="1" x14ac:dyDescent="0.3">
      <c r="A543" s="2" t="s">
        <v>14</v>
      </c>
      <c r="B543" s="2">
        <v>2</v>
      </c>
      <c r="C543" s="2">
        <v>7</v>
      </c>
      <c r="D543" s="2">
        <v>110.73399999999999</v>
      </c>
      <c r="E543" s="2">
        <f t="shared" si="0"/>
        <v>140.52538071065987</v>
      </c>
    </row>
    <row r="544" spans="1:5" ht="14.25" customHeight="1" x14ac:dyDescent="0.3">
      <c r="A544" s="2" t="s">
        <v>14</v>
      </c>
      <c r="B544" s="2">
        <v>2</v>
      </c>
      <c r="C544" s="2">
        <v>7</v>
      </c>
      <c r="D544" s="2">
        <v>116.949</v>
      </c>
      <c r="E544" s="2">
        <f t="shared" si="0"/>
        <v>148.41243654822335</v>
      </c>
    </row>
    <row r="545" spans="1:5" ht="14.25" customHeight="1" x14ac:dyDescent="0.3">
      <c r="A545" s="2" t="s">
        <v>14</v>
      </c>
      <c r="B545" s="2">
        <v>2</v>
      </c>
      <c r="C545" s="2">
        <v>7</v>
      </c>
      <c r="D545" s="2">
        <v>86.441000000000003</v>
      </c>
      <c r="E545" s="2">
        <f t="shared" si="0"/>
        <v>109.69670050761421</v>
      </c>
    </row>
    <row r="546" spans="1:5" ht="14.25" customHeight="1" x14ac:dyDescent="0.3">
      <c r="A546" s="2" t="s">
        <v>14</v>
      </c>
      <c r="B546" s="2">
        <v>2</v>
      </c>
      <c r="C546" s="2">
        <v>7</v>
      </c>
      <c r="D546" s="2">
        <v>123.729</v>
      </c>
      <c r="E546" s="2">
        <f t="shared" si="0"/>
        <v>157.01649746192894</v>
      </c>
    </row>
    <row r="547" spans="1:5" ht="14.25" customHeight="1" x14ac:dyDescent="0.3">
      <c r="A547" s="2" t="s">
        <v>14</v>
      </c>
      <c r="B547" s="2">
        <v>2</v>
      </c>
      <c r="C547" s="2">
        <v>7</v>
      </c>
      <c r="D547" s="2">
        <v>123.16500000000001</v>
      </c>
      <c r="E547" s="2">
        <f t="shared" si="0"/>
        <v>156.30076142131981</v>
      </c>
    </row>
    <row r="548" spans="1:5" ht="14.25" customHeight="1" x14ac:dyDescent="0.3">
      <c r="A548" s="2" t="s">
        <v>14</v>
      </c>
      <c r="B548" s="2">
        <v>2</v>
      </c>
      <c r="C548" s="2">
        <v>7</v>
      </c>
      <c r="D548" s="2">
        <v>117.34</v>
      </c>
      <c r="E548" s="2">
        <f t="shared" si="0"/>
        <v>148.90862944162436</v>
      </c>
    </row>
    <row r="549" spans="1:5" ht="14.25" customHeight="1" x14ac:dyDescent="0.3">
      <c r="A549" s="2" t="s">
        <v>14</v>
      </c>
      <c r="B549" s="2">
        <v>2</v>
      </c>
      <c r="C549" s="2">
        <v>7</v>
      </c>
      <c r="D549" s="2">
        <v>136.79300000000001</v>
      </c>
      <c r="E549" s="2">
        <f t="shared" si="0"/>
        <v>173.59517766497461</v>
      </c>
    </row>
    <row r="550" spans="1:5" ht="14.25" customHeight="1" x14ac:dyDescent="0.3">
      <c r="A550" s="2" t="s">
        <v>14</v>
      </c>
      <c r="B550" s="2">
        <v>2</v>
      </c>
      <c r="C550" s="2">
        <v>7</v>
      </c>
      <c r="D550" s="2">
        <v>90.507999999999996</v>
      </c>
      <c r="E550" s="2">
        <f t="shared" si="0"/>
        <v>114.85786802030456</v>
      </c>
    </row>
    <row r="551" spans="1:5" ht="14.25" customHeight="1" x14ac:dyDescent="0.3">
      <c r="A551" s="2" t="s">
        <v>14</v>
      </c>
      <c r="B551" s="2">
        <v>2</v>
      </c>
      <c r="C551" s="2">
        <v>7</v>
      </c>
      <c r="D551" s="2">
        <v>104.053</v>
      </c>
      <c r="E551" s="2">
        <f t="shared" si="0"/>
        <v>132.04695431472081</v>
      </c>
    </row>
    <row r="552" spans="1:5" ht="14.25" customHeight="1" x14ac:dyDescent="0.3">
      <c r="A552" s="2" t="s">
        <v>14</v>
      </c>
      <c r="B552" s="2">
        <v>2</v>
      </c>
      <c r="C552" s="2">
        <v>8</v>
      </c>
      <c r="D552" s="2">
        <v>80.849000000000004</v>
      </c>
      <c r="E552" s="2">
        <f t="shared" si="0"/>
        <v>102.6002538071066</v>
      </c>
    </row>
    <row r="553" spans="1:5" ht="14.25" customHeight="1" x14ac:dyDescent="0.3">
      <c r="A553" s="2" t="s">
        <v>14</v>
      </c>
      <c r="B553" s="2">
        <v>2</v>
      </c>
      <c r="C553" s="2">
        <v>8</v>
      </c>
      <c r="D553" s="2">
        <v>79.95</v>
      </c>
      <c r="E553" s="2">
        <f t="shared" si="0"/>
        <v>101.45939086294416</v>
      </c>
    </row>
    <row r="554" spans="1:5" ht="14.25" customHeight="1" x14ac:dyDescent="0.3">
      <c r="A554" s="2" t="s">
        <v>14</v>
      </c>
      <c r="B554" s="2">
        <v>2</v>
      </c>
      <c r="C554" s="2">
        <v>8</v>
      </c>
      <c r="D554" s="2">
        <v>81.224000000000004</v>
      </c>
      <c r="E554" s="2">
        <f t="shared" si="0"/>
        <v>103.07614213197969</v>
      </c>
    </row>
    <row r="555" spans="1:5" ht="14.25" customHeight="1" x14ac:dyDescent="0.3">
      <c r="A555" s="2" t="s">
        <v>14</v>
      </c>
      <c r="B555" s="2">
        <v>2</v>
      </c>
      <c r="C555" s="2">
        <v>8</v>
      </c>
      <c r="D555" s="2">
        <v>80.67</v>
      </c>
      <c r="E555" s="2">
        <f t="shared" si="0"/>
        <v>102.3730964467005</v>
      </c>
    </row>
    <row r="556" spans="1:5" ht="14.25" customHeight="1" x14ac:dyDescent="0.3">
      <c r="A556" s="2" t="s">
        <v>14</v>
      </c>
      <c r="B556" s="2">
        <v>2</v>
      </c>
      <c r="C556" s="2">
        <v>8</v>
      </c>
      <c r="D556" s="2">
        <v>83.748999999999995</v>
      </c>
      <c r="E556" s="2">
        <f t="shared" si="0"/>
        <v>106.28045685279187</v>
      </c>
    </row>
    <row r="557" spans="1:5" ht="14.25" customHeight="1" x14ac:dyDescent="0.3">
      <c r="A557" s="2" t="s">
        <v>14</v>
      </c>
      <c r="B557" s="2">
        <v>2</v>
      </c>
      <c r="C557" s="2">
        <v>8</v>
      </c>
      <c r="D557" s="2">
        <v>92.792000000000002</v>
      </c>
      <c r="E557" s="2">
        <f t="shared" si="0"/>
        <v>117.75634517766497</v>
      </c>
    </row>
    <row r="558" spans="1:5" ht="14.25" customHeight="1" x14ac:dyDescent="0.3">
      <c r="A558" s="2" t="s">
        <v>14</v>
      </c>
      <c r="B558" s="2">
        <v>2</v>
      </c>
      <c r="C558" s="2">
        <v>8</v>
      </c>
      <c r="D558" s="2">
        <v>68.557000000000002</v>
      </c>
      <c r="E558" s="2">
        <f t="shared" si="0"/>
        <v>87.001269035532999</v>
      </c>
    </row>
    <row r="559" spans="1:5" ht="14.25" customHeight="1" x14ac:dyDescent="0.3">
      <c r="A559" s="2" t="s">
        <v>14</v>
      </c>
      <c r="B559" s="2">
        <v>2</v>
      </c>
      <c r="C559" s="2">
        <v>8</v>
      </c>
      <c r="D559" s="2">
        <v>78.397000000000006</v>
      </c>
      <c r="E559" s="2">
        <f t="shared" si="0"/>
        <v>99.488578680203048</v>
      </c>
    </row>
    <row r="560" spans="1:5" ht="14.25" customHeight="1" x14ac:dyDescent="0.3">
      <c r="A560" s="2" t="s">
        <v>14</v>
      </c>
      <c r="B560" s="2">
        <v>2</v>
      </c>
      <c r="C560" s="2">
        <v>8</v>
      </c>
      <c r="D560" s="2">
        <v>59.329000000000001</v>
      </c>
      <c r="E560" s="2">
        <f t="shared" si="0"/>
        <v>75.290609137055839</v>
      </c>
    </row>
    <row r="561" spans="1:5" ht="14.25" customHeight="1" x14ac:dyDescent="0.3">
      <c r="A561" s="2" t="s">
        <v>14</v>
      </c>
      <c r="B561" s="2">
        <v>2</v>
      </c>
      <c r="C561" s="2">
        <v>8</v>
      </c>
      <c r="D561" s="2">
        <v>73.268000000000001</v>
      </c>
      <c r="E561" s="2">
        <f t="shared" si="0"/>
        <v>92.979695431472081</v>
      </c>
    </row>
    <row r="562" spans="1:5" ht="14.25" customHeight="1" x14ac:dyDescent="0.3">
      <c r="A562" s="2" t="s">
        <v>14</v>
      </c>
      <c r="B562" s="2">
        <v>2</v>
      </c>
      <c r="C562" s="2">
        <v>9</v>
      </c>
      <c r="D562" s="2">
        <v>115.712</v>
      </c>
      <c r="E562" s="2">
        <f t="shared" si="0"/>
        <v>146.84263959390861</v>
      </c>
    </row>
    <row r="563" spans="1:5" ht="14.25" customHeight="1" x14ac:dyDescent="0.3">
      <c r="A563" s="2" t="s">
        <v>14</v>
      </c>
      <c r="B563" s="2">
        <v>2</v>
      </c>
      <c r="C563" s="2">
        <v>9</v>
      </c>
      <c r="D563" s="2">
        <v>107.82</v>
      </c>
      <c r="E563" s="2">
        <f t="shared" si="0"/>
        <v>136.82741116751268</v>
      </c>
    </row>
    <row r="564" spans="1:5" ht="14.25" customHeight="1" x14ac:dyDescent="0.3">
      <c r="A564" s="2" t="s">
        <v>14</v>
      </c>
      <c r="B564" s="2">
        <v>2</v>
      </c>
      <c r="C564" s="2">
        <v>9</v>
      </c>
      <c r="D564" s="2">
        <v>122.39400000000001</v>
      </c>
      <c r="E564" s="2">
        <f t="shared" si="0"/>
        <v>155.32233502538071</v>
      </c>
    </row>
    <row r="565" spans="1:5" ht="14.25" customHeight="1" x14ac:dyDescent="0.3">
      <c r="A565" s="2" t="s">
        <v>14</v>
      </c>
      <c r="B565" s="2">
        <v>2</v>
      </c>
      <c r="C565" s="2">
        <v>9</v>
      </c>
      <c r="D565" s="2">
        <v>91.900999999999996</v>
      </c>
      <c r="E565" s="2">
        <f t="shared" si="0"/>
        <v>116.62563451776649</v>
      </c>
    </row>
    <row r="566" spans="1:5" ht="14.25" customHeight="1" x14ac:dyDescent="0.3">
      <c r="A566" s="2" t="s">
        <v>14</v>
      </c>
      <c r="B566" s="2">
        <v>2</v>
      </c>
      <c r="C566" s="2">
        <v>9</v>
      </c>
      <c r="D566" s="2">
        <v>114.774</v>
      </c>
      <c r="E566" s="2">
        <f t="shared" si="0"/>
        <v>145.65228426395939</v>
      </c>
    </row>
    <row r="567" spans="1:5" ht="14.25" customHeight="1" x14ac:dyDescent="0.3">
      <c r="A567" s="2" t="s">
        <v>14</v>
      </c>
      <c r="B567" s="2">
        <v>2</v>
      </c>
      <c r="C567" s="2">
        <v>9</v>
      </c>
      <c r="D567" s="2">
        <v>115.649</v>
      </c>
      <c r="E567" s="2">
        <f t="shared" si="0"/>
        <v>146.76269035532994</v>
      </c>
    </row>
    <row r="568" spans="1:5" ht="14.25" customHeight="1" x14ac:dyDescent="0.3">
      <c r="A568" s="2" t="s">
        <v>14</v>
      </c>
      <c r="B568" s="2">
        <v>2</v>
      </c>
      <c r="C568" s="2">
        <v>9</v>
      </c>
      <c r="D568" s="2">
        <v>110.878</v>
      </c>
      <c r="E568" s="2">
        <f t="shared" si="0"/>
        <v>140.70812182741116</v>
      </c>
    </row>
    <row r="569" spans="1:5" ht="14.25" customHeight="1" x14ac:dyDescent="0.3">
      <c r="A569" s="2" t="s">
        <v>14</v>
      </c>
      <c r="B569" s="2">
        <v>2</v>
      </c>
      <c r="C569" s="2">
        <v>9</v>
      </c>
      <c r="D569" s="2">
        <v>103.273</v>
      </c>
      <c r="E569" s="2">
        <f t="shared" si="0"/>
        <v>131.05710659898477</v>
      </c>
    </row>
    <row r="570" spans="1:5" ht="14.25" customHeight="1" x14ac:dyDescent="0.3">
      <c r="A570" s="2" t="s">
        <v>14</v>
      </c>
      <c r="B570" s="2">
        <v>2</v>
      </c>
      <c r="C570" s="2">
        <v>9</v>
      </c>
      <c r="D570" s="2">
        <v>73.884</v>
      </c>
      <c r="E570" s="2">
        <f t="shared" si="0"/>
        <v>93.761421319796952</v>
      </c>
    </row>
    <row r="571" spans="1:5" ht="14.25" customHeight="1" x14ac:dyDescent="0.3">
      <c r="A571" s="2" t="s">
        <v>14</v>
      </c>
      <c r="B571" s="2">
        <v>2</v>
      </c>
      <c r="C571" s="2">
        <v>9</v>
      </c>
      <c r="D571" s="2">
        <v>112.664</v>
      </c>
      <c r="E571" s="2">
        <f t="shared" si="0"/>
        <v>142.9746192893401</v>
      </c>
    </row>
    <row r="572" spans="1:5" ht="14.25" customHeight="1" x14ac:dyDescent="0.3">
      <c r="A572" s="2" t="s">
        <v>14</v>
      </c>
      <c r="B572" s="2">
        <v>2</v>
      </c>
      <c r="C572" s="2">
        <v>10</v>
      </c>
      <c r="D572" s="2">
        <v>113.526</v>
      </c>
      <c r="E572" s="2">
        <f t="shared" si="0"/>
        <v>144.06852791878171</v>
      </c>
    </row>
    <row r="573" spans="1:5" ht="14.25" customHeight="1" x14ac:dyDescent="0.3">
      <c r="A573" s="2" t="s">
        <v>14</v>
      </c>
      <c r="B573" s="2">
        <v>2</v>
      </c>
      <c r="C573" s="2">
        <v>10</v>
      </c>
      <c r="D573" s="2">
        <v>133.75</v>
      </c>
      <c r="E573" s="2">
        <f t="shared" si="0"/>
        <v>169.73350253807106</v>
      </c>
    </row>
    <row r="574" spans="1:5" ht="14.25" customHeight="1" x14ac:dyDescent="0.3">
      <c r="A574" s="2" t="s">
        <v>14</v>
      </c>
      <c r="B574" s="2">
        <v>2</v>
      </c>
      <c r="C574" s="2">
        <v>10</v>
      </c>
      <c r="D574" s="2">
        <v>96.204999999999998</v>
      </c>
      <c r="E574" s="2">
        <f t="shared" si="0"/>
        <v>122.08756345177665</v>
      </c>
    </row>
    <row r="575" spans="1:5" ht="14.25" customHeight="1" x14ac:dyDescent="0.3">
      <c r="A575" s="2" t="s">
        <v>14</v>
      </c>
      <c r="B575" s="2">
        <v>2</v>
      </c>
      <c r="C575" s="2">
        <v>10</v>
      </c>
      <c r="D575" s="2">
        <v>101.258</v>
      </c>
      <c r="E575" s="2">
        <f t="shared" si="0"/>
        <v>128.5</v>
      </c>
    </row>
    <row r="576" spans="1:5" ht="14.25" customHeight="1" x14ac:dyDescent="0.3">
      <c r="A576" s="2" t="s">
        <v>14</v>
      </c>
      <c r="B576" s="2">
        <v>2</v>
      </c>
      <c r="C576" s="2">
        <v>10</v>
      </c>
      <c r="D576" s="2">
        <v>109.056</v>
      </c>
      <c r="E576" s="2">
        <f t="shared" si="0"/>
        <v>138.39593908629442</v>
      </c>
    </row>
    <row r="577" spans="1:5" ht="14.25" customHeight="1" x14ac:dyDescent="0.3">
      <c r="A577" s="2" t="s">
        <v>14</v>
      </c>
      <c r="B577" s="2">
        <v>2</v>
      </c>
      <c r="C577" s="2">
        <v>10</v>
      </c>
      <c r="D577" s="2">
        <v>114.262</v>
      </c>
      <c r="E577" s="2">
        <f t="shared" si="0"/>
        <v>145.00253807106597</v>
      </c>
    </row>
    <row r="578" spans="1:5" ht="14.25" customHeight="1" x14ac:dyDescent="0.3">
      <c r="A578" s="2" t="s">
        <v>14</v>
      </c>
      <c r="B578" s="2">
        <v>2</v>
      </c>
      <c r="C578" s="2">
        <v>10</v>
      </c>
      <c r="D578" s="2">
        <v>108.89700000000001</v>
      </c>
      <c r="E578" s="2">
        <f t="shared" si="0"/>
        <v>138.19416243654823</v>
      </c>
    </row>
    <row r="579" spans="1:5" ht="14.25" customHeight="1" x14ac:dyDescent="0.3">
      <c r="A579" s="2" t="s">
        <v>14</v>
      </c>
      <c r="B579" s="2">
        <v>2</v>
      </c>
      <c r="C579" s="2">
        <v>10</v>
      </c>
      <c r="D579" s="2">
        <v>112.361</v>
      </c>
      <c r="E579" s="2">
        <f t="shared" si="0"/>
        <v>142.59010152284264</v>
      </c>
    </row>
    <row r="580" spans="1:5" ht="14.25" customHeight="1" x14ac:dyDescent="0.3">
      <c r="A580" s="2" t="s">
        <v>14</v>
      </c>
      <c r="B580" s="2">
        <v>2</v>
      </c>
      <c r="C580" s="2">
        <v>10</v>
      </c>
      <c r="D580" s="2">
        <v>115.696</v>
      </c>
      <c r="E580" s="2">
        <f t="shared" si="0"/>
        <v>146.82233502538071</v>
      </c>
    </row>
    <row r="581" spans="1:5" ht="14.25" customHeight="1" x14ac:dyDescent="0.3">
      <c r="A581" s="2" t="s">
        <v>14</v>
      </c>
      <c r="B581" s="2">
        <v>2</v>
      </c>
      <c r="C581" s="2">
        <v>10</v>
      </c>
      <c r="D581" s="2">
        <v>102.267</v>
      </c>
      <c r="E581" s="2">
        <f t="shared" si="0"/>
        <v>129.78045685279187</v>
      </c>
    </row>
    <row r="582" spans="1:5" ht="14.25" customHeight="1" x14ac:dyDescent="0.3">
      <c r="A582" s="2" t="s">
        <v>30</v>
      </c>
      <c r="B582" s="2">
        <v>1</v>
      </c>
      <c r="C582" s="2">
        <v>1</v>
      </c>
      <c r="D582" s="2">
        <v>106.50700000000001</v>
      </c>
      <c r="E582" s="2">
        <f t="shared" si="0"/>
        <v>135.16116751269035</v>
      </c>
    </row>
    <row r="583" spans="1:5" ht="14.25" customHeight="1" x14ac:dyDescent="0.3">
      <c r="A583" s="2" t="s">
        <v>30</v>
      </c>
      <c r="B583" s="2">
        <v>1</v>
      </c>
      <c r="C583" s="2">
        <v>1</v>
      </c>
      <c r="D583" s="2">
        <v>104.83799999999999</v>
      </c>
      <c r="E583" s="2">
        <f t="shared" si="0"/>
        <v>133.04314720812181</v>
      </c>
    </row>
    <row r="584" spans="1:5" ht="14.25" customHeight="1" x14ac:dyDescent="0.3">
      <c r="A584" s="2" t="s">
        <v>30</v>
      </c>
      <c r="B584" s="2">
        <v>1</v>
      </c>
      <c r="C584" s="2">
        <v>1</v>
      </c>
      <c r="D584" s="2">
        <v>94.861999999999995</v>
      </c>
      <c r="E584" s="2">
        <f t="shared" si="0"/>
        <v>120.38324873096445</v>
      </c>
    </row>
    <row r="585" spans="1:5" ht="14.25" customHeight="1" x14ac:dyDescent="0.3">
      <c r="A585" s="2" t="s">
        <v>30</v>
      </c>
      <c r="B585" s="2">
        <v>1</v>
      </c>
      <c r="C585" s="2">
        <v>1</v>
      </c>
      <c r="D585" s="2">
        <v>84.846999999999994</v>
      </c>
      <c r="E585" s="2">
        <f t="shared" si="0"/>
        <v>107.67385786802029</v>
      </c>
    </row>
    <row r="586" spans="1:5" ht="14.25" customHeight="1" x14ac:dyDescent="0.3">
      <c r="A586" s="2" t="s">
        <v>30</v>
      </c>
      <c r="B586" s="2">
        <v>1</v>
      </c>
      <c r="C586" s="2">
        <v>1</v>
      </c>
      <c r="D586" s="2">
        <v>83.647000000000006</v>
      </c>
      <c r="E586" s="2">
        <f t="shared" si="0"/>
        <v>106.1510152284264</v>
      </c>
    </row>
    <row r="587" spans="1:5" ht="14.25" customHeight="1" x14ac:dyDescent="0.3">
      <c r="A587" s="2" t="s">
        <v>30</v>
      </c>
      <c r="B587" s="2">
        <v>1</v>
      </c>
      <c r="C587" s="2">
        <v>1</v>
      </c>
      <c r="D587" s="2">
        <v>98.33</v>
      </c>
      <c r="E587" s="2">
        <f t="shared" si="0"/>
        <v>124.78426395939086</v>
      </c>
    </row>
    <row r="588" spans="1:5" ht="14.25" customHeight="1" x14ac:dyDescent="0.3">
      <c r="A588" s="2" t="s">
        <v>30</v>
      </c>
      <c r="B588" s="2">
        <v>1</v>
      </c>
      <c r="C588" s="2">
        <v>1</v>
      </c>
      <c r="D588" s="2">
        <v>86.594999999999999</v>
      </c>
      <c r="E588" s="2">
        <f t="shared" si="0"/>
        <v>109.89213197969542</v>
      </c>
    </row>
    <row r="589" spans="1:5" ht="14.25" customHeight="1" x14ac:dyDescent="0.3">
      <c r="A589" s="2" t="s">
        <v>30</v>
      </c>
      <c r="B589" s="2">
        <v>1</v>
      </c>
      <c r="C589" s="2">
        <v>1</v>
      </c>
      <c r="D589" s="2">
        <v>82.099000000000004</v>
      </c>
      <c r="E589" s="2">
        <f t="shared" si="0"/>
        <v>104.18654822335026</v>
      </c>
    </row>
    <row r="590" spans="1:5" ht="14.25" customHeight="1" x14ac:dyDescent="0.3">
      <c r="A590" s="2" t="s">
        <v>30</v>
      </c>
      <c r="B590" s="2">
        <v>1</v>
      </c>
      <c r="C590" s="2">
        <v>1</v>
      </c>
      <c r="D590" s="2">
        <v>88.15</v>
      </c>
      <c r="E590" s="2">
        <f t="shared" si="0"/>
        <v>111.86548223350255</v>
      </c>
    </row>
    <row r="591" spans="1:5" ht="14.25" customHeight="1" x14ac:dyDescent="0.3">
      <c r="A591" s="2" t="s">
        <v>30</v>
      </c>
      <c r="B591" s="2">
        <v>1</v>
      </c>
      <c r="C591" s="2">
        <v>1</v>
      </c>
      <c r="D591" s="2">
        <v>71.712999999999994</v>
      </c>
      <c r="E591" s="2">
        <f t="shared" si="0"/>
        <v>91.006345177664969</v>
      </c>
    </row>
    <row r="592" spans="1:5" ht="14.25" customHeight="1" x14ac:dyDescent="0.3">
      <c r="A592" s="2" t="s">
        <v>30</v>
      </c>
      <c r="B592" s="2">
        <v>1</v>
      </c>
      <c r="C592" s="2">
        <v>2</v>
      </c>
      <c r="D592" s="2">
        <v>68.730999999999995</v>
      </c>
      <c r="E592" s="2">
        <f t="shared" si="0"/>
        <v>87.222081218274099</v>
      </c>
    </row>
    <row r="593" spans="1:5" ht="14.25" customHeight="1" x14ac:dyDescent="0.3">
      <c r="A593" s="2" t="s">
        <v>30</v>
      </c>
      <c r="B593" s="2">
        <v>1</v>
      </c>
      <c r="C593" s="2">
        <v>2</v>
      </c>
      <c r="D593" s="2">
        <v>61.978000000000002</v>
      </c>
      <c r="E593" s="2">
        <f t="shared" si="0"/>
        <v>78.652284263959388</v>
      </c>
    </row>
    <row r="594" spans="1:5" ht="14.25" customHeight="1" x14ac:dyDescent="0.3">
      <c r="A594" s="2" t="s">
        <v>30</v>
      </c>
      <c r="B594" s="2">
        <v>1</v>
      </c>
      <c r="C594" s="2">
        <v>2</v>
      </c>
      <c r="D594" s="2">
        <v>94.594999999999999</v>
      </c>
      <c r="E594" s="2">
        <f t="shared" si="0"/>
        <v>120.04441624365482</v>
      </c>
    </row>
    <row r="595" spans="1:5" ht="14.25" customHeight="1" x14ac:dyDescent="0.3">
      <c r="A595" s="2" t="s">
        <v>30</v>
      </c>
      <c r="B595" s="2">
        <v>1</v>
      </c>
      <c r="C595" s="2">
        <v>2</v>
      </c>
      <c r="D595" s="2">
        <v>85.585999999999999</v>
      </c>
      <c r="E595" s="2">
        <f t="shared" si="0"/>
        <v>108.61167512690355</v>
      </c>
    </row>
    <row r="596" spans="1:5" ht="14.25" customHeight="1" x14ac:dyDescent="0.3">
      <c r="A596" s="2" t="s">
        <v>30</v>
      </c>
      <c r="B596" s="2">
        <v>1</v>
      </c>
      <c r="C596" s="2">
        <v>2</v>
      </c>
      <c r="D596" s="2">
        <v>90.117999999999995</v>
      </c>
      <c r="E596" s="2">
        <f t="shared" si="0"/>
        <v>114.36294416243653</v>
      </c>
    </row>
    <row r="597" spans="1:5" ht="14.25" customHeight="1" x14ac:dyDescent="0.3">
      <c r="A597" s="2" t="s">
        <v>30</v>
      </c>
      <c r="B597" s="2">
        <v>1</v>
      </c>
      <c r="C597" s="2">
        <v>2</v>
      </c>
      <c r="D597" s="2">
        <v>86.741</v>
      </c>
      <c r="E597" s="2">
        <f t="shared" si="0"/>
        <v>110.07741116751268</v>
      </c>
    </row>
    <row r="598" spans="1:5" ht="14.25" customHeight="1" x14ac:dyDescent="0.3">
      <c r="A598" s="2" t="s">
        <v>30</v>
      </c>
      <c r="B598" s="2">
        <v>1</v>
      </c>
      <c r="C598" s="2">
        <v>2</v>
      </c>
      <c r="D598" s="2">
        <v>76.584999999999994</v>
      </c>
      <c r="E598" s="2">
        <f t="shared" si="0"/>
        <v>97.189086294416228</v>
      </c>
    </row>
    <row r="599" spans="1:5" ht="14.25" customHeight="1" x14ac:dyDescent="0.3">
      <c r="A599" s="2" t="s">
        <v>30</v>
      </c>
      <c r="B599" s="2">
        <v>1</v>
      </c>
      <c r="C599" s="2">
        <v>2</v>
      </c>
      <c r="D599" s="2">
        <v>82.206999999999994</v>
      </c>
      <c r="E599" s="2">
        <f t="shared" si="0"/>
        <v>104.32360406091369</v>
      </c>
    </row>
    <row r="600" spans="1:5" ht="14.25" customHeight="1" x14ac:dyDescent="0.3">
      <c r="A600" s="2" t="s">
        <v>30</v>
      </c>
      <c r="B600" s="2">
        <v>1</v>
      </c>
      <c r="C600" s="2">
        <v>2</v>
      </c>
      <c r="D600" s="2">
        <v>90.153000000000006</v>
      </c>
      <c r="E600" s="2">
        <f t="shared" si="0"/>
        <v>114.40736040609137</v>
      </c>
    </row>
    <row r="601" spans="1:5" ht="14.25" customHeight="1" x14ac:dyDescent="0.3">
      <c r="A601" s="2" t="s">
        <v>30</v>
      </c>
      <c r="B601" s="2">
        <v>1</v>
      </c>
      <c r="C601" s="2">
        <v>2</v>
      </c>
      <c r="D601" s="2">
        <v>77.710999999999999</v>
      </c>
      <c r="E601" s="2">
        <f t="shared" si="0"/>
        <v>98.618020304568518</v>
      </c>
    </row>
    <row r="602" spans="1:5" ht="14.25" customHeight="1" x14ac:dyDescent="0.3">
      <c r="A602" s="2" t="s">
        <v>30</v>
      </c>
      <c r="B602" s="2">
        <v>1</v>
      </c>
      <c r="C602" s="2">
        <v>3</v>
      </c>
      <c r="D602" s="2">
        <v>83.218999999999994</v>
      </c>
      <c r="E602" s="2">
        <f t="shared" si="0"/>
        <v>105.60786802030455</v>
      </c>
    </row>
    <row r="603" spans="1:5" ht="14.25" customHeight="1" x14ac:dyDescent="0.3">
      <c r="A603" s="2" t="s">
        <v>30</v>
      </c>
      <c r="B603" s="2">
        <v>1</v>
      </c>
      <c r="C603" s="2">
        <v>3</v>
      </c>
      <c r="D603" s="2">
        <v>77.498000000000005</v>
      </c>
      <c r="E603" s="2">
        <f t="shared" si="0"/>
        <v>98.347715736040612</v>
      </c>
    </row>
    <row r="604" spans="1:5" ht="14.25" customHeight="1" x14ac:dyDescent="0.3">
      <c r="A604" s="2" t="s">
        <v>30</v>
      </c>
      <c r="B604" s="2">
        <v>1</v>
      </c>
      <c r="C604" s="2">
        <v>3</v>
      </c>
      <c r="D604" s="2">
        <v>64.287000000000006</v>
      </c>
      <c r="E604" s="2">
        <f t="shared" si="0"/>
        <v>81.582487309644677</v>
      </c>
    </row>
    <row r="605" spans="1:5" ht="14.25" customHeight="1" x14ac:dyDescent="0.3">
      <c r="A605" s="2" t="s">
        <v>30</v>
      </c>
      <c r="B605" s="2">
        <v>1</v>
      </c>
      <c r="C605" s="2">
        <v>3</v>
      </c>
      <c r="D605" s="2">
        <v>63.697000000000003</v>
      </c>
      <c r="E605" s="2">
        <f t="shared" si="0"/>
        <v>80.833756345177662</v>
      </c>
    </row>
    <row r="606" spans="1:5" ht="14.25" customHeight="1" x14ac:dyDescent="0.3">
      <c r="A606" s="2" t="s">
        <v>30</v>
      </c>
      <c r="B606" s="2">
        <v>1</v>
      </c>
      <c r="C606" s="2">
        <v>3</v>
      </c>
      <c r="D606" s="2">
        <v>63.697000000000003</v>
      </c>
      <c r="E606" s="2">
        <f t="shared" si="0"/>
        <v>80.833756345177662</v>
      </c>
    </row>
    <row r="607" spans="1:5" ht="14.25" customHeight="1" x14ac:dyDescent="0.3">
      <c r="A607" s="2" t="s">
        <v>30</v>
      </c>
      <c r="B607" s="2">
        <v>1</v>
      </c>
      <c r="C607" s="2">
        <v>3</v>
      </c>
      <c r="D607" s="2">
        <v>62.941000000000003</v>
      </c>
      <c r="E607" s="2">
        <f t="shared" si="0"/>
        <v>79.8743654822335</v>
      </c>
    </row>
    <row r="608" spans="1:5" ht="14.25" customHeight="1" x14ac:dyDescent="0.3">
      <c r="A608" s="2" t="s">
        <v>30</v>
      </c>
      <c r="B608" s="2">
        <v>1</v>
      </c>
      <c r="C608" s="2">
        <v>3</v>
      </c>
      <c r="D608" s="2">
        <v>52.357999999999997</v>
      </c>
      <c r="E608" s="2">
        <f t="shared" si="0"/>
        <v>66.444162436548211</v>
      </c>
    </row>
    <row r="609" spans="1:5" ht="14.25" customHeight="1" x14ac:dyDescent="0.3">
      <c r="A609" s="2" t="s">
        <v>30</v>
      </c>
      <c r="B609" s="2">
        <v>1</v>
      </c>
      <c r="C609" s="2">
        <v>3</v>
      </c>
      <c r="D609" s="2">
        <v>76.603999999999999</v>
      </c>
      <c r="E609" s="2">
        <f t="shared" si="0"/>
        <v>97.213197969543145</v>
      </c>
    </row>
    <row r="610" spans="1:5" ht="14.25" customHeight="1" x14ac:dyDescent="0.3">
      <c r="A610" s="2" t="s">
        <v>30</v>
      </c>
      <c r="B610" s="2">
        <v>1</v>
      </c>
      <c r="C610" s="2">
        <v>3</v>
      </c>
      <c r="D610" s="2">
        <v>95.132999999999996</v>
      </c>
      <c r="E610" s="2">
        <f t="shared" si="0"/>
        <v>120.72715736040608</v>
      </c>
    </row>
    <row r="611" spans="1:5" ht="14.25" customHeight="1" x14ac:dyDescent="0.3">
      <c r="A611" s="2" t="s">
        <v>30</v>
      </c>
      <c r="B611" s="2">
        <v>1</v>
      </c>
      <c r="C611" s="2">
        <v>3</v>
      </c>
      <c r="D611" s="2">
        <v>94.46</v>
      </c>
      <c r="E611" s="2">
        <f t="shared" si="0"/>
        <v>119.8730964467005</v>
      </c>
    </row>
    <row r="612" spans="1:5" ht="14.25" customHeight="1" x14ac:dyDescent="0.3">
      <c r="A612" s="2" t="s">
        <v>30</v>
      </c>
      <c r="B612" s="2">
        <v>1</v>
      </c>
      <c r="C612" s="2">
        <v>4</v>
      </c>
      <c r="D612" s="2">
        <v>62.03</v>
      </c>
      <c r="E612" s="2">
        <f t="shared" si="0"/>
        <v>78.718274111675129</v>
      </c>
    </row>
    <row r="613" spans="1:5" ht="14.25" customHeight="1" x14ac:dyDescent="0.3">
      <c r="A613" s="2" t="s">
        <v>30</v>
      </c>
      <c r="B613" s="2">
        <v>1</v>
      </c>
      <c r="C613" s="2">
        <v>4</v>
      </c>
      <c r="D613" s="2">
        <v>72.188999999999993</v>
      </c>
      <c r="E613" s="2">
        <f t="shared" si="0"/>
        <v>91.61040609137055</v>
      </c>
    </row>
    <row r="614" spans="1:5" ht="14.25" customHeight="1" x14ac:dyDescent="0.3">
      <c r="A614" s="2" t="s">
        <v>30</v>
      </c>
      <c r="B614" s="2">
        <v>1</v>
      </c>
      <c r="C614" s="2">
        <v>4</v>
      </c>
      <c r="D614" s="2">
        <v>67.668999999999997</v>
      </c>
      <c r="E614" s="2">
        <f t="shared" si="0"/>
        <v>85.8743654822335</v>
      </c>
    </row>
    <row r="615" spans="1:5" ht="14.25" customHeight="1" x14ac:dyDescent="0.3">
      <c r="A615" s="2" t="s">
        <v>30</v>
      </c>
      <c r="B615" s="2">
        <v>1</v>
      </c>
      <c r="C615" s="2">
        <v>4</v>
      </c>
      <c r="D615" s="2">
        <v>64.286000000000001</v>
      </c>
      <c r="E615" s="2">
        <f t="shared" si="0"/>
        <v>81.581218274111677</v>
      </c>
    </row>
    <row r="616" spans="1:5" ht="14.25" customHeight="1" x14ac:dyDescent="0.3">
      <c r="A616" s="2" t="s">
        <v>30</v>
      </c>
      <c r="B616" s="2">
        <v>1</v>
      </c>
      <c r="C616" s="2">
        <v>4</v>
      </c>
      <c r="D616" s="2">
        <v>76.7</v>
      </c>
      <c r="E616" s="2">
        <f t="shared" si="0"/>
        <v>97.335025380710661</v>
      </c>
    </row>
    <row r="617" spans="1:5" ht="14.25" customHeight="1" x14ac:dyDescent="0.3">
      <c r="A617" s="2" t="s">
        <v>30</v>
      </c>
      <c r="B617" s="2">
        <v>1</v>
      </c>
      <c r="C617" s="2">
        <v>4</v>
      </c>
      <c r="D617" s="2">
        <v>64.286000000000001</v>
      </c>
      <c r="E617" s="2">
        <f t="shared" si="0"/>
        <v>81.581218274111677</v>
      </c>
    </row>
    <row r="618" spans="1:5" ht="14.25" customHeight="1" x14ac:dyDescent="0.3">
      <c r="A618" s="2" t="s">
        <v>30</v>
      </c>
      <c r="B618" s="2">
        <v>1</v>
      </c>
      <c r="C618" s="2">
        <v>4</v>
      </c>
      <c r="D618" s="2">
        <v>71.061999999999998</v>
      </c>
      <c r="E618" s="2">
        <f t="shared" si="0"/>
        <v>90.180203045685275</v>
      </c>
    </row>
    <row r="619" spans="1:5" ht="14.25" customHeight="1" x14ac:dyDescent="0.3">
      <c r="A619" s="2" t="s">
        <v>30</v>
      </c>
      <c r="B619" s="2">
        <v>1</v>
      </c>
      <c r="C619" s="2">
        <v>4</v>
      </c>
      <c r="D619" s="2">
        <v>68.796999999999997</v>
      </c>
      <c r="E619" s="2">
        <f t="shared" si="0"/>
        <v>87.305837563451774</v>
      </c>
    </row>
    <row r="620" spans="1:5" ht="14.25" customHeight="1" x14ac:dyDescent="0.3">
      <c r="A620" s="2" t="s">
        <v>30</v>
      </c>
      <c r="B620" s="2">
        <v>1</v>
      </c>
      <c r="C620" s="2">
        <v>4</v>
      </c>
      <c r="D620" s="2">
        <v>58.656999999999996</v>
      </c>
      <c r="E620" s="2">
        <f t="shared" si="0"/>
        <v>74.437817258883243</v>
      </c>
    </row>
    <row r="621" spans="1:5" ht="14.25" customHeight="1" x14ac:dyDescent="0.3">
      <c r="A621" s="2" t="s">
        <v>30</v>
      </c>
      <c r="B621" s="2">
        <v>1</v>
      </c>
      <c r="C621" s="2">
        <v>4</v>
      </c>
      <c r="D621" s="2">
        <v>87.977000000000004</v>
      </c>
      <c r="E621" s="2">
        <f t="shared" si="0"/>
        <v>111.64593908629442</v>
      </c>
    </row>
    <row r="622" spans="1:5" ht="14.25" customHeight="1" x14ac:dyDescent="0.25"/>
    <row r="623" spans="1:5" ht="14.25" customHeight="1" x14ac:dyDescent="0.25"/>
    <row r="624" spans="1:5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D1000"/>
  <sheetViews>
    <sheetView workbookViewId="0"/>
  </sheetViews>
  <sheetFormatPr defaultColWidth="12.59765625" defaultRowHeight="15" customHeight="1" x14ac:dyDescent="0.25"/>
  <cols>
    <col min="1" max="1" width="7.59765625" customWidth="1"/>
    <col min="2" max="2" width="32.09765625" customWidth="1"/>
    <col min="3" max="3" width="19.8984375" customWidth="1"/>
    <col min="4" max="4" width="14.59765625" customWidth="1"/>
    <col min="5" max="26" width="7.59765625" customWidth="1"/>
  </cols>
  <sheetData>
    <row r="1" spans="2:4" ht="14.25" customHeight="1" x14ac:dyDescent="0.25"/>
    <row r="2" spans="2:4" ht="14.25" customHeight="1" x14ac:dyDescent="0.25"/>
    <row r="3" spans="2:4" ht="14.25" customHeight="1" x14ac:dyDescent="0.3">
      <c r="B3" s="3" t="s">
        <v>31</v>
      </c>
      <c r="C3" s="3" t="s">
        <v>32</v>
      </c>
      <c r="D3" s="3" t="s">
        <v>33</v>
      </c>
    </row>
    <row r="4" spans="2:4" ht="14.25" customHeight="1" x14ac:dyDescent="0.25"/>
    <row r="5" spans="2:4" ht="14.25" customHeight="1" x14ac:dyDescent="0.3">
      <c r="B5" s="2" t="s">
        <v>34</v>
      </c>
      <c r="C5" s="2">
        <v>80.872335025380693</v>
      </c>
      <c r="D5" s="2">
        <v>9.7434988061702565</v>
      </c>
    </row>
    <row r="6" spans="2:4" ht="14.25" customHeight="1" x14ac:dyDescent="0.3">
      <c r="B6" s="2" t="s">
        <v>35</v>
      </c>
      <c r="C6" s="2">
        <v>63.667994923857862</v>
      </c>
      <c r="D6" s="2">
        <v>8.3256435440152678</v>
      </c>
    </row>
    <row r="7" spans="2:4" ht="14.25" customHeight="1" x14ac:dyDescent="0.3">
      <c r="B7" s="2" t="s">
        <v>36</v>
      </c>
      <c r="C7" s="2">
        <v>1419.9082910321486</v>
      </c>
      <c r="D7" s="2">
        <v>148.26867407912883</v>
      </c>
    </row>
    <row r="8" spans="2:4" ht="14.25" customHeight="1" x14ac:dyDescent="0.25"/>
    <row r="9" spans="2:4" ht="14.25" customHeight="1" x14ac:dyDescent="0.3">
      <c r="B9" s="2" t="s">
        <v>37</v>
      </c>
      <c r="C9" s="2">
        <v>68.803752719361853</v>
      </c>
      <c r="D9" s="2">
        <v>4.89319618306485</v>
      </c>
    </row>
    <row r="10" spans="2:4" ht="14.25" customHeight="1" x14ac:dyDescent="0.3">
      <c r="B10" s="2" t="s">
        <v>38</v>
      </c>
      <c r="C10" s="2">
        <v>55.506810490693738</v>
      </c>
      <c r="D10" s="2">
        <v>4.5809189840414151</v>
      </c>
    </row>
    <row r="11" spans="2:4" ht="14.25" customHeight="1" x14ac:dyDescent="0.3">
      <c r="B11" s="2" t="s">
        <v>39</v>
      </c>
      <c r="C11" s="2">
        <v>1044.4497715736038</v>
      </c>
      <c r="D11" s="2">
        <v>148.58401733219364</v>
      </c>
    </row>
    <row r="12" spans="2:4" ht="14.25" customHeight="1" x14ac:dyDescent="0.25"/>
    <row r="13" spans="2:4" ht="14.25" customHeight="1" x14ac:dyDescent="0.3">
      <c r="B13" s="2" t="s">
        <v>40</v>
      </c>
      <c r="C13" s="2">
        <v>82.536357868020303</v>
      </c>
      <c r="D13" s="2">
        <v>10.699989453044612</v>
      </c>
    </row>
    <row r="14" spans="2:4" ht="14.25" customHeight="1" x14ac:dyDescent="0.3">
      <c r="B14" s="2" t="s">
        <v>41</v>
      </c>
      <c r="C14" s="2">
        <v>76.29958756345178</v>
      </c>
      <c r="D14" s="2">
        <v>17.405397662761583</v>
      </c>
    </row>
    <row r="15" spans="2:4" ht="14.25" customHeight="1" x14ac:dyDescent="0.3">
      <c r="B15" s="2" t="s">
        <v>42</v>
      </c>
      <c r="C15" s="2">
        <v>819.13227580372256</v>
      </c>
      <c r="D15" s="2">
        <v>115.79851480223813</v>
      </c>
    </row>
    <row r="16" spans="2:4" ht="14.25" customHeight="1" x14ac:dyDescent="0.25"/>
    <row r="17" spans="2:4" ht="14.25" customHeight="1" x14ac:dyDescent="0.3">
      <c r="B17" s="2" t="s">
        <v>43</v>
      </c>
      <c r="C17" s="2">
        <v>67.228595600676826</v>
      </c>
      <c r="D17" s="2">
        <v>9.666794476133056</v>
      </c>
    </row>
    <row r="18" spans="2:4" ht="14.25" customHeight="1" x14ac:dyDescent="0.3">
      <c r="B18" s="2" t="s">
        <v>44</v>
      </c>
      <c r="C18" s="2">
        <v>83.079822335025369</v>
      </c>
      <c r="D18" s="2">
        <v>8.8617178732286206</v>
      </c>
    </row>
    <row r="19" spans="2:4" ht="14.25" customHeight="1" x14ac:dyDescent="0.3">
      <c r="B19" s="2" t="s">
        <v>45</v>
      </c>
      <c r="C19" s="2">
        <v>1068.9154278462654</v>
      </c>
      <c r="D19" s="2">
        <v>179.19481662040593</v>
      </c>
    </row>
    <row r="20" spans="2:4" ht="14.25" customHeight="1" x14ac:dyDescent="0.25"/>
    <row r="21" spans="2:4" ht="14.25" customHeight="1" x14ac:dyDescent="0.3">
      <c r="B21" s="2" t="s">
        <v>46</v>
      </c>
      <c r="C21" s="2">
        <v>105.42703045685278</v>
      </c>
      <c r="D21" s="2">
        <v>25.336221368465683</v>
      </c>
    </row>
    <row r="22" spans="2:4" ht="14.25" customHeight="1" x14ac:dyDescent="0.3">
      <c r="B22" s="2" t="s">
        <v>47</v>
      </c>
      <c r="C22" s="2">
        <v>119.78611675126902</v>
      </c>
      <c r="D22" s="2">
        <v>19.86524576470455</v>
      </c>
    </row>
    <row r="23" spans="2:4" ht="14.25" customHeight="1" x14ac:dyDescent="0.3">
      <c r="B23" s="2" t="s">
        <v>48</v>
      </c>
      <c r="C23" s="2">
        <v>1223.0613508178228</v>
      </c>
      <c r="D23" s="2">
        <v>339.00518568746139</v>
      </c>
    </row>
    <row r="24" spans="2:4" ht="14.25" customHeight="1" x14ac:dyDescent="0.25"/>
    <row r="25" spans="2:4" ht="14.25" customHeight="1" x14ac:dyDescent="0.25"/>
    <row r="26" spans="2:4" ht="14.25" customHeight="1" x14ac:dyDescent="0.25"/>
    <row r="27" spans="2:4" ht="14.25" customHeight="1" x14ac:dyDescent="0.25"/>
    <row r="28" spans="2:4" ht="14.25" customHeight="1" x14ac:dyDescent="0.25"/>
    <row r="29" spans="2:4" ht="14.25" customHeight="1" x14ac:dyDescent="0.25"/>
    <row r="30" spans="2:4" ht="14.25" customHeight="1" x14ac:dyDescent="0.25"/>
    <row r="31" spans="2:4" ht="14.25" customHeight="1" x14ac:dyDescent="0.25"/>
    <row r="32" spans="2:4" ht="14.25" customHeight="1" x14ac:dyDescent="0.25"/>
    <row r="33" ht="14.25" customHeight="1" x14ac:dyDescent="0.25"/>
    <row r="34" ht="14.25" customHeight="1" x14ac:dyDescent="0.25"/>
    <row r="35" ht="14.25" customHeight="1" x14ac:dyDescent="0.25"/>
    <row r="36" ht="14.25" customHeight="1" x14ac:dyDescent="0.25"/>
    <row r="37" ht="14.25" customHeight="1" x14ac:dyDescent="0.25"/>
    <row r="38" ht="14.25" customHeight="1" x14ac:dyDescent="0.25"/>
    <row r="39" ht="14.25" customHeight="1" x14ac:dyDescent="0.25"/>
    <row r="40" ht="14.25" customHeight="1" x14ac:dyDescent="0.25"/>
    <row r="41" ht="14.25" customHeight="1" x14ac:dyDescent="0.25"/>
    <row r="42" ht="14.25" customHeight="1" x14ac:dyDescent="0.25"/>
    <row r="43" ht="14.25" customHeight="1" x14ac:dyDescent="0.25"/>
    <row r="44" ht="14.25" customHeight="1" x14ac:dyDescent="0.25"/>
    <row r="45" ht="14.25" customHeight="1" x14ac:dyDescent="0.25"/>
    <row r="46" ht="14.25" customHeight="1" x14ac:dyDescent="0.25"/>
    <row r="47" ht="14.25" customHeight="1" x14ac:dyDescent="0.25"/>
    <row r="48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000"/>
  <sheetViews>
    <sheetView workbookViewId="0"/>
  </sheetViews>
  <sheetFormatPr defaultColWidth="12.59765625" defaultRowHeight="15" customHeight="1" x14ac:dyDescent="0.25"/>
  <cols>
    <col min="1" max="1" width="9.19921875" customWidth="1"/>
    <col min="2" max="26" width="7.59765625" customWidth="1"/>
  </cols>
  <sheetData>
    <row r="1" spans="1:4" ht="14.25" customHeight="1" x14ac:dyDescent="0.3">
      <c r="A1" s="1" t="s">
        <v>0</v>
      </c>
      <c r="B1" s="1" t="s">
        <v>1</v>
      </c>
      <c r="C1" s="1" t="s">
        <v>2</v>
      </c>
      <c r="D1" s="1" t="s">
        <v>49</v>
      </c>
    </row>
    <row r="2" spans="1:4" ht="14.25" customHeight="1" x14ac:dyDescent="0.3">
      <c r="A2" s="2" t="s">
        <v>50</v>
      </c>
      <c r="B2" s="2">
        <v>1</v>
      </c>
      <c r="C2" s="2">
        <v>1</v>
      </c>
      <c r="D2" s="2">
        <v>0</v>
      </c>
    </row>
    <row r="3" spans="1:4" ht="14.25" customHeight="1" x14ac:dyDescent="0.3">
      <c r="A3" s="2" t="s">
        <v>50</v>
      </c>
      <c r="B3" s="2">
        <v>1</v>
      </c>
      <c r="C3" s="2">
        <v>2</v>
      </c>
      <c r="D3" s="2">
        <v>5.5250000000000007E-2</v>
      </c>
    </row>
    <row r="4" spans="1:4" ht="14.25" customHeight="1" x14ac:dyDescent="0.3">
      <c r="A4" s="2" t="s">
        <v>50</v>
      </c>
      <c r="B4" s="2">
        <v>1</v>
      </c>
      <c r="C4" s="2">
        <v>3</v>
      </c>
      <c r="D4" s="2">
        <v>0</v>
      </c>
    </row>
    <row r="5" spans="1:4" ht="14.25" customHeight="1" x14ac:dyDescent="0.3">
      <c r="A5" s="2" t="s">
        <v>50</v>
      </c>
      <c r="B5" s="2">
        <v>1</v>
      </c>
      <c r="C5" s="2">
        <v>4</v>
      </c>
      <c r="D5" s="2">
        <v>0</v>
      </c>
    </row>
    <row r="6" spans="1:4" ht="14.25" customHeight="1" x14ac:dyDescent="0.3">
      <c r="A6" s="2" t="s">
        <v>50</v>
      </c>
      <c r="B6" s="2">
        <v>1</v>
      </c>
      <c r="C6" s="2">
        <v>5</v>
      </c>
      <c r="D6" s="2">
        <v>0</v>
      </c>
    </row>
    <row r="7" spans="1:4" ht="14.25" customHeight="1" x14ac:dyDescent="0.3">
      <c r="A7" s="2" t="s">
        <v>50</v>
      </c>
      <c r="B7" s="2">
        <v>2</v>
      </c>
      <c r="C7" s="2">
        <v>6</v>
      </c>
      <c r="D7" s="2">
        <v>0</v>
      </c>
    </row>
    <row r="8" spans="1:4" ht="14.25" customHeight="1" x14ac:dyDescent="0.3">
      <c r="A8" s="2" t="s">
        <v>50</v>
      </c>
      <c r="B8" s="2">
        <v>2</v>
      </c>
      <c r="C8" s="2">
        <v>7</v>
      </c>
      <c r="D8" s="2">
        <v>0</v>
      </c>
    </row>
    <row r="9" spans="1:4" ht="14.25" customHeight="1" x14ac:dyDescent="0.3">
      <c r="A9" s="2" t="s">
        <v>50</v>
      </c>
      <c r="B9" s="2">
        <v>2</v>
      </c>
      <c r="C9" s="2">
        <v>8</v>
      </c>
      <c r="D9" s="2">
        <v>0</v>
      </c>
    </row>
    <row r="10" spans="1:4" ht="14.25" customHeight="1" x14ac:dyDescent="0.3">
      <c r="A10" s="2" t="s">
        <v>50</v>
      </c>
      <c r="B10" s="2">
        <v>2</v>
      </c>
      <c r="C10" s="2">
        <v>9</v>
      </c>
      <c r="D10" s="2">
        <v>4.2999999999999997E-2</v>
      </c>
    </row>
    <row r="11" spans="1:4" ht="14.25" customHeight="1" x14ac:dyDescent="0.3">
      <c r="A11" s="2" t="s">
        <v>50</v>
      </c>
      <c r="B11" s="2">
        <v>2</v>
      </c>
      <c r="C11" s="2">
        <v>10</v>
      </c>
      <c r="D11" s="2">
        <v>0</v>
      </c>
    </row>
    <row r="12" spans="1:4" ht="14.25" customHeight="1" x14ac:dyDescent="0.3">
      <c r="A12" s="2" t="s">
        <v>50</v>
      </c>
      <c r="B12" s="2">
        <v>3</v>
      </c>
      <c r="C12" s="2">
        <v>11</v>
      </c>
      <c r="D12" s="2">
        <v>0</v>
      </c>
    </row>
    <row r="13" spans="1:4" ht="14.25" customHeight="1" x14ac:dyDescent="0.3">
      <c r="A13" s="2" t="s">
        <v>50</v>
      </c>
      <c r="B13" s="2">
        <v>3</v>
      </c>
      <c r="C13" s="2">
        <v>12</v>
      </c>
      <c r="D13" s="2">
        <v>0.15075</v>
      </c>
    </row>
    <row r="14" spans="1:4" ht="14.25" customHeight="1" x14ac:dyDescent="0.3">
      <c r="A14" s="2" t="s">
        <v>50</v>
      </c>
      <c r="B14" s="2">
        <v>3</v>
      </c>
      <c r="C14" s="2">
        <v>13</v>
      </c>
      <c r="D14" s="2">
        <v>0</v>
      </c>
    </row>
    <row r="15" spans="1:4" ht="14.25" customHeight="1" x14ac:dyDescent="0.3">
      <c r="A15" s="2" t="s">
        <v>50</v>
      </c>
      <c r="B15" s="2">
        <v>3</v>
      </c>
      <c r="C15" s="2">
        <v>14</v>
      </c>
      <c r="D15" s="2">
        <v>0</v>
      </c>
    </row>
    <row r="16" spans="1:4" ht="14.25" customHeight="1" x14ac:dyDescent="0.3">
      <c r="A16" s="2" t="s">
        <v>50</v>
      </c>
      <c r="B16" s="2">
        <v>3</v>
      </c>
      <c r="C16" s="2">
        <v>15</v>
      </c>
      <c r="D16" s="2">
        <v>0</v>
      </c>
    </row>
    <row r="17" spans="1:4" ht="14.25" customHeight="1" x14ac:dyDescent="0.3">
      <c r="A17" s="2" t="s">
        <v>51</v>
      </c>
      <c r="B17" s="2">
        <v>1</v>
      </c>
      <c r="C17" s="2">
        <v>1</v>
      </c>
      <c r="D17" s="2">
        <v>0.38100000000000001</v>
      </c>
    </row>
    <row r="18" spans="1:4" ht="14.25" customHeight="1" x14ac:dyDescent="0.3">
      <c r="A18" s="2" t="s">
        <v>51</v>
      </c>
      <c r="B18" s="2">
        <v>1</v>
      </c>
      <c r="C18" s="2">
        <v>2</v>
      </c>
      <c r="D18" s="2">
        <v>0</v>
      </c>
    </row>
    <row r="19" spans="1:4" ht="14.25" customHeight="1" x14ac:dyDescent="0.3">
      <c r="A19" s="2" t="s">
        <v>51</v>
      </c>
      <c r="B19" s="2">
        <v>1</v>
      </c>
      <c r="C19" s="2">
        <v>3</v>
      </c>
      <c r="D19" s="2">
        <v>0.55100000000000005</v>
      </c>
    </row>
    <row r="20" spans="1:4" ht="14.25" customHeight="1" x14ac:dyDescent="0.3">
      <c r="A20" s="2" t="s">
        <v>51</v>
      </c>
      <c r="B20" s="2">
        <v>1</v>
      </c>
      <c r="C20" s="2">
        <v>4</v>
      </c>
      <c r="D20" s="2">
        <v>0.29599999999999999</v>
      </c>
    </row>
    <row r="21" spans="1:4" ht="14.25" customHeight="1" x14ac:dyDescent="0.3">
      <c r="A21" s="2" t="s">
        <v>51</v>
      </c>
      <c r="B21" s="2">
        <v>1</v>
      </c>
      <c r="C21" s="2">
        <v>5</v>
      </c>
      <c r="D21" s="2">
        <v>0.34399999999999997</v>
      </c>
    </row>
    <row r="22" spans="1:4" ht="14.25" customHeight="1" x14ac:dyDescent="0.3">
      <c r="A22" s="2" t="s">
        <v>51</v>
      </c>
      <c r="B22" s="2">
        <v>2</v>
      </c>
      <c r="C22" s="2">
        <v>6</v>
      </c>
      <c r="D22" s="2">
        <v>1.4390000000000001</v>
      </c>
    </row>
    <row r="23" spans="1:4" ht="14.25" customHeight="1" x14ac:dyDescent="0.3">
      <c r="A23" s="2" t="s">
        <v>51</v>
      </c>
      <c r="B23" s="2">
        <v>2</v>
      </c>
      <c r="C23" s="2">
        <v>7</v>
      </c>
      <c r="D23" s="2">
        <v>0.30599999999999999</v>
      </c>
    </row>
    <row r="24" spans="1:4" ht="14.25" customHeight="1" x14ac:dyDescent="0.3">
      <c r="A24" s="2" t="s">
        <v>51</v>
      </c>
      <c r="B24" s="2">
        <v>2</v>
      </c>
      <c r="C24" s="2">
        <v>8</v>
      </c>
      <c r="D24" s="2">
        <v>0.17299999999999999</v>
      </c>
    </row>
    <row r="25" spans="1:4" ht="14.25" customHeight="1" x14ac:dyDescent="0.3">
      <c r="A25" s="2" t="s">
        <v>51</v>
      </c>
      <c r="B25" s="2">
        <v>2</v>
      </c>
      <c r="C25" s="2">
        <v>9</v>
      </c>
      <c r="D25" s="2">
        <v>0.39400000000000002</v>
      </c>
    </row>
    <row r="26" spans="1:4" ht="14.25" customHeight="1" x14ac:dyDescent="0.3">
      <c r="A26" s="2" t="s">
        <v>51</v>
      </c>
      <c r="B26" s="2">
        <v>2</v>
      </c>
      <c r="C26" s="2">
        <v>10</v>
      </c>
      <c r="D26" s="2">
        <v>0</v>
      </c>
    </row>
    <row r="27" spans="1:4" ht="14.25" customHeight="1" x14ac:dyDescent="0.3">
      <c r="A27" s="2" t="s">
        <v>51</v>
      </c>
      <c r="B27" s="2">
        <v>3</v>
      </c>
      <c r="C27" s="2">
        <v>11</v>
      </c>
      <c r="D27" s="2">
        <v>0.22100000000000003</v>
      </c>
    </row>
    <row r="28" spans="1:4" ht="14.25" customHeight="1" x14ac:dyDescent="0.3">
      <c r="A28" s="2" t="s">
        <v>51</v>
      </c>
      <c r="B28" s="2">
        <v>3</v>
      </c>
      <c r="C28" s="2">
        <v>12</v>
      </c>
      <c r="D28" s="2">
        <v>0.159</v>
      </c>
    </row>
    <row r="29" spans="1:4" ht="14.25" customHeight="1" x14ac:dyDescent="0.3">
      <c r="A29" s="2" t="s">
        <v>51</v>
      </c>
      <c r="B29" s="2">
        <v>3</v>
      </c>
      <c r="C29" s="2">
        <v>13</v>
      </c>
      <c r="D29" s="2">
        <v>0.23300000000000001</v>
      </c>
    </row>
    <row r="30" spans="1:4" ht="14.25" customHeight="1" x14ac:dyDescent="0.3">
      <c r="A30" s="2" t="s">
        <v>51</v>
      </c>
      <c r="B30" s="2">
        <v>3</v>
      </c>
      <c r="C30" s="2">
        <v>14</v>
      </c>
      <c r="D30" s="2">
        <v>0.22100000000000003</v>
      </c>
    </row>
    <row r="31" spans="1:4" ht="14.25" customHeight="1" x14ac:dyDescent="0.3">
      <c r="A31" s="2" t="s">
        <v>51</v>
      </c>
      <c r="B31" s="2">
        <v>3</v>
      </c>
      <c r="C31" s="2">
        <v>15</v>
      </c>
      <c r="D31" s="2">
        <v>0</v>
      </c>
    </row>
    <row r="32" spans="1:4" ht="14.25" customHeight="1" x14ac:dyDescent="0.3">
      <c r="A32" s="2" t="s">
        <v>52</v>
      </c>
      <c r="B32" s="2">
        <v>1</v>
      </c>
      <c r="C32" s="2">
        <v>1</v>
      </c>
      <c r="D32" s="2">
        <v>9.8500000000000004E-2</v>
      </c>
    </row>
    <row r="33" spans="1:4" ht="14.25" customHeight="1" x14ac:dyDescent="0.3">
      <c r="A33" s="2" t="s">
        <v>52</v>
      </c>
      <c r="B33" s="2">
        <v>1</v>
      </c>
      <c r="C33" s="2">
        <v>2</v>
      </c>
      <c r="D33" s="2">
        <v>0.15</v>
      </c>
    </row>
    <row r="34" spans="1:4" ht="14.25" customHeight="1" x14ac:dyDescent="0.3">
      <c r="A34" s="2" t="s">
        <v>52</v>
      </c>
      <c r="B34" s="2">
        <v>1</v>
      </c>
      <c r="C34" s="2">
        <v>3</v>
      </c>
      <c r="D34" s="2">
        <v>0.19675000000000001</v>
      </c>
    </row>
    <row r="35" spans="1:4" ht="14.25" customHeight="1" x14ac:dyDescent="0.3">
      <c r="A35" s="2" t="s">
        <v>52</v>
      </c>
      <c r="B35" s="2">
        <v>1</v>
      </c>
      <c r="C35" s="2">
        <v>4</v>
      </c>
      <c r="D35" s="2">
        <v>0.32900000000000001</v>
      </c>
    </row>
    <row r="36" spans="1:4" ht="14.25" customHeight="1" x14ac:dyDescent="0.3">
      <c r="A36" s="2" t="s">
        <v>52</v>
      </c>
      <c r="B36" s="2">
        <v>1</v>
      </c>
      <c r="C36" s="2">
        <v>5</v>
      </c>
      <c r="D36" s="2">
        <v>1.83575</v>
      </c>
    </row>
    <row r="37" spans="1:4" ht="14.25" customHeight="1" x14ac:dyDescent="0.3">
      <c r="A37" s="2" t="s">
        <v>52</v>
      </c>
      <c r="B37" s="2">
        <v>3</v>
      </c>
      <c r="C37" s="2">
        <v>6</v>
      </c>
      <c r="D37" s="2">
        <v>0</v>
      </c>
    </row>
    <row r="38" spans="1:4" ht="14.25" customHeight="1" x14ac:dyDescent="0.3">
      <c r="A38" s="2" t="s">
        <v>52</v>
      </c>
      <c r="B38" s="2">
        <v>3</v>
      </c>
      <c r="C38" s="2">
        <v>7</v>
      </c>
      <c r="D38" s="2">
        <v>4.6555</v>
      </c>
    </row>
    <row r="39" spans="1:4" ht="14.25" customHeight="1" x14ac:dyDescent="0.3">
      <c r="A39" s="2" t="s">
        <v>52</v>
      </c>
      <c r="B39" s="2">
        <v>3</v>
      </c>
      <c r="C39" s="2">
        <v>8</v>
      </c>
      <c r="D39" s="2">
        <v>1.3732500000000001</v>
      </c>
    </row>
    <row r="40" spans="1:4" ht="14.25" customHeight="1" x14ac:dyDescent="0.3">
      <c r="A40" s="2" t="s">
        <v>52</v>
      </c>
      <c r="B40" s="2">
        <v>3</v>
      </c>
      <c r="C40" s="2">
        <v>9</v>
      </c>
      <c r="D40" s="2">
        <v>0.18825</v>
      </c>
    </row>
    <row r="41" spans="1:4" ht="14.25" customHeight="1" x14ac:dyDescent="0.3">
      <c r="A41" s="2" t="s">
        <v>52</v>
      </c>
      <c r="B41" s="2">
        <v>3</v>
      </c>
      <c r="C41" s="2">
        <v>10</v>
      </c>
      <c r="D41" s="2">
        <v>0.46600000000000003</v>
      </c>
    </row>
    <row r="42" spans="1:4" ht="14.25" customHeight="1" x14ac:dyDescent="0.3">
      <c r="A42" s="2" t="s">
        <v>52</v>
      </c>
      <c r="B42" s="2">
        <v>4</v>
      </c>
      <c r="C42" s="2">
        <v>11</v>
      </c>
      <c r="D42" s="2">
        <v>0.24074999999999999</v>
      </c>
    </row>
    <row r="43" spans="1:4" ht="14.25" customHeight="1" x14ac:dyDescent="0.3">
      <c r="A43" s="2" t="s">
        <v>52</v>
      </c>
      <c r="B43" s="2">
        <v>4</v>
      </c>
      <c r="C43" s="2">
        <v>12</v>
      </c>
      <c r="D43" s="2">
        <v>0.94525000000000003</v>
      </c>
    </row>
    <row r="44" spans="1:4" ht="14.25" customHeight="1" x14ac:dyDescent="0.3">
      <c r="A44" s="2" t="s">
        <v>52</v>
      </c>
      <c r="B44" s="2">
        <v>4</v>
      </c>
      <c r="C44" s="2">
        <v>13</v>
      </c>
      <c r="D44" s="2">
        <v>0</v>
      </c>
    </row>
    <row r="45" spans="1:4" ht="14.25" customHeight="1" x14ac:dyDescent="0.3">
      <c r="A45" s="2" t="s">
        <v>52</v>
      </c>
      <c r="B45" s="2">
        <v>4</v>
      </c>
      <c r="C45" s="2">
        <v>14</v>
      </c>
      <c r="D45" s="2">
        <v>0.46600000000000003</v>
      </c>
    </row>
    <row r="46" spans="1:4" ht="14.25" customHeight="1" x14ac:dyDescent="0.3">
      <c r="A46" s="2" t="s">
        <v>52</v>
      </c>
      <c r="B46" s="2">
        <v>4</v>
      </c>
      <c r="C46" s="2">
        <v>15</v>
      </c>
      <c r="D46" s="2">
        <v>0</v>
      </c>
    </row>
    <row r="47" spans="1:4" ht="14.25" customHeight="1" x14ac:dyDescent="0.3">
      <c r="A47" s="2" t="s">
        <v>53</v>
      </c>
      <c r="B47" s="2">
        <v>1</v>
      </c>
      <c r="C47" s="2">
        <v>1</v>
      </c>
      <c r="D47" s="2">
        <v>4.5527499999999996</v>
      </c>
    </row>
    <row r="48" spans="1:4" ht="14.25" customHeight="1" x14ac:dyDescent="0.3">
      <c r="A48" s="2" t="s">
        <v>53</v>
      </c>
      <c r="B48" s="2">
        <v>1</v>
      </c>
      <c r="C48" s="2">
        <v>2</v>
      </c>
      <c r="D48" s="2">
        <v>2.4319999999999999</v>
      </c>
    </row>
    <row r="49" spans="1:4" ht="14.25" customHeight="1" x14ac:dyDescent="0.3">
      <c r="A49" s="2" t="s">
        <v>53</v>
      </c>
      <c r="B49" s="2">
        <v>1</v>
      </c>
      <c r="C49" s="2">
        <v>3</v>
      </c>
      <c r="D49" s="2">
        <v>11.912750000000001</v>
      </c>
    </row>
    <row r="50" spans="1:4" ht="14.25" customHeight="1" x14ac:dyDescent="0.3">
      <c r="A50" s="2" t="s">
        <v>53</v>
      </c>
      <c r="B50" s="2">
        <v>1</v>
      </c>
      <c r="C50" s="2">
        <v>4</v>
      </c>
      <c r="D50" s="2">
        <v>18.568999999999999</v>
      </c>
    </row>
    <row r="51" spans="1:4" ht="14.25" customHeight="1" x14ac:dyDescent="0.3">
      <c r="A51" s="2" t="s">
        <v>53</v>
      </c>
      <c r="B51" s="2">
        <v>1</v>
      </c>
      <c r="C51" s="2">
        <v>5</v>
      </c>
      <c r="D51" s="2">
        <v>1.74075</v>
      </c>
    </row>
    <row r="52" spans="1:4" ht="14.25" customHeight="1" x14ac:dyDescent="0.3">
      <c r="A52" s="2" t="s">
        <v>53</v>
      </c>
      <c r="B52" s="2">
        <v>2</v>
      </c>
      <c r="C52" s="2">
        <v>6</v>
      </c>
      <c r="D52" s="2">
        <v>0.69125000000000003</v>
      </c>
    </row>
    <row r="53" spans="1:4" ht="14.25" customHeight="1" x14ac:dyDescent="0.3">
      <c r="A53" s="2" t="s">
        <v>53</v>
      </c>
      <c r="B53" s="2">
        <v>2</v>
      </c>
      <c r="C53" s="2">
        <v>7</v>
      </c>
      <c r="D53" s="2">
        <v>12.681500000000002</v>
      </c>
    </row>
    <row r="54" spans="1:4" ht="14.25" customHeight="1" x14ac:dyDescent="0.3">
      <c r="A54" s="2" t="s">
        <v>53</v>
      </c>
      <c r="B54" s="2">
        <v>2</v>
      </c>
      <c r="C54" s="2">
        <v>8</v>
      </c>
      <c r="D54" s="2">
        <v>0.99024999999999996</v>
      </c>
    </row>
    <row r="55" spans="1:4" ht="14.25" customHeight="1" x14ac:dyDescent="0.3">
      <c r="A55" s="2" t="s">
        <v>53</v>
      </c>
      <c r="B55" s="2">
        <v>2</v>
      </c>
      <c r="C55" s="2">
        <v>9</v>
      </c>
      <c r="D55" s="2">
        <v>1.24</v>
      </c>
    </row>
    <row r="56" spans="1:4" ht="14.25" customHeight="1" x14ac:dyDescent="0.3">
      <c r="A56" s="2" t="s">
        <v>53</v>
      </c>
      <c r="B56" s="2">
        <v>2</v>
      </c>
      <c r="C56" s="2">
        <v>10</v>
      </c>
      <c r="D56" s="2">
        <v>0.15125</v>
      </c>
    </row>
    <row r="57" spans="1:4" ht="14.25" customHeight="1" x14ac:dyDescent="0.3">
      <c r="A57" s="2" t="s">
        <v>53</v>
      </c>
      <c r="B57" s="2">
        <v>3</v>
      </c>
      <c r="C57" s="2">
        <v>11</v>
      </c>
      <c r="D57" s="2">
        <v>6.7252499999999991</v>
      </c>
    </row>
    <row r="58" spans="1:4" ht="14.25" customHeight="1" x14ac:dyDescent="0.3">
      <c r="A58" s="2" t="s">
        <v>53</v>
      </c>
      <c r="B58" s="2">
        <v>3</v>
      </c>
      <c r="C58" s="2">
        <v>12</v>
      </c>
      <c r="D58" s="2">
        <v>2.105</v>
      </c>
    </row>
    <row r="59" spans="1:4" ht="14.25" customHeight="1" x14ac:dyDescent="0.3">
      <c r="A59" s="2" t="s">
        <v>53</v>
      </c>
      <c r="B59" s="2">
        <v>3</v>
      </c>
      <c r="C59" s="2">
        <v>13</v>
      </c>
      <c r="D59" s="2">
        <v>8.3822500000000009</v>
      </c>
    </row>
    <row r="60" spans="1:4" ht="14.25" customHeight="1" x14ac:dyDescent="0.3">
      <c r="A60" s="2" t="s">
        <v>53</v>
      </c>
      <c r="B60" s="2">
        <v>3</v>
      </c>
      <c r="C60" s="2">
        <v>14</v>
      </c>
      <c r="D60" s="2">
        <v>7.9472500000000004</v>
      </c>
    </row>
    <row r="61" spans="1:4" ht="14.25" customHeight="1" x14ac:dyDescent="0.3">
      <c r="A61" s="2" t="s">
        <v>53</v>
      </c>
      <c r="B61" s="2">
        <v>3</v>
      </c>
      <c r="C61" s="2">
        <v>15</v>
      </c>
      <c r="D61" s="2">
        <v>1.27</v>
      </c>
    </row>
    <row r="62" spans="1:4" ht="14.25" customHeight="1" x14ac:dyDescent="0.3">
      <c r="A62" s="2" t="s">
        <v>54</v>
      </c>
      <c r="B62" s="2">
        <v>1</v>
      </c>
      <c r="C62" s="2">
        <v>1</v>
      </c>
      <c r="D62" s="2">
        <v>1.5395000000000001</v>
      </c>
    </row>
    <row r="63" spans="1:4" ht="14.25" customHeight="1" x14ac:dyDescent="0.3">
      <c r="A63" s="2" t="s">
        <v>54</v>
      </c>
      <c r="B63" s="2">
        <v>1</v>
      </c>
      <c r="C63" s="2">
        <v>2</v>
      </c>
      <c r="D63" s="2">
        <v>4.6844999999999999</v>
      </c>
    </row>
    <row r="64" spans="1:4" ht="14.25" customHeight="1" x14ac:dyDescent="0.3">
      <c r="A64" s="2" t="s">
        <v>54</v>
      </c>
      <c r="B64" s="2">
        <v>1</v>
      </c>
      <c r="C64" s="2">
        <v>3</v>
      </c>
      <c r="D64" s="2">
        <v>1.2557499999999999</v>
      </c>
    </row>
    <row r="65" spans="1:4" ht="14.25" customHeight="1" x14ac:dyDescent="0.3">
      <c r="A65" s="2" t="s">
        <v>54</v>
      </c>
      <c r="B65" s="2">
        <v>1</v>
      </c>
      <c r="C65" s="2">
        <v>4</v>
      </c>
      <c r="D65" s="2">
        <v>2.2014999999999998</v>
      </c>
    </row>
    <row r="66" spans="1:4" ht="14.25" customHeight="1" x14ac:dyDescent="0.3">
      <c r="A66" s="2" t="s">
        <v>54</v>
      </c>
      <c r="B66" s="2">
        <v>1</v>
      </c>
      <c r="C66" s="2">
        <v>5</v>
      </c>
      <c r="D66" s="2">
        <v>1.9299999999999997</v>
      </c>
    </row>
    <row r="67" spans="1:4" ht="14.25" customHeight="1" x14ac:dyDescent="0.3">
      <c r="A67" s="2" t="s">
        <v>54</v>
      </c>
      <c r="B67" s="2">
        <v>2</v>
      </c>
      <c r="C67" s="2">
        <v>6</v>
      </c>
      <c r="D67" s="2">
        <v>2.1277499999999998</v>
      </c>
    </row>
    <row r="68" spans="1:4" ht="14.25" customHeight="1" x14ac:dyDescent="0.3">
      <c r="A68" s="2" t="s">
        <v>54</v>
      </c>
      <c r="B68" s="2">
        <v>2</v>
      </c>
      <c r="C68" s="2">
        <v>7</v>
      </c>
      <c r="D68" s="2">
        <v>3.7022499999999998</v>
      </c>
    </row>
    <row r="69" spans="1:4" ht="14.25" customHeight="1" x14ac:dyDescent="0.3">
      <c r="A69" s="2" t="s">
        <v>54</v>
      </c>
      <c r="B69" s="2">
        <v>2</v>
      </c>
      <c r="C69" s="2">
        <v>8</v>
      </c>
      <c r="D69" s="2">
        <v>4.141</v>
      </c>
    </row>
    <row r="70" spans="1:4" ht="14.25" customHeight="1" x14ac:dyDescent="0.3">
      <c r="A70" s="2" t="s">
        <v>54</v>
      </c>
      <c r="B70" s="2">
        <v>2</v>
      </c>
      <c r="C70" s="2">
        <v>9</v>
      </c>
      <c r="D70" s="2">
        <v>1.3845000000000001</v>
      </c>
    </row>
    <row r="71" spans="1:4" ht="14.25" customHeight="1" x14ac:dyDescent="0.3">
      <c r="A71" s="2" t="s">
        <v>54</v>
      </c>
      <c r="B71" s="2">
        <v>2</v>
      </c>
      <c r="C71" s="2">
        <v>10</v>
      </c>
      <c r="D71" s="2">
        <v>3.718</v>
      </c>
    </row>
    <row r="72" spans="1:4" ht="14.25" customHeight="1" x14ac:dyDescent="0.3">
      <c r="A72" s="2" t="s">
        <v>54</v>
      </c>
      <c r="B72" s="2">
        <v>3</v>
      </c>
      <c r="C72" s="2">
        <v>11</v>
      </c>
      <c r="D72" s="2">
        <v>4.5110000000000001</v>
      </c>
    </row>
    <row r="73" spans="1:4" ht="14.25" customHeight="1" x14ac:dyDescent="0.3">
      <c r="A73" s="2" t="s">
        <v>54</v>
      </c>
      <c r="B73" s="2">
        <v>3</v>
      </c>
      <c r="C73" s="2">
        <v>12</v>
      </c>
      <c r="D73" s="2">
        <v>1.7290000000000001</v>
      </c>
    </row>
    <row r="74" spans="1:4" ht="14.25" customHeight="1" x14ac:dyDescent="0.3">
      <c r="A74" s="2" t="s">
        <v>54</v>
      </c>
      <c r="B74" s="2">
        <v>3</v>
      </c>
      <c r="C74" s="2">
        <v>13</v>
      </c>
      <c r="D74" s="2">
        <v>1.17675</v>
      </c>
    </row>
    <row r="75" spans="1:4" ht="14.25" customHeight="1" x14ac:dyDescent="0.3">
      <c r="A75" s="2" t="s">
        <v>54</v>
      </c>
      <c r="B75" s="2">
        <v>3</v>
      </c>
      <c r="C75" s="2">
        <v>14</v>
      </c>
      <c r="D75" s="2">
        <v>0.39774999999999999</v>
      </c>
    </row>
    <row r="76" spans="1:4" ht="14.25" customHeight="1" x14ac:dyDescent="0.3">
      <c r="A76" s="2" t="s">
        <v>54</v>
      </c>
      <c r="B76" s="2">
        <v>3</v>
      </c>
      <c r="C76" s="2">
        <v>15</v>
      </c>
      <c r="D76" s="2">
        <v>0.8035000000000001</v>
      </c>
    </row>
    <row r="77" spans="1:4" ht="14.25" customHeight="1" x14ac:dyDescent="0.25"/>
    <row r="78" spans="1:4" ht="14.25" customHeight="1" x14ac:dyDescent="0.25"/>
    <row r="79" spans="1:4" ht="14.25" customHeight="1" x14ac:dyDescent="0.25"/>
    <row r="80" spans="1:4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000"/>
  <sheetViews>
    <sheetView workbookViewId="0"/>
  </sheetViews>
  <sheetFormatPr defaultColWidth="12.59765625" defaultRowHeight="15" customHeight="1" x14ac:dyDescent="0.25"/>
  <cols>
    <col min="1" max="26" width="7.59765625" customWidth="1"/>
  </cols>
  <sheetData>
    <row r="1" spans="1:4" ht="14.25" customHeight="1" x14ac:dyDescent="0.3">
      <c r="A1" s="1" t="s">
        <v>0</v>
      </c>
      <c r="B1" s="1" t="s">
        <v>1</v>
      </c>
      <c r="C1" s="1" t="s">
        <v>2</v>
      </c>
      <c r="D1" s="1" t="s">
        <v>49</v>
      </c>
    </row>
    <row r="2" spans="1:4" ht="14.25" customHeight="1" x14ac:dyDescent="0.3">
      <c r="A2" s="2" t="s">
        <v>15</v>
      </c>
      <c r="B2" s="2">
        <v>1</v>
      </c>
      <c r="C2" s="2">
        <v>1</v>
      </c>
      <c r="D2" s="2">
        <v>0</v>
      </c>
    </row>
    <row r="3" spans="1:4" ht="14.25" customHeight="1" x14ac:dyDescent="0.3">
      <c r="A3" s="2" t="s">
        <v>15</v>
      </c>
      <c r="B3" s="2">
        <v>1</v>
      </c>
      <c r="C3" s="2">
        <v>2</v>
      </c>
      <c r="D3" s="2">
        <v>5.5250000000000007E-2</v>
      </c>
    </row>
    <row r="4" spans="1:4" ht="14.25" customHeight="1" x14ac:dyDescent="0.3">
      <c r="A4" s="2" t="s">
        <v>15</v>
      </c>
      <c r="B4" s="2">
        <v>1</v>
      </c>
      <c r="C4" s="2">
        <v>3</v>
      </c>
      <c r="D4" s="2">
        <v>0</v>
      </c>
    </row>
    <row r="5" spans="1:4" ht="14.25" customHeight="1" x14ac:dyDescent="0.3">
      <c r="A5" s="2" t="s">
        <v>15</v>
      </c>
      <c r="B5" s="2">
        <v>1</v>
      </c>
      <c r="C5" s="2">
        <v>4</v>
      </c>
      <c r="D5" s="2">
        <v>0</v>
      </c>
    </row>
    <row r="6" spans="1:4" ht="14.25" customHeight="1" x14ac:dyDescent="0.3">
      <c r="A6" s="2" t="s">
        <v>15</v>
      </c>
      <c r="B6" s="2">
        <v>1</v>
      </c>
      <c r="C6" s="2">
        <v>5</v>
      </c>
      <c r="D6" s="2">
        <v>0</v>
      </c>
    </row>
    <row r="7" spans="1:4" ht="14.25" customHeight="1" x14ac:dyDescent="0.3">
      <c r="A7" s="2" t="s">
        <v>15</v>
      </c>
      <c r="B7" s="2">
        <v>2</v>
      </c>
      <c r="C7" s="2">
        <v>6</v>
      </c>
      <c r="D7" s="2">
        <v>0</v>
      </c>
    </row>
    <row r="8" spans="1:4" ht="14.25" customHeight="1" x14ac:dyDescent="0.3">
      <c r="A8" s="2" t="s">
        <v>15</v>
      </c>
      <c r="B8" s="2">
        <v>2</v>
      </c>
      <c r="C8" s="2">
        <v>7</v>
      </c>
      <c r="D8" s="2">
        <v>0</v>
      </c>
    </row>
    <row r="9" spans="1:4" ht="14.25" customHeight="1" x14ac:dyDescent="0.3">
      <c r="A9" s="2" t="s">
        <v>15</v>
      </c>
      <c r="B9" s="2">
        <v>2</v>
      </c>
      <c r="C9" s="2">
        <v>8</v>
      </c>
      <c r="D9" s="2">
        <v>0</v>
      </c>
    </row>
    <row r="10" spans="1:4" ht="14.25" customHeight="1" x14ac:dyDescent="0.3">
      <c r="A10" s="2" t="s">
        <v>15</v>
      </c>
      <c r="B10" s="2">
        <v>2</v>
      </c>
      <c r="C10" s="2">
        <v>9</v>
      </c>
      <c r="D10" s="2">
        <v>4.2999999999999997E-2</v>
      </c>
    </row>
    <row r="11" spans="1:4" ht="14.25" customHeight="1" x14ac:dyDescent="0.3">
      <c r="A11" s="2" t="s">
        <v>15</v>
      </c>
      <c r="B11" s="2">
        <v>2</v>
      </c>
      <c r="C11" s="2">
        <v>10</v>
      </c>
      <c r="D11" s="2">
        <v>0</v>
      </c>
    </row>
    <row r="12" spans="1:4" ht="14.25" customHeight="1" x14ac:dyDescent="0.3">
      <c r="A12" s="2" t="s">
        <v>15</v>
      </c>
      <c r="B12" s="2">
        <v>3</v>
      </c>
      <c r="C12" s="2">
        <v>11</v>
      </c>
      <c r="D12" s="2">
        <v>0</v>
      </c>
    </row>
    <row r="13" spans="1:4" ht="14.25" customHeight="1" x14ac:dyDescent="0.3">
      <c r="A13" s="2" t="s">
        <v>15</v>
      </c>
      <c r="B13" s="2">
        <v>3</v>
      </c>
      <c r="C13" s="2">
        <v>12</v>
      </c>
      <c r="D13" s="2">
        <v>0.15075</v>
      </c>
    </row>
    <row r="14" spans="1:4" ht="14.25" customHeight="1" x14ac:dyDescent="0.3">
      <c r="A14" s="2" t="s">
        <v>15</v>
      </c>
      <c r="B14" s="2">
        <v>3</v>
      </c>
      <c r="C14" s="2">
        <v>13</v>
      </c>
      <c r="D14" s="2">
        <v>0</v>
      </c>
    </row>
    <row r="15" spans="1:4" ht="14.25" customHeight="1" x14ac:dyDescent="0.3">
      <c r="A15" s="2" t="s">
        <v>15</v>
      </c>
      <c r="B15" s="2">
        <v>3</v>
      </c>
      <c r="C15" s="2">
        <v>14</v>
      </c>
      <c r="D15" s="2">
        <v>0</v>
      </c>
    </row>
    <row r="16" spans="1:4" ht="14.25" customHeight="1" x14ac:dyDescent="0.3">
      <c r="A16" s="2" t="s">
        <v>15</v>
      </c>
      <c r="B16" s="2">
        <v>3</v>
      </c>
      <c r="C16" s="2">
        <v>15</v>
      </c>
      <c r="D16" s="2">
        <v>0</v>
      </c>
    </row>
    <row r="17" spans="1:4" ht="14.25" customHeight="1" x14ac:dyDescent="0.3">
      <c r="A17" s="2" t="s">
        <v>16</v>
      </c>
      <c r="B17" s="2">
        <v>1</v>
      </c>
      <c r="C17" s="2">
        <v>1</v>
      </c>
      <c r="D17" s="2">
        <v>32.97775</v>
      </c>
    </row>
    <row r="18" spans="1:4" ht="14.25" customHeight="1" x14ac:dyDescent="0.3">
      <c r="A18" s="2" t="s">
        <v>16</v>
      </c>
      <c r="B18" s="2">
        <v>1</v>
      </c>
      <c r="C18" s="2">
        <v>2</v>
      </c>
      <c r="D18" s="2">
        <v>43.4955</v>
      </c>
    </row>
    <row r="19" spans="1:4" ht="14.25" customHeight="1" x14ac:dyDescent="0.3">
      <c r="A19" s="2" t="s">
        <v>16</v>
      </c>
      <c r="B19" s="2">
        <v>1</v>
      </c>
      <c r="C19" s="2">
        <v>3</v>
      </c>
      <c r="D19" s="2">
        <v>42.599249999999998</v>
      </c>
    </row>
    <row r="20" spans="1:4" ht="14.25" customHeight="1" x14ac:dyDescent="0.3">
      <c r="A20" s="2" t="s">
        <v>16</v>
      </c>
      <c r="B20" s="2">
        <v>1</v>
      </c>
      <c r="C20" s="2">
        <v>4</v>
      </c>
      <c r="D20" s="2">
        <v>45.186750000000004</v>
      </c>
    </row>
    <row r="21" spans="1:4" ht="14.25" customHeight="1" x14ac:dyDescent="0.3">
      <c r="A21" s="2" t="s">
        <v>16</v>
      </c>
      <c r="B21" s="2">
        <v>1</v>
      </c>
      <c r="C21" s="2">
        <v>5</v>
      </c>
      <c r="D21" s="2">
        <v>42.764249999999997</v>
      </c>
    </row>
    <row r="22" spans="1:4" ht="14.25" customHeight="1" x14ac:dyDescent="0.3">
      <c r="A22" s="2" t="s">
        <v>16</v>
      </c>
      <c r="B22" s="2">
        <v>2</v>
      </c>
      <c r="C22" s="2">
        <v>6</v>
      </c>
      <c r="D22" s="2">
        <v>40.084000000000003</v>
      </c>
    </row>
    <row r="23" spans="1:4" ht="14.25" customHeight="1" x14ac:dyDescent="0.3">
      <c r="A23" s="2" t="s">
        <v>16</v>
      </c>
      <c r="B23" s="2">
        <v>2</v>
      </c>
      <c r="C23" s="2">
        <v>7</v>
      </c>
      <c r="D23" s="2">
        <v>39.241500000000002</v>
      </c>
    </row>
    <row r="24" spans="1:4" ht="14.25" customHeight="1" x14ac:dyDescent="0.3">
      <c r="A24" s="2" t="s">
        <v>16</v>
      </c>
      <c r="B24" s="2">
        <v>2</v>
      </c>
      <c r="C24" s="2">
        <v>8</v>
      </c>
      <c r="D24" s="2">
        <v>46.009</v>
      </c>
    </row>
    <row r="25" spans="1:4" ht="14.25" customHeight="1" x14ac:dyDescent="0.3">
      <c r="A25" s="2" t="s">
        <v>16</v>
      </c>
      <c r="B25" s="2">
        <v>2</v>
      </c>
      <c r="C25" s="2">
        <v>9</v>
      </c>
      <c r="D25" s="2">
        <v>40.743000000000002</v>
      </c>
    </row>
    <row r="26" spans="1:4" ht="14.25" customHeight="1" x14ac:dyDescent="0.3">
      <c r="A26" s="2" t="s">
        <v>16</v>
      </c>
      <c r="B26" s="2">
        <v>2</v>
      </c>
      <c r="C26" s="2">
        <v>10</v>
      </c>
      <c r="D26" s="2">
        <v>38.488250000000001</v>
      </c>
    </row>
    <row r="27" spans="1:4" ht="14.25" customHeight="1" x14ac:dyDescent="0.3">
      <c r="A27" s="2" t="s">
        <v>17</v>
      </c>
      <c r="B27" s="2">
        <v>1</v>
      </c>
      <c r="C27" s="2">
        <v>1</v>
      </c>
      <c r="D27" s="2">
        <v>11.689249999999999</v>
      </c>
    </row>
    <row r="28" spans="1:4" ht="14.25" customHeight="1" x14ac:dyDescent="0.3">
      <c r="A28" s="2" t="s">
        <v>17</v>
      </c>
      <c r="B28" s="2">
        <v>1</v>
      </c>
      <c r="C28" s="2">
        <v>2</v>
      </c>
      <c r="D28" s="2">
        <v>24.388999999999999</v>
      </c>
    </row>
    <row r="29" spans="1:4" ht="14.25" customHeight="1" x14ac:dyDescent="0.3">
      <c r="A29" s="2" t="s">
        <v>17</v>
      </c>
      <c r="B29" s="2">
        <v>1</v>
      </c>
      <c r="C29" s="2">
        <v>3</v>
      </c>
      <c r="D29" s="2">
        <v>32.511249999999997</v>
      </c>
    </row>
    <row r="30" spans="1:4" ht="14.25" customHeight="1" x14ac:dyDescent="0.3">
      <c r="A30" s="2" t="s">
        <v>17</v>
      </c>
      <c r="B30" s="2">
        <v>1</v>
      </c>
      <c r="C30" s="2">
        <v>4</v>
      </c>
      <c r="D30" s="2">
        <v>36.405749999999998</v>
      </c>
    </row>
    <row r="31" spans="1:4" ht="14.25" customHeight="1" x14ac:dyDescent="0.3">
      <c r="A31" s="2" t="s">
        <v>17</v>
      </c>
      <c r="B31" s="2">
        <v>1</v>
      </c>
      <c r="C31" s="2">
        <v>5</v>
      </c>
      <c r="D31" s="2">
        <v>22.494250000000001</v>
      </c>
    </row>
    <row r="32" spans="1:4" ht="14.25" customHeight="1" x14ac:dyDescent="0.3">
      <c r="A32" s="2" t="s">
        <v>17</v>
      </c>
      <c r="B32" s="2">
        <v>2</v>
      </c>
      <c r="C32" s="2">
        <v>6</v>
      </c>
      <c r="D32" s="2">
        <v>28.335999999999999</v>
      </c>
    </row>
    <row r="33" spans="1:4" ht="14.25" customHeight="1" x14ac:dyDescent="0.3">
      <c r="A33" s="2" t="s">
        <v>17</v>
      </c>
      <c r="B33" s="2">
        <v>2</v>
      </c>
      <c r="C33" s="2">
        <v>7</v>
      </c>
      <c r="D33" s="2">
        <v>22.624500000000001</v>
      </c>
    </row>
    <row r="34" spans="1:4" ht="14.25" customHeight="1" x14ac:dyDescent="0.3">
      <c r="A34" s="2" t="s">
        <v>17</v>
      </c>
      <c r="B34" s="2">
        <v>2</v>
      </c>
      <c r="C34" s="2">
        <v>8</v>
      </c>
      <c r="D34" s="2">
        <v>23.890250000000002</v>
      </c>
    </row>
    <row r="35" spans="1:4" ht="14.25" customHeight="1" x14ac:dyDescent="0.3">
      <c r="A35" s="2" t="s">
        <v>17</v>
      </c>
      <c r="B35" s="2">
        <v>2</v>
      </c>
      <c r="C35" s="2">
        <v>9</v>
      </c>
      <c r="D35" s="2">
        <v>27.144500000000001</v>
      </c>
    </row>
    <row r="36" spans="1:4" ht="14.25" customHeight="1" x14ac:dyDescent="0.3">
      <c r="A36" s="2" t="s">
        <v>17</v>
      </c>
      <c r="B36" s="2">
        <v>2</v>
      </c>
      <c r="C36" s="2">
        <v>10</v>
      </c>
      <c r="D36" s="2">
        <v>28.56625</v>
      </c>
    </row>
    <row r="37" spans="1:4" ht="14.25" customHeight="1" x14ac:dyDescent="0.3">
      <c r="A37" s="2" t="s">
        <v>17</v>
      </c>
      <c r="B37" s="2">
        <v>3</v>
      </c>
      <c r="C37" s="2">
        <v>11</v>
      </c>
      <c r="D37" s="2">
        <v>15.32525</v>
      </c>
    </row>
    <row r="38" spans="1:4" ht="14.25" customHeight="1" x14ac:dyDescent="0.3">
      <c r="A38" s="2" t="s">
        <v>17</v>
      </c>
      <c r="B38" s="2">
        <v>3</v>
      </c>
      <c r="C38" s="2">
        <v>12</v>
      </c>
      <c r="D38" s="2">
        <v>25.213000000000001</v>
      </c>
    </row>
    <row r="39" spans="1:4" ht="14.25" customHeight="1" x14ac:dyDescent="0.3">
      <c r="A39" s="2" t="s">
        <v>17</v>
      </c>
      <c r="B39" s="2">
        <v>3</v>
      </c>
      <c r="C39" s="2">
        <v>13</v>
      </c>
      <c r="D39" s="2">
        <v>21.053750000000001</v>
      </c>
    </row>
    <row r="40" spans="1:4" ht="14.25" customHeight="1" x14ac:dyDescent="0.3">
      <c r="A40" s="2" t="s">
        <v>17</v>
      </c>
      <c r="B40" s="2">
        <v>3</v>
      </c>
      <c r="C40" s="2">
        <v>14</v>
      </c>
      <c r="D40" s="2">
        <v>23.855499999999999</v>
      </c>
    </row>
    <row r="41" spans="1:4" ht="14.25" customHeight="1" x14ac:dyDescent="0.3">
      <c r="A41" s="2" t="s">
        <v>17</v>
      </c>
      <c r="B41" s="2">
        <v>3</v>
      </c>
      <c r="C41" s="2">
        <v>15</v>
      </c>
      <c r="D41" s="2">
        <v>20.816500000000001</v>
      </c>
    </row>
    <row r="42" spans="1:4" ht="14.25" customHeight="1" x14ac:dyDescent="0.25"/>
    <row r="43" spans="1:4" ht="14.25" customHeight="1" x14ac:dyDescent="0.25"/>
    <row r="44" spans="1:4" ht="14.25" customHeight="1" x14ac:dyDescent="0.25"/>
    <row r="45" spans="1:4" ht="14.25" customHeight="1" x14ac:dyDescent="0.25"/>
    <row r="46" spans="1:4" ht="14.25" customHeight="1" x14ac:dyDescent="0.25"/>
    <row r="47" spans="1:4" ht="14.25" customHeight="1" x14ac:dyDescent="0.25"/>
    <row r="48" spans="1:4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000"/>
  <sheetViews>
    <sheetView workbookViewId="0"/>
  </sheetViews>
  <sheetFormatPr defaultColWidth="12.59765625" defaultRowHeight="15" customHeight="1" x14ac:dyDescent="0.25"/>
  <cols>
    <col min="1" max="26" width="7.59765625" customWidth="1"/>
  </cols>
  <sheetData>
    <row r="1" spans="1:4" ht="14.25" customHeight="1" x14ac:dyDescent="0.3">
      <c r="A1" s="1" t="s">
        <v>0</v>
      </c>
      <c r="B1" s="1" t="s">
        <v>1</v>
      </c>
      <c r="C1" s="1" t="s">
        <v>2</v>
      </c>
      <c r="D1" s="1" t="s">
        <v>49</v>
      </c>
    </row>
    <row r="2" spans="1:4" ht="14.25" customHeight="1" x14ac:dyDescent="0.3">
      <c r="A2" s="2" t="s">
        <v>55</v>
      </c>
      <c r="B2" s="2">
        <v>1</v>
      </c>
      <c r="C2" s="2">
        <v>1</v>
      </c>
      <c r="D2" s="2">
        <v>47.289000000000001</v>
      </c>
    </row>
    <row r="3" spans="1:4" ht="14.25" customHeight="1" x14ac:dyDescent="0.3">
      <c r="A3" s="2" t="s">
        <v>55</v>
      </c>
      <c r="B3" s="2">
        <v>1</v>
      </c>
      <c r="C3" s="2">
        <v>2</v>
      </c>
      <c r="D3" s="2">
        <v>47.350250000000003</v>
      </c>
    </row>
    <row r="4" spans="1:4" ht="14.25" customHeight="1" x14ac:dyDescent="0.3">
      <c r="A4" s="2" t="s">
        <v>55</v>
      </c>
      <c r="B4" s="2">
        <v>1</v>
      </c>
      <c r="C4" s="2">
        <v>3</v>
      </c>
      <c r="D4" s="2">
        <v>46.535249999999998</v>
      </c>
    </row>
    <row r="5" spans="1:4" ht="14.25" customHeight="1" x14ac:dyDescent="0.3">
      <c r="A5" s="2" t="s">
        <v>55</v>
      </c>
      <c r="B5" s="2">
        <v>1</v>
      </c>
      <c r="C5" s="2">
        <v>4</v>
      </c>
      <c r="D5" s="2">
        <v>38.734499999999997</v>
      </c>
    </row>
    <row r="6" spans="1:4" ht="14.25" customHeight="1" x14ac:dyDescent="0.3">
      <c r="A6" s="2" t="s">
        <v>55</v>
      </c>
      <c r="B6" s="2">
        <v>1</v>
      </c>
      <c r="C6" s="2">
        <v>5</v>
      </c>
      <c r="D6" s="2">
        <v>40.054749999999999</v>
      </c>
    </row>
    <row r="7" spans="1:4" ht="14.25" customHeight="1" x14ac:dyDescent="0.3">
      <c r="A7" s="2" t="s">
        <v>55</v>
      </c>
      <c r="B7" s="2">
        <v>2</v>
      </c>
      <c r="C7" s="2">
        <v>6</v>
      </c>
      <c r="D7" s="2">
        <v>46.546999999999997</v>
      </c>
    </row>
    <row r="8" spans="1:4" ht="14.25" customHeight="1" x14ac:dyDescent="0.3">
      <c r="A8" s="2" t="s">
        <v>55</v>
      </c>
      <c r="B8" s="2">
        <v>2</v>
      </c>
      <c r="C8" s="2">
        <v>7</v>
      </c>
      <c r="D8" s="2">
        <v>44.554749999999999</v>
      </c>
    </row>
    <row r="9" spans="1:4" ht="14.25" customHeight="1" x14ac:dyDescent="0.3">
      <c r="A9" s="2" t="s">
        <v>55</v>
      </c>
      <c r="B9" s="2">
        <v>2</v>
      </c>
      <c r="C9" s="2">
        <v>8</v>
      </c>
      <c r="D9" s="2">
        <v>26.101500000000001</v>
      </c>
    </row>
    <row r="10" spans="1:4" ht="14.25" customHeight="1" x14ac:dyDescent="0.3">
      <c r="A10" s="2" t="s">
        <v>55</v>
      </c>
      <c r="B10" s="2">
        <v>2</v>
      </c>
      <c r="C10" s="2">
        <v>9</v>
      </c>
      <c r="D10" s="2">
        <v>12.15</v>
      </c>
    </row>
    <row r="11" spans="1:4" ht="14.25" customHeight="1" x14ac:dyDescent="0.3">
      <c r="A11" s="2" t="s">
        <v>55</v>
      </c>
      <c r="B11" s="2">
        <v>2</v>
      </c>
      <c r="C11" s="2">
        <v>10</v>
      </c>
      <c r="D11" s="2">
        <v>50.345500000000001</v>
      </c>
    </row>
    <row r="12" spans="1:4" ht="14.25" customHeight="1" x14ac:dyDescent="0.3">
      <c r="A12" s="2" t="s">
        <v>55</v>
      </c>
      <c r="B12" s="2">
        <v>3</v>
      </c>
      <c r="C12" s="2">
        <v>11</v>
      </c>
      <c r="D12" s="2">
        <v>40.640250000000002</v>
      </c>
    </row>
    <row r="13" spans="1:4" ht="14.25" customHeight="1" x14ac:dyDescent="0.3">
      <c r="A13" s="2" t="s">
        <v>55</v>
      </c>
      <c r="B13" s="2">
        <v>3</v>
      </c>
      <c r="C13" s="2">
        <v>12</v>
      </c>
      <c r="D13" s="2">
        <v>46.2455</v>
      </c>
    </row>
    <row r="14" spans="1:4" ht="14.25" customHeight="1" x14ac:dyDescent="0.3">
      <c r="A14" s="2" t="s">
        <v>55</v>
      </c>
      <c r="B14" s="2">
        <v>3</v>
      </c>
      <c r="C14" s="2">
        <v>13</v>
      </c>
      <c r="D14" s="2">
        <v>43.513750000000002</v>
      </c>
    </row>
    <row r="15" spans="1:4" ht="14.25" customHeight="1" x14ac:dyDescent="0.3">
      <c r="A15" s="2" t="s">
        <v>55</v>
      </c>
      <c r="B15" s="2">
        <v>3</v>
      </c>
      <c r="C15" s="2">
        <v>14</v>
      </c>
      <c r="D15" s="2">
        <v>42.157499999999999</v>
      </c>
    </row>
    <row r="16" spans="1:4" ht="14.25" customHeight="1" x14ac:dyDescent="0.3">
      <c r="A16" s="2" t="s">
        <v>55</v>
      </c>
      <c r="B16" s="2">
        <v>3</v>
      </c>
      <c r="C16" s="2">
        <v>15</v>
      </c>
      <c r="D16" s="2">
        <v>40.958750000000002</v>
      </c>
    </row>
    <row r="17" spans="1:4" ht="14.25" customHeight="1" x14ac:dyDescent="0.3">
      <c r="A17" s="2" t="s">
        <v>20</v>
      </c>
      <c r="B17" s="2">
        <v>1</v>
      </c>
      <c r="C17" s="2">
        <v>1</v>
      </c>
      <c r="D17" s="2">
        <v>0.44900000000000001</v>
      </c>
    </row>
    <row r="18" spans="1:4" ht="14.25" customHeight="1" x14ac:dyDescent="0.3">
      <c r="A18" s="2" t="s">
        <v>20</v>
      </c>
      <c r="B18" s="2">
        <v>1</v>
      </c>
      <c r="C18" s="2">
        <v>2</v>
      </c>
      <c r="D18" s="2">
        <v>0</v>
      </c>
    </row>
    <row r="19" spans="1:4" ht="14.25" customHeight="1" x14ac:dyDescent="0.3">
      <c r="A19" s="2" t="s">
        <v>20</v>
      </c>
      <c r="B19" s="2">
        <v>1</v>
      </c>
      <c r="C19" s="2">
        <v>3</v>
      </c>
      <c r="D19" s="2">
        <v>0.22450000000000001</v>
      </c>
    </row>
    <row r="20" spans="1:4" ht="14.25" customHeight="1" x14ac:dyDescent="0.3">
      <c r="A20" s="2" t="s">
        <v>20</v>
      </c>
      <c r="B20" s="2">
        <v>1</v>
      </c>
      <c r="C20" s="2">
        <v>4</v>
      </c>
      <c r="D20" s="2">
        <v>0</v>
      </c>
    </row>
    <row r="21" spans="1:4" ht="14.25" customHeight="1" x14ac:dyDescent="0.3">
      <c r="A21" s="2" t="s">
        <v>20</v>
      </c>
      <c r="B21" s="2">
        <v>1</v>
      </c>
      <c r="C21" s="2">
        <v>5</v>
      </c>
      <c r="D21" s="2">
        <v>1.5585</v>
      </c>
    </row>
    <row r="22" spans="1:4" ht="14.25" customHeight="1" x14ac:dyDescent="0.3">
      <c r="A22" s="2" t="s">
        <v>20</v>
      </c>
      <c r="B22" s="2">
        <v>2</v>
      </c>
      <c r="C22" s="2">
        <v>6</v>
      </c>
      <c r="D22" s="2">
        <v>0</v>
      </c>
    </row>
    <row r="23" spans="1:4" ht="14.25" customHeight="1" x14ac:dyDescent="0.3">
      <c r="A23" s="2" t="s">
        <v>20</v>
      </c>
      <c r="B23" s="2">
        <v>2</v>
      </c>
      <c r="C23" s="2">
        <v>7</v>
      </c>
      <c r="D23" s="2">
        <v>0</v>
      </c>
    </row>
    <row r="24" spans="1:4" ht="14.25" customHeight="1" x14ac:dyDescent="0.3">
      <c r="A24" s="2" t="s">
        <v>20</v>
      </c>
      <c r="B24" s="2">
        <v>2</v>
      </c>
      <c r="C24" s="2">
        <v>8</v>
      </c>
      <c r="D24" s="2">
        <v>0</v>
      </c>
    </row>
    <row r="25" spans="1:4" ht="14.25" customHeight="1" x14ac:dyDescent="0.3">
      <c r="A25" s="2" t="s">
        <v>20</v>
      </c>
      <c r="B25" s="2">
        <v>2</v>
      </c>
      <c r="C25" s="2">
        <v>9</v>
      </c>
      <c r="D25" s="2">
        <v>0</v>
      </c>
    </row>
    <row r="26" spans="1:4" ht="14.25" customHeight="1" x14ac:dyDescent="0.3">
      <c r="A26" s="2" t="s">
        <v>20</v>
      </c>
      <c r="B26" s="2">
        <v>2</v>
      </c>
      <c r="C26" s="2">
        <v>10</v>
      </c>
      <c r="D26" s="2">
        <v>0</v>
      </c>
    </row>
    <row r="27" spans="1:4" ht="14.25" customHeight="1" x14ac:dyDescent="0.3">
      <c r="A27" s="2" t="s">
        <v>20</v>
      </c>
      <c r="B27" s="2">
        <v>2</v>
      </c>
      <c r="C27" s="2">
        <v>11</v>
      </c>
      <c r="D27" s="2">
        <v>0</v>
      </c>
    </row>
    <row r="28" spans="1:4" ht="14.25" customHeight="1" x14ac:dyDescent="0.3">
      <c r="A28" s="2" t="s">
        <v>20</v>
      </c>
      <c r="B28" s="2">
        <v>3</v>
      </c>
      <c r="C28" s="2">
        <v>12</v>
      </c>
      <c r="D28" s="2">
        <v>0</v>
      </c>
    </row>
    <row r="29" spans="1:4" ht="14.25" customHeight="1" x14ac:dyDescent="0.3">
      <c r="A29" s="2" t="s">
        <v>20</v>
      </c>
      <c r="B29" s="2">
        <v>3</v>
      </c>
      <c r="C29" s="2">
        <v>13</v>
      </c>
      <c r="D29" s="2">
        <v>0</v>
      </c>
    </row>
    <row r="30" spans="1:4" ht="14.25" customHeight="1" x14ac:dyDescent="0.3">
      <c r="A30" s="2" t="s">
        <v>20</v>
      </c>
      <c r="B30" s="2">
        <v>3</v>
      </c>
      <c r="C30" s="2">
        <v>14</v>
      </c>
      <c r="D30" s="2">
        <v>0</v>
      </c>
    </row>
    <row r="31" spans="1:4" ht="14.25" customHeight="1" x14ac:dyDescent="0.3">
      <c r="A31" s="2" t="s">
        <v>20</v>
      </c>
      <c r="B31" s="2">
        <v>3</v>
      </c>
      <c r="C31" s="2">
        <v>15</v>
      </c>
      <c r="D31" s="2">
        <v>0</v>
      </c>
    </row>
    <row r="32" spans="1:4" ht="14.25" customHeight="1" x14ac:dyDescent="0.3">
      <c r="A32" s="2" t="s">
        <v>20</v>
      </c>
      <c r="B32" s="2">
        <v>3</v>
      </c>
      <c r="C32" s="2">
        <v>16</v>
      </c>
      <c r="D32" s="2">
        <v>6.7750000000000005E-2</v>
      </c>
    </row>
    <row r="33" spans="1:4" ht="14.25" customHeight="1" x14ac:dyDescent="0.3">
      <c r="A33" s="2" t="s">
        <v>20</v>
      </c>
      <c r="B33" s="2">
        <v>3</v>
      </c>
      <c r="C33" s="2">
        <v>17</v>
      </c>
      <c r="D33" s="2">
        <v>0.12075</v>
      </c>
    </row>
    <row r="34" spans="1:4" ht="14.25" customHeight="1" x14ac:dyDescent="0.3">
      <c r="A34" s="2" t="s">
        <v>22</v>
      </c>
      <c r="B34" s="2">
        <v>1</v>
      </c>
      <c r="C34" s="2">
        <v>1</v>
      </c>
      <c r="D34" s="2">
        <v>20.681000000000001</v>
      </c>
    </row>
    <row r="35" spans="1:4" ht="14.25" customHeight="1" x14ac:dyDescent="0.3">
      <c r="A35" s="2" t="s">
        <v>22</v>
      </c>
      <c r="B35" s="2">
        <v>1</v>
      </c>
      <c r="C35" s="2">
        <v>2</v>
      </c>
      <c r="D35" s="2">
        <v>3.92</v>
      </c>
    </row>
    <row r="36" spans="1:4" ht="14.25" customHeight="1" x14ac:dyDescent="0.3">
      <c r="A36" s="2" t="s">
        <v>22</v>
      </c>
      <c r="B36" s="2">
        <v>1</v>
      </c>
      <c r="C36" s="2">
        <v>3</v>
      </c>
      <c r="D36" s="2">
        <v>1.23</v>
      </c>
    </row>
    <row r="37" spans="1:4" ht="14.25" customHeight="1" x14ac:dyDescent="0.3">
      <c r="A37" s="2" t="s">
        <v>22</v>
      </c>
      <c r="B37" s="2">
        <v>1</v>
      </c>
      <c r="C37" s="2">
        <v>4</v>
      </c>
      <c r="D37" s="2">
        <v>10.598000000000001</v>
      </c>
    </row>
    <row r="38" spans="1:4" ht="14.25" customHeight="1" x14ac:dyDescent="0.3">
      <c r="A38" s="2" t="s">
        <v>22</v>
      </c>
      <c r="B38" s="2">
        <v>1</v>
      </c>
      <c r="C38" s="2">
        <v>5</v>
      </c>
      <c r="D38" s="2">
        <v>5.4969999999999999</v>
      </c>
    </row>
    <row r="39" spans="1:4" ht="14.25" customHeight="1" x14ac:dyDescent="0.3">
      <c r="A39" s="2" t="s">
        <v>22</v>
      </c>
      <c r="B39" s="2">
        <v>2</v>
      </c>
      <c r="C39" s="2">
        <v>6</v>
      </c>
      <c r="D39" s="2">
        <v>14.95</v>
      </c>
    </row>
    <row r="40" spans="1:4" ht="14.25" customHeight="1" x14ac:dyDescent="0.3">
      <c r="A40" s="2" t="s">
        <v>22</v>
      </c>
      <c r="B40" s="2">
        <v>2</v>
      </c>
      <c r="C40" s="2">
        <v>7</v>
      </c>
      <c r="D40" s="2">
        <v>6.7320000000000002</v>
      </c>
    </row>
    <row r="41" spans="1:4" ht="14.25" customHeight="1" x14ac:dyDescent="0.3">
      <c r="A41" s="2" t="s">
        <v>22</v>
      </c>
      <c r="B41" s="2">
        <v>2</v>
      </c>
      <c r="C41" s="2">
        <v>8</v>
      </c>
      <c r="D41" s="2">
        <v>1.9710000000000001</v>
      </c>
    </row>
    <row r="42" spans="1:4" ht="14.25" customHeight="1" x14ac:dyDescent="0.3">
      <c r="A42" s="2" t="s">
        <v>22</v>
      </c>
      <c r="B42" s="2">
        <v>2</v>
      </c>
      <c r="C42" s="2">
        <v>9</v>
      </c>
      <c r="D42" s="2">
        <v>10.282</v>
      </c>
    </row>
    <row r="43" spans="1:4" ht="14.25" customHeight="1" x14ac:dyDescent="0.3">
      <c r="A43" s="2" t="s">
        <v>22</v>
      </c>
      <c r="B43" s="2">
        <v>2</v>
      </c>
      <c r="C43" s="2">
        <v>10</v>
      </c>
      <c r="D43" s="2">
        <v>9.4060000000000006</v>
      </c>
    </row>
    <row r="44" spans="1:4" ht="14.25" customHeight="1" x14ac:dyDescent="0.3">
      <c r="A44" s="2" t="s">
        <v>22</v>
      </c>
      <c r="B44" s="2">
        <v>2</v>
      </c>
      <c r="C44" s="2">
        <v>11</v>
      </c>
      <c r="D44" s="2">
        <v>14.571000000000002</v>
      </c>
    </row>
    <row r="45" spans="1:4" ht="14.25" customHeight="1" x14ac:dyDescent="0.3">
      <c r="A45" s="2" t="s">
        <v>22</v>
      </c>
      <c r="B45" s="2">
        <v>3</v>
      </c>
      <c r="C45" s="2">
        <v>12</v>
      </c>
      <c r="D45" s="2">
        <v>1.373</v>
      </c>
    </row>
    <row r="46" spans="1:4" ht="14.25" customHeight="1" x14ac:dyDescent="0.3">
      <c r="A46" s="2" t="s">
        <v>22</v>
      </c>
      <c r="B46" s="2">
        <v>3</v>
      </c>
      <c r="C46" s="2">
        <v>13</v>
      </c>
      <c r="D46" s="2">
        <v>0.33</v>
      </c>
    </row>
    <row r="47" spans="1:4" ht="14.25" customHeight="1" x14ac:dyDescent="0.3">
      <c r="A47" s="2" t="s">
        <v>22</v>
      </c>
      <c r="B47" s="2">
        <v>3</v>
      </c>
      <c r="C47" s="2">
        <v>14</v>
      </c>
      <c r="D47" s="2">
        <v>2.62</v>
      </c>
    </row>
    <row r="48" spans="1:4" ht="14.25" customHeight="1" x14ac:dyDescent="0.3">
      <c r="A48" s="2" t="s">
        <v>22</v>
      </c>
      <c r="B48" s="2">
        <v>3</v>
      </c>
      <c r="C48" s="2">
        <v>15</v>
      </c>
      <c r="D48" s="2">
        <v>1.8180000000000001</v>
      </c>
    </row>
    <row r="49" spans="1:4" ht="14.25" customHeight="1" x14ac:dyDescent="0.3">
      <c r="A49" s="2" t="s">
        <v>22</v>
      </c>
      <c r="B49" s="2">
        <v>3</v>
      </c>
      <c r="C49" s="2">
        <v>16</v>
      </c>
      <c r="D49" s="2">
        <v>10.984</v>
      </c>
    </row>
    <row r="50" spans="1:4" ht="14.25" customHeight="1" x14ac:dyDescent="0.3">
      <c r="A50" s="2" t="s">
        <v>22</v>
      </c>
      <c r="B50" s="2">
        <v>3</v>
      </c>
      <c r="C50" s="2">
        <v>17</v>
      </c>
      <c r="D50" s="2">
        <v>8.6449999999999996</v>
      </c>
    </row>
    <row r="51" spans="1:4" ht="14.25" customHeight="1" x14ac:dyDescent="0.3">
      <c r="A51" s="2" t="s">
        <v>23</v>
      </c>
      <c r="B51" s="2">
        <v>1</v>
      </c>
      <c r="C51" s="2">
        <v>1</v>
      </c>
      <c r="D51" s="2">
        <v>37.981999999999999</v>
      </c>
    </row>
    <row r="52" spans="1:4" ht="14.25" customHeight="1" x14ac:dyDescent="0.3">
      <c r="A52" s="2" t="s">
        <v>23</v>
      </c>
      <c r="B52" s="2">
        <v>1</v>
      </c>
      <c r="C52" s="2">
        <v>2</v>
      </c>
      <c r="D52" s="2">
        <v>38.710999999999999</v>
      </c>
    </row>
    <row r="53" spans="1:4" ht="14.25" customHeight="1" x14ac:dyDescent="0.3">
      <c r="A53" s="2" t="s">
        <v>23</v>
      </c>
      <c r="B53" s="2">
        <v>1</v>
      </c>
      <c r="C53" s="2">
        <v>3</v>
      </c>
      <c r="D53" s="2">
        <v>39.937750000000001</v>
      </c>
    </row>
    <row r="54" spans="1:4" ht="14.25" customHeight="1" x14ac:dyDescent="0.3">
      <c r="A54" s="2" t="s">
        <v>23</v>
      </c>
      <c r="B54" s="2">
        <v>1</v>
      </c>
      <c r="C54" s="2">
        <v>4</v>
      </c>
      <c r="D54" s="2">
        <v>43.410499999999999</v>
      </c>
    </row>
    <row r="55" spans="1:4" ht="14.25" customHeight="1" x14ac:dyDescent="0.3">
      <c r="A55" s="2" t="s">
        <v>23</v>
      </c>
      <c r="B55" s="2">
        <v>1</v>
      </c>
      <c r="C55" s="2">
        <v>5</v>
      </c>
      <c r="D55" s="2">
        <v>38.658999999999999</v>
      </c>
    </row>
    <row r="56" spans="1:4" ht="14.25" customHeight="1" x14ac:dyDescent="0.3">
      <c r="A56" s="2" t="s">
        <v>25</v>
      </c>
      <c r="B56" s="2">
        <v>1</v>
      </c>
      <c r="C56" s="2">
        <v>1</v>
      </c>
      <c r="D56" s="2">
        <v>0</v>
      </c>
    </row>
    <row r="57" spans="1:4" ht="14.25" customHeight="1" x14ac:dyDescent="0.3">
      <c r="A57" s="2" t="s">
        <v>25</v>
      </c>
      <c r="B57" s="2">
        <v>1</v>
      </c>
      <c r="C57" s="2">
        <v>2</v>
      </c>
      <c r="D57" s="2">
        <v>0</v>
      </c>
    </row>
    <row r="58" spans="1:4" ht="14.25" customHeight="1" x14ac:dyDescent="0.3">
      <c r="A58" s="2" t="s">
        <v>25</v>
      </c>
      <c r="B58" s="2">
        <v>1</v>
      </c>
      <c r="C58" s="2">
        <v>3</v>
      </c>
      <c r="D58" s="2">
        <v>0.3095</v>
      </c>
    </row>
    <row r="59" spans="1:4" ht="14.25" customHeight="1" x14ac:dyDescent="0.3">
      <c r="A59" s="2" t="s">
        <v>25</v>
      </c>
      <c r="B59" s="2">
        <v>1</v>
      </c>
      <c r="C59" s="2">
        <v>4</v>
      </c>
      <c r="D59" s="2">
        <v>0</v>
      </c>
    </row>
    <row r="60" spans="1:4" ht="14.25" customHeight="1" x14ac:dyDescent="0.3">
      <c r="A60" s="2" t="s">
        <v>25</v>
      </c>
      <c r="B60" s="2">
        <v>1</v>
      </c>
      <c r="C60" s="2">
        <v>5</v>
      </c>
      <c r="D60" s="2">
        <v>0</v>
      </c>
    </row>
    <row r="61" spans="1:4" ht="14.25" customHeight="1" x14ac:dyDescent="0.3">
      <c r="A61" s="2" t="s">
        <v>25</v>
      </c>
      <c r="B61" s="2">
        <v>1</v>
      </c>
      <c r="C61" s="2">
        <v>6</v>
      </c>
      <c r="D61" s="2">
        <v>0</v>
      </c>
    </row>
    <row r="62" spans="1:4" ht="14.25" customHeight="1" x14ac:dyDescent="0.25"/>
    <row r="63" spans="1:4" ht="14.25" customHeight="1" x14ac:dyDescent="0.25"/>
    <row r="64" spans="1: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000"/>
  <sheetViews>
    <sheetView workbookViewId="0"/>
  </sheetViews>
  <sheetFormatPr defaultColWidth="12.59765625" defaultRowHeight="15" customHeight="1" x14ac:dyDescent="0.25"/>
  <cols>
    <col min="1" max="26" width="7.59765625" customWidth="1"/>
  </cols>
  <sheetData>
    <row r="1" spans="1:4" ht="14.25" customHeight="1" x14ac:dyDescent="0.3">
      <c r="A1" s="1" t="s">
        <v>0</v>
      </c>
      <c r="B1" s="1" t="s">
        <v>1</v>
      </c>
      <c r="C1" s="1" t="s">
        <v>2</v>
      </c>
      <c r="D1" s="1" t="s">
        <v>49</v>
      </c>
    </row>
    <row r="2" spans="1:4" ht="14.25" customHeight="1" x14ac:dyDescent="0.3">
      <c r="A2" s="2" t="s">
        <v>52</v>
      </c>
      <c r="B2" s="2">
        <v>1</v>
      </c>
      <c r="C2" s="2">
        <v>1</v>
      </c>
      <c r="D2" s="2">
        <v>9.8500000000000004E-2</v>
      </c>
    </row>
    <row r="3" spans="1:4" ht="14.25" customHeight="1" x14ac:dyDescent="0.3">
      <c r="A3" s="2" t="s">
        <v>52</v>
      </c>
      <c r="B3" s="2">
        <v>1</v>
      </c>
      <c r="C3" s="2">
        <v>2</v>
      </c>
      <c r="D3" s="2">
        <v>0.15</v>
      </c>
    </row>
    <row r="4" spans="1:4" ht="14.25" customHeight="1" x14ac:dyDescent="0.3">
      <c r="A4" s="2" t="s">
        <v>52</v>
      </c>
      <c r="B4" s="2">
        <v>1</v>
      </c>
      <c r="C4" s="2">
        <v>3</v>
      </c>
      <c r="D4" s="2">
        <v>0.19675000000000001</v>
      </c>
    </row>
    <row r="5" spans="1:4" ht="14.25" customHeight="1" x14ac:dyDescent="0.3">
      <c r="A5" s="2" t="s">
        <v>52</v>
      </c>
      <c r="B5" s="2">
        <v>1</v>
      </c>
      <c r="C5" s="2">
        <v>4</v>
      </c>
      <c r="D5" s="2">
        <v>0.32900000000000001</v>
      </c>
    </row>
    <row r="6" spans="1:4" ht="14.25" customHeight="1" x14ac:dyDescent="0.3">
      <c r="A6" s="2" t="s">
        <v>52</v>
      </c>
      <c r="B6" s="2">
        <v>1</v>
      </c>
      <c r="C6" s="2">
        <v>5</v>
      </c>
      <c r="D6" s="2">
        <v>1.83575</v>
      </c>
    </row>
    <row r="7" spans="1:4" ht="14.25" customHeight="1" x14ac:dyDescent="0.3">
      <c r="A7" s="2" t="s">
        <v>52</v>
      </c>
      <c r="B7" s="2">
        <v>3</v>
      </c>
      <c r="C7" s="2">
        <v>6</v>
      </c>
      <c r="D7" s="2">
        <v>0</v>
      </c>
    </row>
    <row r="8" spans="1:4" ht="14.25" customHeight="1" x14ac:dyDescent="0.3">
      <c r="A8" s="2" t="s">
        <v>52</v>
      </c>
      <c r="B8" s="2">
        <v>3</v>
      </c>
      <c r="C8" s="2">
        <v>7</v>
      </c>
      <c r="D8" s="2">
        <v>4.6555</v>
      </c>
    </row>
    <row r="9" spans="1:4" ht="14.25" customHeight="1" x14ac:dyDescent="0.3">
      <c r="A9" s="2" t="s">
        <v>52</v>
      </c>
      <c r="B9" s="2">
        <v>3</v>
      </c>
      <c r="C9" s="2">
        <v>8</v>
      </c>
      <c r="D9" s="2">
        <v>1.3732500000000001</v>
      </c>
    </row>
    <row r="10" spans="1:4" ht="14.25" customHeight="1" x14ac:dyDescent="0.3">
      <c r="A10" s="2" t="s">
        <v>52</v>
      </c>
      <c r="B10" s="2">
        <v>3</v>
      </c>
      <c r="C10" s="2">
        <v>9</v>
      </c>
      <c r="D10" s="2">
        <v>0.18825</v>
      </c>
    </row>
    <row r="11" spans="1:4" ht="14.25" customHeight="1" x14ac:dyDescent="0.3">
      <c r="A11" s="2" t="s">
        <v>52</v>
      </c>
      <c r="B11" s="2">
        <v>3</v>
      </c>
      <c r="C11" s="2">
        <v>10</v>
      </c>
      <c r="D11" s="2">
        <v>0.46600000000000003</v>
      </c>
    </row>
    <row r="12" spans="1:4" ht="14.25" customHeight="1" x14ac:dyDescent="0.3">
      <c r="A12" s="2" t="s">
        <v>52</v>
      </c>
      <c r="B12" s="2">
        <v>4</v>
      </c>
      <c r="C12" s="2">
        <v>11</v>
      </c>
      <c r="D12" s="2">
        <v>0.24074999999999999</v>
      </c>
    </row>
    <row r="13" spans="1:4" ht="14.25" customHeight="1" x14ac:dyDescent="0.3">
      <c r="A13" s="2" t="s">
        <v>52</v>
      </c>
      <c r="B13" s="2">
        <v>4</v>
      </c>
      <c r="C13" s="2">
        <v>12</v>
      </c>
      <c r="D13" s="2">
        <v>0.94525000000000003</v>
      </c>
    </row>
    <row r="14" spans="1:4" ht="14.25" customHeight="1" x14ac:dyDescent="0.3">
      <c r="A14" s="2" t="s">
        <v>52</v>
      </c>
      <c r="B14" s="2">
        <v>4</v>
      </c>
      <c r="C14" s="2">
        <v>13</v>
      </c>
      <c r="D14" s="2">
        <v>0</v>
      </c>
    </row>
    <row r="15" spans="1:4" ht="14.25" customHeight="1" x14ac:dyDescent="0.3">
      <c r="A15" s="2" t="s">
        <v>52</v>
      </c>
      <c r="B15" s="2">
        <v>4</v>
      </c>
      <c r="C15" s="2">
        <v>14</v>
      </c>
      <c r="D15" s="2">
        <v>0.46600000000000003</v>
      </c>
    </row>
    <row r="16" spans="1:4" ht="14.25" customHeight="1" x14ac:dyDescent="0.3">
      <c r="A16" s="2" t="s">
        <v>52</v>
      </c>
      <c r="B16" s="2">
        <v>4</v>
      </c>
      <c r="C16" s="2">
        <v>15</v>
      </c>
      <c r="D16" s="2">
        <v>0</v>
      </c>
    </row>
    <row r="17" spans="1:4" ht="14.25" customHeight="1" x14ac:dyDescent="0.3">
      <c r="A17" s="2" t="s">
        <v>26</v>
      </c>
      <c r="B17" s="2">
        <v>1</v>
      </c>
      <c r="C17" s="2">
        <v>1</v>
      </c>
      <c r="D17" s="2">
        <v>34.710749999999997</v>
      </c>
    </row>
    <row r="18" spans="1:4" ht="14.25" customHeight="1" x14ac:dyDescent="0.3">
      <c r="A18" s="2" t="s">
        <v>26</v>
      </c>
      <c r="B18" s="2">
        <v>1</v>
      </c>
      <c r="C18" s="2">
        <v>2</v>
      </c>
      <c r="D18" s="2">
        <v>34.777250000000002</v>
      </c>
    </row>
    <row r="19" spans="1:4" ht="14.25" customHeight="1" x14ac:dyDescent="0.3">
      <c r="A19" s="2" t="s">
        <v>26</v>
      </c>
      <c r="B19" s="2">
        <v>1</v>
      </c>
      <c r="C19" s="2">
        <v>3</v>
      </c>
      <c r="D19" s="2">
        <v>31.646999999999998</v>
      </c>
    </row>
    <row r="20" spans="1:4" ht="14.25" customHeight="1" x14ac:dyDescent="0.3">
      <c r="A20" s="2" t="s">
        <v>26</v>
      </c>
      <c r="B20" s="2">
        <v>1</v>
      </c>
      <c r="C20" s="2">
        <v>4</v>
      </c>
      <c r="D20" s="2">
        <v>36.811750000000004</v>
      </c>
    </row>
    <row r="21" spans="1:4" ht="14.25" customHeight="1" x14ac:dyDescent="0.3">
      <c r="A21" s="2" t="s">
        <v>26</v>
      </c>
      <c r="B21" s="2">
        <v>1</v>
      </c>
      <c r="C21" s="2">
        <v>5</v>
      </c>
      <c r="D21" s="2">
        <v>41.502000000000002</v>
      </c>
    </row>
    <row r="22" spans="1:4" ht="14.25" customHeight="1" x14ac:dyDescent="0.3">
      <c r="A22" s="2" t="s">
        <v>26</v>
      </c>
      <c r="B22" s="2">
        <v>1</v>
      </c>
      <c r="C22" s="2">
        <v>6</v>
      </c>
      <c r="D22" s="2">
        <v>35.605499999999999</v>
      </c>
    </row>
    <row r="23" spans="1:4" ht="14.25" customHeight="1" x14ac:dyDescent="0.3">
      <c r="A23" s="2" t="s">
        <v>26</v>
      </c>
      <c r="B23" s="2">
        <v>2</v>
      </c>
      <c r="C23" s="2">
        <v>7</v>
      </c>
      <c r="D23" s="2">
        <v>34.213749999999997</v>
      </c>
    </row>
    <row r="24" spans="1:4" ht="14.25" customHeight="1" x14ac:dyDescent="0.3">
      <c r="A24" s="2" t="s">
        <v>26</v>
      </c>
      <c r="B24" s="2">
        <v>2</v>
      </c>
      <c r="C24" s="2">
        <v>8</v>
      </c>
      <c r="D24" s="2">
        <v>39.8095</v>
      </c>
    </row>
    <row r="25" spans="1:4" ht="14.25" customHeight="1" x14ac:dyDescent="0.3">
      <c r="A25" s="2" t="s">
        <v>26</v>
      </c>
      <c r="B25" s="2">
        <v>2</v>
      </c>
      <c r="C25" s="2">
        <v>9</v>
      </c>
      <c r="D25" s="2">
        <v>33.624250000000004</v>
      </c>
    </row>
    <row r="26" spans="1:4" ht="14.25" customHeight="1" x14ac:dyDescent="0.3">
      <c r="A26" s="2" t="s">
        <v>26</v>
      </c>
      <c r="B26" s="2">
        <v>2</v>
      </c>
      <c r="C26" s="2">
        <v>10</v>
      </c>
      <c r="D26" s="2">
        <v>37.877749999999999</v>
      </c>
    </row>
    <row r="27" spans="1:4" ht="14.25" customHeight="1" x14ac:dyDescent="0.3">
      <c r="A27" s="2" t="s">
        <v>26</v>
      </c>
      <c r="B27" s="2">
        <v>2</v>
      </c>
      <c r="C27" s="2">
        <v>11</v>
      </c>
      <c r="D27" s="2">
        <v>35.46875</v>
      </c>
    </row>
    <row r="28" spans="1:4" ht="14.25" customHeight="1" x14ac:dyDescent="0.3">
      <c r="A28" s="2" t="s">
        <v>26</v>
      </c>
      <c r="B28" s="2">
        <v>3</v>
      </c>
      <c r="C28" s="2">
        <v>12</v>
      </c>
      <c r="D28" s="2">
        <v>36.872500000000002</v>
      </c>
    </row>
    <row r="29" spans="1:4" ht="14.25" customHeight="1" x14ac:dyDescent="0.3">
      <c r="A29" s="2" t="s">
        <v>26</v>
      </c>
      <c r="B29" s="2">
        <v>3</v>
      </c>
      <c r="C29" s="2">
        <v>13</v>
      </c>
      <c r="D29" s="2">
        <v>30.381000000000004</v>
      </c>
    </row>
    <row r="30" spans="1:4" ht="14.25" customHeight="1" x14ac:dyDescent="0.3">
      <c r="A30" s="2" t="s">
        <v>26</v>
      </c>
      <c r="B30" s="2">
        <v>3</v>
      </c>
      <c r="C30" s="2">
        <v>14</v>
      </c>
      <c r="D30" s="2">
        <v>5.968</v>
      </c>
    </row>
    <row r="31" spans="1:4" ht="14.25" customHeight="1" x14ac:dyDescent="0.3">
      <c r="A31" s="2" t="s">
        <v>26</v>
      </c>
      <c r="B31" s="2">
        <v>3</v>
      </c>
      <c r="C31" s="2">
        <v>15</v>
      </c>
      <c r="D31" s="2">
        <v>19.66225</v>
      </c>
    </row>
    <row r="32" spans="1:4" ht="14.25" customHeight="1" x14ac:dyDescent="0.3">
      <c r="A32" s="2" t="s">
        <v>26</v>
      </c>
      <c r="B32" s="2">
        <v>3</v>
      </c>
      <c r="C32" s="2">
        <v>16</v>
      </c>
      <c r="D32" s="2">
        <v>27.491</v>
      </c>
    </row>
    <row r="33" spans="1:4" ht="14.25" customHeight="1" x14ac:dyDescent="0.3">
      <c r="A33" s="2" t="s">
        <v>27</v>
      </c>
      <c r="B33" s="2">
        <v>1</v>
      </c>
      <c r="C33" s="2">
        <v>1</v>
      </c>
      <c r="D33" s="2">
        <v>20.595749999999999</v>
      </c>
    </row>
    <row r="34" spans="1:4" ht="14.25" customHeight="1" x14ac:dyDescent="0.3">
      <c r="A34" s="2" t="s">
        <v>27</v>
      </c>
      <c r="B34" s="2">
        <v>1</v>
      </c>
      <c r="C34" s="2">
        <v>2</v>
      </c>
      <c r="D34" s="2">
        <v>11.204750000000001</v>
      </c>
    </row>
    <row r="35" spans="1:4" ht="14.25" customHeight="1" x14ac:dyDescent="0.3">
      <c r="A35" s="2" t="s">
        <v>27</v>
      </c>
      <c r="B35" s="2">
        <v>1</v>
      </c>
      <c r="C35" s="2">
        <v>3</v>
      </c>
      <c r="D35" s="2">
        <v>2.1274999999999999</v>
      </c>
    </row>
    <row r="36" spans="1:4" ht="14.25" customHeight="1" x14ac:dyDescent="0.3">
      <c r="A36" s="2" t="s">
        <v>27</v>
      </c>
      <c r="B36" s="2">
        <v>1</v>
      </c>
      <c r="C36" s="2">
        <v>4</v>
      </c>
      <c r="D36" s="2">
        <v>28.245750000000001</v>
      </c>
    </row>
    <row r="37" spans="1:4" ht="14.25" customHeight="1" x14ac:dyDescent="0.3">
      <c r="A37" s="2" t="s">
        <v>27</v>
      </c>
      <c r="B37" s="2">
        <v>1</v>
      </c>
      <c r="C37" s="2">
        <v>5</v>
      </c>
      <c r="D37" s="2">
        <v>29.927749999999996</v>
      </c>
    </row>
    <row r="38" spans="1:4" ht="14.25" customHeight="1" x14ac:dyDescent="0.3">
      <c r="A38" s="2" t="s">
        <v>27</v>
      </c>
      <c r="B38" s="2">
        <v>2</v>
      </c>
      <c r="C38" s="2">
        <v>6</v>
      </c>
      <c r="D38" s="2">
        <v>33.52075</v>
      </c>
    </row>
    <row r="39" spans="1:4" ht="14.25" customHeight="1" x14ac:dyDescent="0.3">
      <c r="A39" s="2" t="s">
        <v>27</v>
      </c>
      <c r="B39" s="2">
        <v>2</v>
      </c>
      <c r="C39" s="2">
        <v>7</v>
      </c>
      <c r="D39" s="2">
        <v>33.432000000000002</v>
      </c>
    </row>
    <row r="40" spans="1:4" ht="14.25" customHeight="1" x14ac:dyDescent="0.3">
      <c r="A40" s="2" t="s">
        <v>27</v>
      </c>
      <c r="B40" s="2">
        <v>2</v>
      </c>
      <c r="C40" s="2">
        <v>8</v>
      </c>
      <c r="D40" s="2">
        <v>35.575249999999997</v>
      </c>
    </row>
    <row r="41" spans="1:4" ht="14.25" customHeight="1" x14ac:dyDescent="0.3">
      <c r="A41" s="2" t="s">
        <v>27</v>
      </c>
      <c r="B41" s="2">
        <v>2</v>
      </c>
      <c r="C41" s="2">
        <v>9</v>
      </c>
      <c r="D41" s="2">
        <v>31.900250000000003</v>
      </c>
    </row>
    <row r="42" spans="1:4" ht="14.25" customHeight="1" x14ac:dyDescent="0.3">
      <c r="A42" s="2" t="s">
        <v>27</v>
      </c>
      <c r="B42" s="2">
        <v>2</v>
      </c>
      <c r="C42" s="2">
        <v>10</v>
      </c>
      <c r="D42" s="2">
        <v>30.879999999999995</v>
      </c>
    </row>
    <row r="43" spans="1:4" ht="14.25" customHeight="1" x14ac:dyDescent="0.3">
      <c r="A43" s="2" t="s">
        <v>27</v>
      </c>
      <c r="B43" s="2">
        <v>3</v>
      </c>
      <c r="C43" s="2">
        <v>11</v>
      </c>
      <c r="D43" s="2">
        <v>34.421750000000003</v>
      </c>
    </row>
    <row r="44" spans="1:4" ht="14.25" customHeight="1" x14ac:dyDescent="0.3">
      <c r="A44" s="2" t="s">
        <v>27</v>
      </c>
      <c r="B44" s="2">
        <v>3</v>
      </c>
      <c r="C44" s="2">
        <v>12</v>
      </c>
      <c r="D44" s="2">
        <v>36.771749999999997</v>
      </c>
    </row>
    <row r="45" spans="1:4" ht="14.25" customHeight="1" x14ac:dyDescent="0.3">
      <c r="A45" s="2" t="s">
        <v>27</v>
      </c>
      <c r="B45" s="2">
        <v>3</v>
      </c>
      <c r="C45" s="2">
        <v>13</v>
      </c>
      <c r="D45" s="2">
        <v>29.793749999999996</v>
      </c>
    </row>
    <row r="46" spans="1:4" ht="14.25" customHeight="1" x14ac:dyDescent="0.3">
      <c r="A46" s="2" t="s">
        <v>27</v>
      </c>
      <c r="B46" s="2">
        <v>3</v>
      </c>
      <c r="C46" s="2">
        <v>14</v>
      </c>
      <c r="D46" s="2">
        <v>34.277250000000002</v>
      </c>
    </row>
    <row r="47" spans="1:4" ht="14.25" customHeight="1" x14ac:dyDescent="0.3">
      <c r="A47" s="2" t="s">
        <v>27</v>
      </c>
      <c r="B47" s="2">
        <v>3</v>
      </c>
      <c r="C47" s="2">
        <v>15</v>
      </c>
      <c r="D47" s="2">
        <v>36.655000000000001</v>
      </c>
    </row>
    <row r="48" spans="1:4" ht="14.25" customHeight="1" x14ac:dyDescent="0.3">
      <c r="A48" s="2" t="s">
        <v>53</v>
      </c>
      <c r="B48" s="2">
        <v>1</v>
      </c>
      <c r="C48" s="2">
        <v>1</v>
      </c>
      <c r="D48" s="2">
        <v>4.5527499999999996</v>
      </c>
    </row>
    <row r="49" spans="1:4" ht="14.25" customHeight="1" x14ac:dyDescent="0.3">
      <c r="A49" s="2" t="s">
        <v>53</v>
      </c>
      <c r="B49" s="2">
        <v>1</v>
      </c>
      <c r="C49" s="2">
        <v>2</v>
      </c>
      <c r="D49" s="2">
        <v>2.4319999999999999</v>
      </c>
    </row>
    <row r="50" spans="1:4" ht="14.25" customHeight="1" x14ac:dyDescent="0.3">
      <c r="A50" s="2" t="s">
        <v>53</v>
      </c>
      <c r="B50" s="2">
        <v>1</v>
      </c>
      <c r="C50" s="2">
        <v>3</v>
      </c>
      <c r="D50" s="2">
        <v>11.912750000000001</v>
      </c>
    </row>
    <row r="51" spans="1:4" ht="14.25" customHeight="1" x14ac:dyDescent="0.3">
      <c r="A51" s="2" t="s">
        <v>53</v>
      </c>
      <c r="B51" s="2">
        <v>1</v>
      </c>
      <c r="C51" s="2">
        <v>4</v>
      </c>
      <c r="D51" s="2">
        <v>18.568999999999999</v>
      </c>
    </row>
    <row r="52" spans="1:4" ht="14.25" customHeight="1" x14ac:dyDescent="0.3">
      <c r="A52" s="2" t="s">
        <v>53</v>
      </c>
      <c r="B52" s="2">
        <v>1</v>
      </c>
      <c r="C52" s="2">
        <v>5</v>
      </c>
      <c r="D52" s="2">
        <v>1.74075</v>
      </c>
    </row>
    <row r="53" spans="1:4" ht="14.25" customHeight="1" x14ac:dyDescent="0.3">
      <c r="A53" s="2" t="s">
        <v>53</v>
      </c>
      <c r="B53" s="2">
        <v>2</v>
      </c>
      <c r="C53" s="2">
        <v>6</v>
      </c>
      <c r="D53" s="2">
        <v>0.69125000000000003</v>
      </c>
    </row>
    <row r="54" spans="1:4" ht="14.25" customHeight="1" x14ac:dyDescent="0.3">
      <c r="A54" s="2" t="s">
        <v>53</v>
      </c>
      <c r="B54" s="2">
        <v>2</v>
      </c>
      <c r="C54" s="2">
        <v>7</v>
      </c>
      <c r="D54" s="2">
        <v>12.681500000000002</v>
      </c>
    </row>
    <row r="55" spans="1:4" ht="14.25" customHeight="1" x14ac:dyDescent="0.3">
      <c r="A55" s="2" t="s">
        <v>53</v>
      </c>
      <c r="B55" s="2">
        <v>2</v>
      </c>
      <c r="C55" s="2">
        <v>8</v>
      </c>
      <c r="D55" s="2">
        <v>0.99024999999999996</v>
      </c>
    </row>
    <row r="56" spans="1:4" ht="14.25" customHeight="1" x14ac:dyDescent="0.3">
      <c r="A56" s="2" t="s">
        <v>53</v>
      </c>
      <c r="B56" s="2">
        <v>2</v>
      </c>
      <c r="C56" s="2">
        <v>9</v>
      </c>
      <c r="D56" s="2">
        <v>1.24</v>
      </c>
    </row>
    <row r="57" spans="1:4" ht="14.25" customHeight="1" x14ac:dyDescent="0.3">
      <c r="A57" s="2" t="s">
        <v>53</v>
      </c>
      <c r="B57" s="2">
        <v>2</v>
      </c>
      <c r="C57" s="2">
        <v>10</v>
      </c>
      <c r="D57" s="2">
        <v>0.15125</v>
      </c>
    </row>
    <row r="58" spans="1:4" ht="14.25" customHeight="1" x14ac:dyDescent="0.3">
      <c r="A58" s="2" t="s">
        <v>53</v>
      </c>
      <c r="B58" s="2">
        <v>3</v>
      </c>
      <c r="C58" s="2">
        <v>11</v>
      </c>
      <c r="D58" s="2">
        <v>6.7252499999999991</v>
      </c>
    </row>
    <row r="59" spans="1:4" ht="14.25" customHeight="1" x14ac:dyDescent="0.3">
      <c r="A59" s="2" t="s">
        <v>53</v>
      </c>
      <c r="B59" s="2">
        <v>3</v>
      </c>
      <c r="C59" s="2">
        <v>12</v>
      </c>
      <c r="D59" s="2">
        <v>2.105</v>
      </c>
    </row>
    <row r="60" spans="1:4" ht="14.25" customHeight="1" x14ac:dyDescent="0.3">
      <c r="A60" s="2" t="s">
        <v>53</v>
      </c>
      <c r="B60" s="2">
        <v>3</v>
      </c>
      <c r="C60" s="2">
        <v>13</v>
      </c>
      <c r="D60" s="2">
        <v>8.3822500000000009</v>
      </c>
    </row>
    <row r="61" spans="1:4" ht="14.25" customHeight="1" x14ac:dyDescent="0.3">
      <c r="A61" s="2" t="s">
        <v>53</v>
      </c>
      <c r="B61" s="2">
        <v>3</v>
      </c>
      <c r="C61" s="2">
        <v>14</v>
      </c>
      <c r="D61" s="2">
        <v>7.9472500000000004</v>
      </c>
    </row>
    <row r="62" spans="1:4" ht="14.25" customHeight="1" x14ac:dyDescent="0.3">
      <c r="A62" s="2" t="s">
        <v>53</v>
      </c>
      <c r="B62" s="2">
        <v>3</v>
      </c>
      <c r="C62" s="2">
        <v>15</v>
      </c>
      <c r="D62" s="2">
        <v>1.27</v>
      </c>
    </row>
    <row r="63" spans="1:4" ht="14.25" customHeight="1" x14ac:dyDescent="0.3">
      <c r="A63" s="2" t="s">
        <v>28</v>
      </c>
      <c r="B63" s="2">
        <v>1</v>
      </c>
      <c r="C63" s="2">
        <v>1</v>
      </c>
      <c r="D63" s="2">
        <v>31.619750000000003</v>
      </c>
    </row>
    <row r="64" spans="1:4" ht="14.25" customHeight="1" x14ac:dyDescent="0.3">
      <c r="A64" s="2" t="s">
        <v>28</v>
      </c>
      <c r="B64" s="2">
        <v>1</v>
      </c>
      <c r="C64" s="2">
        <v>2</v>
      </c>
      <c r="D64" s="2">
        <v>36.16675</v>
      </c>
    </row>
    <row r="65" spans="1:4" ht="14.25" customHeight="1" x14ac:dyDescent="0.3">
      <c r="A65" s="2" t="s">
        <v>28</v>
      </c>
      <c r="B65" s="2">
        <v>1</v>
      </c>
      <c r="C65" s="2">
        <v>3</v>
      </c>
      <c r="D65" s="2">
        <v>40.46425</v>
      </c>
    </row>
    <row r="66" spans="1:4" ht="14.25" customHeight="1" x14ac:dyDescent="0.3">
      <c r="A66" s="2" t="s">
        <v>28</v>
      </c>
      <c r="B66" s="2">
        <v>1</v>
      </c>
      <c r="C66" s="2">
        <v>4</v>
      </c>
      <c r="D66" s="2">
        <v>37.775500000000001</v>
      </c>
    </row>
    <row r="67" spans="1:4" ht="14.25" customHeight="1" x14ac:dyDescent="0.3">
      <c r="A67" s="2" t="s">
        <v>28</v>
      </c>
      <c r="B67" s="2">
        <v>1</v>
      </c>
      <c r="C67" s="2">
        <v>5</v>
      </c>
      <c r="D67" s="2">
        <v>36.655999999999999</v>
      </c>
    </row>
    <row r="68" spans="1:4" ht="14.25" customHeight="1" x14ac:dyDescent="0.3">
      <c r="A68" s="2" t="s">
        <v>28</v>
      </c>
      <c r="B68" s="2">
        <v>1</v>
      </c>
      <c r="C68" s="2">
        <v>6</v>
      </c>
      <c r="D68" s="2">
        <v>14.324249999999999</v>
      </c>
    </row>
    <row r="69" spans="1:4" ht="14.25" customHeight="1" x14ac:dyDescent="0.3">
      <c r="A69" s="2" t="s">
        <v>28</v>
      </c>
      <c r="B69" s="2">
        <v>2</v>
      </c>
      <c r="C69" s="2">
        <v>7</v>
      </c>
      <c r="D69" s="2">
        <v>30.195250000000001</v>
      </c>
    </row>
    <row r="70" spans="1:4" ht="14.25" customHeight="1" x14ac:dyDescent="0.3">
      <c r="A70" s="2" t="s">
        <v>28</v>
      </c>
      <c r="B70" s="2">
        <v>2</v>
      </c>
      <c r="C70" s="2">
        <v>8</v>
      </c>
      <c r="D70" s="2">
        <v>36.387500000000003</v>
      </c>
    </row>
    <row r="71" spans="1:4" ht="14.25" customHeight="1" x14ac:dyDescent="0.3">
      <c r="A71" s="2" t="s">
        <v>28</v>
      </c>
      <c r="B71" s="2">
        <v>2</v>
      </c>
      <c r="C71" s="2">
        <v>9</v>
      </c>
      <c r="D71" s="2">
        <v>39.959249999999997</v>
      </c>
    </row>
    <row r="72" spans="1:4" ht="14.25" customHeight="1" x14ac:dyDescent="0.3">
      <c r="A72" s="2" t="s">
        <v>28</v>
      </c>
      <c r="B72" s="2">
        <v>2</v>
      </c>
      <c r="C72" s="2">
        <v>10</v>
      </c>
      <c r="D72" s="2">
        <v>36.481000000000002</v>
      </c>
    </row>
    <row r="73" spans="1:4" ht="14.25" customHeight="1" x14ac:dyDescent="0.3">
      <c r="A73" s="2" t="s">
        <v>28</v>
      </c>
      <c r="B73" s="2">
        <v>2</v>
      </c>
      <c r="C73" s="2">
        <v>11</v>
      </c>
      <c r="D73" s="2">
        <v>35.655999999999999</v>
      </c>
    </row>
    <row r="74" spans="1:4" ht="14.25" customHeight="1" x14ac:dyDescent="0.3">
      <c r="A74" s="2" t="s">
        <v>28</v>
      </c>
      <c r="B74" s="2">
        <v>3</v>
      </c>
      <c r="C74" s="2">
        <v>12</v>
      </c>
      <c r="D74" s="2">
        <v>33.253</v>
      </c>
    </row>
    <row r="75" spans="1:4" ht="14.25" customHeight="1" x14ac:dyDescent="0.3">
      <c r="A75" s="2" t="s">
        <v>28</v>
      </c>
      <c r="B75" s="2">
        <v>3</v>
      </c>
      <c r="C75" s="2">
        <v>13</v>
      </c>
      <c r="D75" s="2">
        <v>32.828249999999997</v>
      </c>
    </row>
    <row r="76" spans="1:4" ht="14.25" customHeight="1" x14ac:dyDescent="0.3">
      <c r="A76" s="2" t="s">
        <v>28</v>
      </c>
      <c r="B76" s="2">
        <v>3</v>
      </c>
      <c r="C76" s="2">
        <v>14</v>
      </c>
      <c r="D76" s="2">
        <v>3.4107499999999997</v>
      </c>
    </row>
    <row r="77" spans="1:4" ht="14.25" customHeight="1" x14ac:dyDescent="0.3">
      <c r="A77" s="2" t="s">
        <v>28</v>
      </c>
      <c r="B77" s="2">
        <v>3</v>
      </c>
      <c r="C77" s="2">
        <v>15</v>
      </c>
      <c r="D77" s="2">
        <v>37.03725</v>
      </c>
    </row>
    <row r="78" spans="1:4" ht="14.25" customHeight="1" x14ac:dyDescent="0.3">
      <c r="A78" s="2" t="s">
        <v>28</v>
      </c>
      <c r="B78" s="2">
        <v>3</v>
      </c>
      <c r="C78" s="2">
        <v>16</v>
      </c>
      <c r="D78" s="2">
        <v>14.866499999999998</v>
      </c>
    </row>
    <row r="79" spans="1:4" ht="14.25" customHeight="1" x14ac:dyDescent="0.3">
      <c r="A79" s="2" t="s">
        <v>29</v>
      </c>
      <c r="B79" s="2">
        <v>1</v>
      </c>
      <c r="C79" s="2">
        <v>1</v>
      </c>
      <c r="D79" s="2">
        <v>18.420999999999999</v>
      </c>
    </row>
    <row r="80" spans="1:4" ht="14.25" customHeight="1" x14ac:dyDescent="0.3">
      <c r="A80" s="2" t="s">
        <v>29</v>
      </c>
      <c r="B80" s="2">
        <v>1</v>
      </c>
      <c r="C80" s="2">
        <v>2</v>
      </c>
      <c r="D80" s="2">
        <v>16.042249999999999</v>
      </c>
    </row>
    <row r="81" spans="1:4" ht="14.25" customHeight="1" x14ac:dyDescent="0.3">
      <c r="A81" s="2" t="s">
        <v>29</v>
      </c>
      <c r="B81" s="2">
        <v>1</v>
      </c>
      <c r="C81" s="2">
        <v>3</v>
      </c>
      <c r="D81" s="2">
        <v>34.663499999999999</v>
      </c>
    </row>
    <row r="82" spans="1:4" ht="14.25" customHeight="1" x14ac:dyDescent="0.3">
      <c r="A82" s="2" t="s">
        <v>29</v>
      </c>
      <c r="B82" s="2">
        <v>1</v>
      </c>
      <c r="C82" s="2">
        <v>4</v>
      </c>
      <c r="D82" s="2">
        <v>18.004999999999999</v>
      </c>
    </row>
    <row r="83" spans="1:4" ht="14.25" customHeight="1" x14ac:dyDescent="0.3">
      <c r="A83" s="2" t="s">
        <v>29</v>
      </c>
      <c r="B83" s="2">
        <v>1</v>
      </c>
      <c r="C83" s="2">
        <v>5</v>
      </c>
      <c r="D83" s="2">
        <v>19.067250000000001</v>
      </c>
    </row>
    <row r="84" spans="1:4" ht="14.25" customHeight="1" x14ac:dyDescent="0.3">
      <c r="A84" s="2" t="s">
        <v>29</v>
      </c>
      <c r="B84" s="2">
        <v>2</v>
      </c>
      <c r="C84" s="2">
        <v>6</v>
      </c>
      <c r="D84" s="2">
        <v>32.983499999999999</v>
      </c>
    </row>
    <row r="85" spans="1:4" ht="14.25" customHeight="1" x14ac:dyDescent="0.3">
      <c r="A85" s="2" t="s">
        <v>29</v>
      </c>
      <c r="B85" s="2">
        <v>2</v>
      </c>
      <c r="C85" s="2">
        <v>7</v>
      </c>
      <c r="D85" s="2">
        <v>27.121749999999999</v>
      </c>
    </row>
    <row r="86" spans="1:4" ht="14.25" customHeight="1" x14ac:dyDescent="0.3">
      <c r="A86" s="2" t="s">
        <v>29</v>
      </c>
      <c r="B86" s="2">
        <v>2</v>
      </c>
      <c r="C86" s="2">
        <v>8</v>
      </c>
      <c r="D86" s="2">
        <v>37.4895</v>
      </c>
    </row>
    <row r="87" spans="1:4" ht="14.25" customHeight="1" x14ac:dyDescent="0.3">
      <c r="A87" s="2" t="s">
        <v>29</v>
      </c>
      <c r="B87" s="2">
        <v>2</v>
      </c>
      <c r="C87" s="2">
        <v>9</v>
      </c>
      <c r="D87" s="2">
        <v>33.298749999999998</v>
      </c>
    </row>
    <row r="88" spans="1:4" ht="14.25" customHeight="1" x14ac:dyDescent="0.3">
      <c r="A88" s="2" t="s">
        <v>29</v>
      </c>
      <c r="B88" s="2">
        <v>2</v>
      </c>
      <c r="C88" s="2">
        <v>10</v>
      </c>
      <c r="D88" s="2">
        <v>33.246499999999997</v>
      </c>
    </row>
    <row r="89" spans="1:4" ht="14.25" customHeight="1" x14ac:dyDescent="0.3">
      <c r="A89" s="2" t="s">
        <v>29</v>
      </c>
      <c r="B89" s="2">
        <v>3</v>
      </c>
      <c r="C89" s="2">
        <v>11</v>
      </c>
      <c r="D89" s="2">
        <v>26.444749999999999</v>
      </c>
    </row>
    <row r="90" spans="1:4" ht="14.25" customHeight="1" x14ac:dyDescent="0.3">
      <c r="A90" s="2" t="s">
        <v>29</v>
      </c>
      <c r="B90" s="2">
        <v>3</v>
      </c>
      <c r="C90" s="2">
        <v>12</v>
      </c>
      <c r="D90" s="2">
        <v>34.71275</v>
      </c>
    </row>
    <row r="91" spans="1:4" ht="14.25" customHeight="1" x14ac:dyDescent="0.3">
      <c r="A91" s="2" t="s">
        <v>29</v>
      </c>
      <c r="B91" s="2">
        <v>3</v>
      </c>
      <c r="C91" s="2">
        <v>13</v>
      </c>
      <c r="D91" s="2">
        <v>35.337499999999999</v>
      </c>
    </row>
    <row r="92" spans="1:4" ht="14.25" customHeight="1" x14ac:dyDescent="0.3">
      <c r="A92" s="2" t="s">
        <v>29</v>
      </c>
      <c r="B92" s="2">
        <v>3</v>
      </c>
      <c r="C92" s="2">
        <v>14</v>
      </c>
      <c r="D92" s="2">
        <v>34.680500000000002</v>
      </c>
    </row>
    <row r="93" spans="1:4" ht="14.25" customHeight="1" x14ac:dyDescent="0.3">
      <c r="A93" s="2" t="s">
        <v>29</v>
      </c>
      <c r="B93" s="2">
        <v>3</v>
      </c>
      <c r="C93" s="2">
        <v>15</v>
      </c>
      <c r="D93" s="2">
        <v>35.446750000000002</v>
      </c>
    </row>
    <row r="94" spans="1:4" ht="14.25" customHeight="1" x14ac:dyDescent="0.3">
      <c r="A94" s="2" t="s">
        <v>54</v>
      </c>
      <c r="B94" s="2">
        <v>1</v>
      </c>
      <c r="C94" s="2">
        <v>1</v>
      </c>
      <c r="D94" s="2">
        <v>1.5395000000000001</v>
      </c>
    </row>
    <row r="95" spans="1:4" ht="14.25" customHeight="1" x14ac:dyDescent="0.3">
      <c r="A95" s="2" t="s">
        <v>54</v>
      </c>
      <c r="B95" s="2">
        <v>1</v>
      </c>
      <c r="C95" s="2">
        <v>2</v>
      </c>
      <c r="D95" s="2">
        <v>4.6844999999999999</v>
      </c>
    </row>
    <row r="96" spans="1:4" ht="14.25" customHeight="1" x14ac:dyDescent="0.3">
      <c r="A96" s="2" t="s">
        <v>54</v>
      </c>
      <c r="B96" s="2">
        <v>1</v>
      </c>
      <c r="C96" s="2">
        <v>3</v>
      </c>
      <c r="D96" s="2">
        <v>1.2557499999999999</v>
      </c>
    </row>
    <row r="97" spans="1:4" ht="14.25" customHeight="1" x14ac:dyDescent="0.3">
      <c r="A97" s="2" t="s">
        <v>54</v>
      </c>
      <c r="B97" s="2">
        <v>1</v>
      </c>
      <c r="C97" s="2">
        <v>4</v>
      </c>
      <c r="D97" s="2">
        <v>2.2014999999999998</v>
      </c>
    </row>
    <row r="98" spans="1:4" ht="14.25" customHeight="1" x14ac:dyDescent="0.3">
      <c r="A98" s="2" t="s">
        <v>54</v>
      </c>
      <c r="B98" s="2">
        <v>1</v>
      </c>
      <c r="C98" s="2">
        <v>5</v>
      </c>
      <c r="D98" s="2">
        <v>1.9299999999999997</v>
      </c>
    </row>
    <row r="99" spans="1:4" ht="14.25" customHeight="1" x14ac:dyDescent="0.3">
      <c r="A99" s="2" t="s">
        <v>54</v>
      </c>
      <c r="B99" s="2">
        <v>2</v>
      </c>
      <c r="C99" s="2">
        <v>6</v>
      </c>
      <c r="D99" s="2">
        <v>2.1277499999999998</v>
      </c>
    </row>
    <row r="100" spans="1:4" ht="14.25" customHeight="1" x14ac:dyDescent="0.3">
      <c r="A100" s="2" t="s">
        <v>54</v>
      </c>
      <c r="B100" s="2">
        <v>2</v>
      </c>
      <c r="C100" s="2">
        <v>7</v>
      </c>
      <c r="D100" s="2">
        <v>3.7022499999999998</v>
      </c>
    </row>
    <row r="101" spans="1:4" ht="14.25" customHeight="1" x14ac:dyDescent="0.3">
      <c r="A101" s="2" t="s">
        <v>54</v>
      </c>
      <c r="B101" s="2">
        <v>2</v>
      </c>
      <c r="C101" s="2">
        <v>8</v>
      </c>
      <c r="D101" s="2">
        <v>4.141</v>
      </c>
    </row>
    <row r="102" spans="1:4" ht="14.25" customHeight="1" x14ac:dyDescent="0.3">
      <c r="A102" s="2" t="s">
        <v>54</v>
      </c>
      <c r="B102" s="2">
        <v>2</v>
      </c>
      <c r="C102" s="2">
        <v>9</v>
      </c>
      <c r="D102" s="2">
        <v>1.3845000000000001</v>
      </c>
    </row>
    <row r="103" spans="1:4" ht="14.25" customHeight="1" x14ac:dyDescent="0.3">
      <c r="A103" s="2" t="s">
        <v>54</v>
      </c>
      <c r="B103" s="2">
        <v>2</v>
      </c>
      <c r="C103" s="2">
        <v>10</v>
      </c>
      <c r="D103" s="2">
        <v>3.718</v>
      </c>
    </row>
    <row r="104" spans="1:4" ht="14.25" customHeight="1" x14ac:dyDescent="0.3">
      <c r="A104" s="2" t="s">
        <v>54</v>
      </c>
      <c r="B104" s="2">
        <v>3</v>
      </c>
      <c r="C104" s="2">
        <v>11</v>
      </c>
      <c r="D104" s="2">
        <v>4.5110000000000001</v>
      </c>
    </row>
    <row r="105" spans="1:4" ht="14.25" customHeight="1" x14ac:dyDescent="0.3">
      <c r="A105" s="2" t="s">
        <v>54</v>
      </c>
      <c r="B105" s="2">
        <v>3</v>
      </c>
      <c r="C105" s="2">
        <v>12</v>
      </c>
      <c r="D105" s="2">
        <v>1.7290000000000001</v>
      </c>
    </row>
    <row r="106" spans="1:4" ht="14.25" customHeight="1" x14ac:dyDescent="0.3">
      <c r="A106" s="2" t="s">
        <v>54</v>
      </c>
      <c r="B106" s="2">
        <v>3</v>
      </c>
      <c r="C106" s="2">
        <v>13</v>
      </c>
      <c r="D106" s="2">
        <v>1.17675</v>
      </c>
    </row>
    <row r="107" spans="1:4" ht="14.25" customHeight="1" x14ac:dyDescent="0.3">
      <c r="A107" s="2" t="s">
        <v>54</v>
      </c>
      <c r="B107" s="2">
        <v>3</v>
      </c>
      <c r="C107" s="2">
        <v>14</v>
      </c>
      <c r="D107" s="2">
        <v>0.39774999999999999</v>
      </c>
    </row>
    <row r="108" spans="1:4" ht="14.25" customHeight="1" x14ac:dyDescent="0.3">
      <c r="A108" s="2" t="s">
        <v>54</v>
      </c>
      <c r="B108" s="2">
        <v>3</v>
      </c>
      <c r="C108" s="2">
        <v>15</v>
      </c>
      <c r="D108" s="2">
        <v>0.8035000000000001</v>
      </c>
    </row>
    <row r="109" spans="1:4" ht="14.25" customHeight="1" x14ac:dyDescent="0.3">
      <c r="A109" s="2" t="s">
        <v>30</v>
      </c>
      <c r="B109" s="2">
        <v>1</v>
      </c>
      <c r="C109" s="2">
        <v>1</v>
      </c>
      <c r="D109" s="2">
        <v>27.314499999999995</v>
      </c>
    </row>
    <row r="110" spans="1:4" ht="14.25" customHeight="1" x14ac:dyDescent="0.3">
      <c r="A110" s="2" t="s">
        <v>30</v>
      </c>
      <c r="B110" s="2">
        <v>1</v>
      </c>
      <c r="C110" s="2">
        <v>2</v>
      </c>
      <c r="D110" s="2">
        <v>35.158999999999999</v>
      </c>
    </row>
    <row r="111" spans="1:4" ht="14.25" customHeight="1" x14ac:dyDescent="0.3">
      <c r="A111" s="2" t="s">
        <v>30</v>
      </c>
      <c r="B111" s="2">
        <v>1</v>
      </c>
      <c r="C111" s="2">
        <v>3</v>
      </c>
      <c r="D111" s="2">
        <v>31.723250000000004</v>
      </c>
    </row>
    <row r="112" spans="1:4" ht="14.25" customHeight="1" x14ac:dyDescent="0.3">
      <c r="A112" s="2" t="s">
        <v>30</v>
      </c>
      <c r="B112" s="2">
        <v>1</v>
      </c>
      <c r="C112" s="2">
        <v>4</v>
      </c>
      <c r="D112" s="2">
        <v>14.30325</v>
      </c>
    </row>
    <row r="113" spans="1:4" ht="14.25" customHeight="1" x14ac:dyDescent="0.3">
      <c r="A113" s="2" t="s">
        <v>30</v>
      </c>
      <c r="B113" s="2">
        <v>1</v>
      </c>
      <c r="C113" s="2">
        <v>5</v>
      </c>
      <c r="D113" s="2">
        <v>25.697500000000002</v>
      </c>
    </row>
    <row r="114" spans="1:4" ht="14.25" customHeight="1" x14ac:dyDescent="0.3">
      <c r="A114" s="2" t="s">
        <v>30</v>
      </c>
      <c r="B114" s="2">
        <v>2</v>
      </c>
      <c r="C114" s="2">
        <v>6</v>
      </c>
      <c r="D114" s="2">
        <v>28.134500000000003</v>
      </c>
    </row>
    <row r="115" spans="1:4" ht="14.25" customHeight="1" x14ac:dyDescent="0.3">
      <c r="A115" s="2" t="s">
        <v>30</v>
      </c>
      <c r="B115" s="2">
        <v>2</v>
      </c>
      <c r="C115" s="2">
        <v>7</v>
      </c>
      <c r="D115" s="2">
        <v>33.044499999999999</v>
      </c>
    </row>
    <row r="116" spans="1:4" ht="14.25" customHeight="1" x14ac:dyDescent="0.3">
      <c r="A116" s="2" t="s">
        <v>30</v>
      </c>
      <c r="B116" s="2">
        <v>2</v>
      </c>
      <c r="C116" s="2">
        <v>8</v>
      </c>
      <c r="D116" s="2">
        <v>32.487250000000003</v>
      </c>
    </row>
    <row r="117" spans="1:4" ht="14.25" customHeight="1" x14ac:dyDescent="0.3">
      <c r="A117" s="2" t="s">
        <v>30</v>
      </c>
      <c r="B117" s="2">
        <v>2</v>
      </c>
      <c r="C117" s="2">
        <v>9</v>
      </c>
      <c r="D117" s="2">
        <v>31.480000000000004</v>
      </c>
    </row>
    <row r="118" spans="1:4" ht="14.25" customHeight="1" x14ac:dyDescent="0.3">
      <c r="A118" s="2" t="s">
        <v>30</v>
      </c>
      <c r="B118" s="2">
        <v>2</v>
      </c>
      <c r="C118" s="2">
        <v>10</v>
      </c>
      <c r="D118" s="2">
        <v>32.222999999999999</v>
      </c>
    </row>
    <row r="119" spans="1:4" ht="14.25" customHeight="1" x14ac:dyDescent="0.25"/>
    <row r="120" spans="1:4" ht="14.25" customHeight="1" x14ac:dyDescent="0.25"/>
    <row r="121" spans="1:4" ht="14.25" customHeight="1" x14ac:dyDescent="0.25"/>
    <row r="122" spans="1:4" ht="14.25" customHeight="1" x14ac:dyDescent="0.25"/>
    <row r="123" spans="1:4" ht="14.25" customHeight="1" x14ac:dyDescent="0.25"/>
    <row r="124" spans="1:4" ht="14.25" customHeight="1" x14ac:dyDescent="0.25"/>
    <row r="125" spans="1:4" ht="14.25" customHeight="1" x14ac:dyDescent="0.25"/>
    <row r="126" spans="1:4" ht="14.25" customHeight="1" x14ac:dyDescent="0.25"/>
    <row r="127" spans="1:4" ht="14.25" customHeight="1" x14ac:dyDescent="0.25"/>
    <row r="128" spans="1:4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 thickness</vt:lpstr>
      <vt:lpstr>Fig 2 thickness</vt:lpstr>
      <vt:lpstr>Fig 3 thickness</vt:lpstr>
      <vt:lpstr>Fig 4 thickness</vt:lpstr>
      <vt:lpstr>Fig 1 Measurements for modellin</vt:lpstr>
      <vt:lpstr>Fig 1 area</vt:lpstr>
      <vt:lpstr>Fig 2 area</vt:lpstr>
      <vt:lpstr>Fig 3 area</vt:lpstr>
      <vt:lpstr>Fig 4 area</vt:lpstr>
      <vt:lpstr>Fig S2C FIJI BAR layer thick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pama</dc:creator>
  <cp:lastModifiedBy>Anupama</cp:lastModifiedBy>
  <dcterms:created xsi:type="dcterms:W3CDTF">2015-06-05T18:17:20Z</dcterms:created>
  <dcterms:modified xsi:type="dcterms:W3CDTF">2021-10-19T08:12:01Z</dcterms:modified>
</cp:coreProperties>
</file>